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1_Species_and_vouchers" sheetId="1" r:id="rId4"/>
    <sheet state="visible" name="Table_S2_Gene_order_A_brunneolo" sheetId="2" r:id="rId5"/>
    <sheet state="visible" name="Table_S3_Gene_order_A_cruentile" sheetId="3" r:id="rId6"/>
    <sheet state="visible" name="Table_S4_Gene_orde_A.flavoruben" sheetId="4" r:id="rId7"/>
    <sheet state="visible" name="Table_S5_Genetic_distance_matri" sheetId="5" r:id="rId8"/>
    <sheet state="visible" name="Table_S6_Gene_order_different_ " sheetId="6" r:id="rId9"/>
    <sheet state="visible" name="Table_S7_Gene_sinteny" sheetId="7" r:id="rId10"/>
    <sheet state="visible" name="Table_S8_tRNA_distribution" sheetId="8" r:id="rId11"/>
    <sheet state="visible" name="Table_S9_ORFs_sequences" sheetId="9" r:id="rId12"/>
    <sheet state="visible" name="Table_S10_Number_of_introns " sheetId="10" r:id="rId13"/>
    <sheet state="visible" name="Table_11_unique introns" sheetId="11" r:id="rId14"/>
  </sheets>
  <definedNames/>
  <calcPr/>
  <extLst>
    <ext uri="GoogleSheetsCustomDataVersion2">
      <go:sheetsCustomData xmlns:go="http://customooxmlschemas.google.com/" r:id="rId15" roundtripDataChecksum="SqRMNGEuLRtcqjQpOTZ/fV75rpMrdHTvvgCgiXN2izg="/>
    </ext>
  </extLst>
</workbook>
</file>

<file path=xl/sharedStrings.xml><?xml version="1.0" encoding="utf-8"?>
<sst xmlns="http://schemas.openxmlformats.org/spreadsheetml/2006/main" count="4978" uniqueCount="1196">
  <si>
    <r>
      <rPr>
        <rFont val="Arial"/>
        <b/>
        <color theme="1"/>
        <sz val="12.0"/>
      </rPr>
      <t xml:space="preserve">Table S1. </t>
    </r>
    <r>
      <rPr>
        <rFont val="Arial"/>
        <b val="0"/>
        <color theme="1"/>
        <sz val="12.0"/>
      </rPr>
      <t>Metadata of species used in the present work</t>
    </r>
  </si>
  <si>
    <t>Voucher ID</t>
  </si>
  <si>
    <t>MEXUID</t>
  </si>
  <si>
    <t>ID</t>
  </si>
  <si>
    <t>Species</t>
  </si>
  <si>
    <t>Locality 1</t>
  </si>
  <si>
    <t>Locality 2</t>
  </si>
  <si>
    <t>Collected year</t>
  </si>
  <si>
    <t>NCBI accession</t>
  </si>
  <si>
    <t>GNHR-448</t>
  </si>
  <si>
    <t>HR27</t>
  </si>
  <si>
    <t>Amanita "cruentilemurum"</t>
  </si>
  <si>
    <t>Hidalgo</t>
  </si>
  <si>
    <t>Omitlan</t>
  </si>
  <si>
    <t>PZ264387</t>
  </si>
  <si>
    <t>GO-2010-25</t>
  </si>
  <si>
    <t>GO25</t>
  </si>
  <si>
    <t>----</t>
  </si>
  <si>
    <t>PX718927</t>
  </si>
  <si>
    <t>ABRHS125-16</t>
  </si>
  <si>
    <t>27835</t>
  </si>
  <si>
    <t>mx35</t>
  </si>
  <si>
    <t xml:space="preserve">Amanita “cruentilemurum” </t>
  </si>
  <si>
    <t>Estado de México</t>
  </si>
  <si>
    <t>El zarco</t>
  </si>
  <si>
    <t>PX927101</t>
  </si>
  <si>
    <t>ART-2019-28</t>
  </si>
  <si>
    <t>ART28</t>
  </si>
  <si>
    <t>Guatemala</t>
  </si>
  <si>
    <t>Finca el retiro, Tecpán Guatemala</t>
  </si>
  <si>
    <t>PX927100</t>
  </si>
  <si>
    <t>ART-2019-83</t>
  </si>
  <si>
    <t>ART83</t>
  </si>
  <si>
    <t>Durango</t>
  </si>
  <si>
    <t>El monte, La Ciudad, Pueblo Nuevo</t>
  </si>
  <si>
    <t>PX927102</t>
  </si>
  <si>
    <t>ECMCU086-10</t>
  </si>
  <si>
    <t>25974</t>
  </si>
  <si>
    <t>mx74</t>
  </si>
  <si>
    <t>Michoacan</t>
  </si>
  <si>
    <t>PX927103</t>
  </si>
  <si>
    <t>GNHR426</t>
  </si>
  <si>
    <t>GNHR-426</t>
  </si>
  <si>
    <t>HR05</t>
  </si>
  <si>
    <t>Omitlán</t>
  </si>
  <si>
    <t>ON528107</t>
  </si>
  <si>
    <t>GNHR449</t>
  </si>
  <si>
    <t>GNHR-449</t>
  </si>
  <si>
    <t>HR28</t>
  </si>
  <si>
    <t>Huasca</t>
  </si>
  <si>
    <t>PX718926</t>
  </si>
  <si>
    <t>REAA-2013-66</t>
  </si>
  <si>
    <t>27384</t>
  </si>
  <si>
    <t>mx84</t>
  </si>
  <si>
    <t>Cd Mx</t>
  </si>
  <si>
    <t>Volcan Pelado</t>
  </si>
  <si>
    <t>PX718928</t>
  </si>
  <si>
    <t>VRC-6</t>
  </si>
  <si>
    <t>VCR6</t>
  </si>
  <si>
    <t>Amanita "rubescens var. alba"</t>
  </si>
  <si>
    <t>Oaxaca</t>
  </si>
  <si>
    <t>La esperanza</t>
  </si>
  <si>
    <t>-----</t>
  </si>
  <si>
    <t>PX718930</t>
  </si>
  <si>
    <t>ART-2019-72</t>
  </si>
  <si>
    <t>ART72</t>
  </si>
  <si>
    <t xml:space="preserve">Amanita brunneolocularis </t>
  </si>
  <si>
    <t>Chiapas</t>
  </si>
  <si>
    <t>Parque Nacional Lagunas de Montebello</t>
  </si>
  <si>
    <t>PZ258327</t>
  </si>
  <si>
    <t>GNHR430</t>
  </si>
  <si>
    <t>HR09</t>
  </si>
  <si>
    <t>San Miguel Cerezo, Pachuca</t>
  </si>
  <si>
    <t>PX686253</t>
  </si>
  <si>
    <t>GNHR431</t>
  </si>
  <si>
    <t>HR10</t>
  </si>
  <si>
    <t>PZ264246</t>
  </si>
  <si>
    <t>GNHR432</t>
  </si>
  <si>
    <t>HR11</t>
  </si>
  <si>
    <t>PX686255</t>
  </si>
  <si>
    <t>GNHR433</t>
  </si>
  <si>
    <t>HR12</t>
  </si>
  <si>
    <t>PZ258328</t>
  </si>
  <si>
    <t>GNHR434</t>
  </si>
  <si>
    <t>HR13</t>
  </si>
  <si>
    <t>PX686259</t>
  </si>
  <si>
    <t>GNHR435</t>
  </si>
  <si>
    <t>HR14</t>
  </si>
  <si>
    <t>PZ264247</t>
  </si>
  <si>
    <t>GNHR437</t>
  </si>
  <si>
    <t>HR16</t>
  </si>
  <si>
    <t>PX686256</t>
  </si>
  <si>
    <t>GNHR438</t>
  </si>
  <si>
    <t>HR17</t>
  </si>
  <si>
    <t>PX686257</t>
  </si>
  <si>
    <t>GNHR439</t>
  </si>
  <si>
    <t>HR18</t>
  </si>
  <si>
    <t>PX686258</t>
  </si>
  <si>
    <t>GNHR446</t>
  </si>
  <si>
    <t>HR25</t>
  </si>
  <si>
    <t>La Montaña Viviente, Acaxochitlán</t>
  </si>
  <si>
    <t>PX686254</t>
  </si>
  <si>
    <t>GNHR444</t>
  </si>
  <si>
    <t>GNHR-444</t>
  </si>
  <si>
    <t>HR23</t>
  </si>
  <si>
    <t>Amanita flavorubens</t>
  </si>
  <si>
    <t>PX718929</t>
  </si>
  <si>
    <t>NTECB009-14</t>
  </si>
  <si>
    <t>26973</t>
  </si>
  <si>
    <t>mx73</t>
  </si>
  <si>
    <t>Amanita series Mappae sp.</t>
  </si>
  <si>
    <t>PX718931</t>
  </si>
  <si>
    <t>ART-2019-21</t>
  </si>
  <si>
    <t>A21</t>
  </si>
  <si>
    <t>Amanita suballiacea</t>
  </si>
  <si>
    <t>PX718932</t>
  </si>
  <si>
    <r>
      <rPr>
        <rFont val="Arial"/>
        <b/>
        <color theme="1"/>
        <sz val="11.0"/>
      </rPr>
      <t xml:space="preserve">Table S2. </t>
    </r>
    <r>
      <rPr>
        <rFont val="Arial"/>
        <b val="0"/>
        <color theme="1"/>
        <sz val="11.0"/>
      </rPr>
      <t>Gene order of</t>
    </r>
    <r>
      <rPr>
        <rFont val="Arial"/>
        <b/>
        <color theme="1"/>
        <sz val="11.0"/>
      </rPr>
      <t xml:space="preserve"> </t>
    </r>
    <r>
      <rPr>
        <rFont val="Arial"/>
        <b val="0"/>
        <i/>
        <color theme="1"/>
        <sz val="11.0"/>
      </rPr>
      <t xml:space="preserve">Amanita brunneolocularis </t>
    </r>
    <r>
      <rPr>
        <rFont val="Arial"/>
        <b val="0"/>
        <color theme="1"/>
        <sz val="11.0"/>
      </rPr>
      <t xml:space="preserve">samples </t>
    </r>
  </si>
  <si>
    <t>Species/Voucher</t>
  </si>
  <si>
    <t>Amanita brunneolocularis (GNHR430)</t>
  </si>
  <si>
    <t>Amanita brunneolocularis (GNHR431)</t>
  </si>
  <si>
    <t>Amanita brunneolocularis (GNHR432)</t>
  </si>
  <si>
    <t>Amanita brunneolocularis (GNHR433)</t>
  </si>
  <si>
    <t>Amanita brunneolocularis (GNHR434)</t>
  </si>
  <si>
    <t>Amanita brunneolocularis (GNHR435)</t>
  </si>
  <si>
    <t>Amanita brunneolocularis (GNHR437)</t>
  </si>
  <si>
    <t>Amanita brunneolocularis (GNHR438)</t>
  </si>
  <si>
    <t>Amanita brunneolocularis (GNHR439)</t>
  </si>
  <si>
    <t>Amanita brunneolocularis (GNHR446)</t>
  </si>
  <si>
    <t>Amanita brunneolocularis (ART-2019-72)</t>
  </si>
  <si>
    <t>Genome size</t>
  </si>
  <si>
    <t>GC%</t>
  </si>
  <si>
    <t>Start</t>
  </si>
  <si>
    <t>Stop</t>
  </si>
  <si>
    <t>Gene</t>
  </si>
  <si>
    <t>Length</t>
  </si>
  <si>
    <t>atp6</t>
  </si>
  <si>
    <t>LAGLIDADG_2</t>
  </si>
  <si>
    <t>GIY-YIG_0</t>
  </si>
  <si>
    <t>cox1_0</t>
  </si>
  <si>
    <t>cox1_2</t>
  </si>
  <si>
    <t>cox1_1</t>
  </si>
  <si>
    <t>GIY-YIG_1</t>
  </si>
  <si>
    <t>rps3</t>
  </si>
  <si>
    <t>cox2_0</t>
  </si>
  <si>
    <t>nad4</t>
  </si>
  <si>
    <t>cox2</t>
  </si>
  <si>
    <t>nad6</t>
  </si>
  <si>
    <t>nad2</t>
  </si>
  <si>
    <t>nad3</t>
  </si>
  <si>
    <t>rrnL_0</t>
  </si>
  <si>
    <t>rrnL_2</t>
  </si>
  <si>
    <t>rrnL_1</t>
  </si>
  <si>
    <t>cox2_1</t>
  </si>
  <si>
    <t>LAGLIDADG_1-a</t>
  </si>
  <si>
    <t>LAGLIDADG_0-a</t>
  </si>
  <si>
    <t>LAGLIDADG_0</t>
  </si>
  <si>
    <t>LAGLIDADG_1</t>
  </si>
  <si>
    <t>LAGLIDADG_0-b</t>
  </si>
  <si>
    <t>LAGLIDADG_1-b</t>
  </si>
  <si>
    <t>LAGLIDADG_0-c</t>
  </si>
  <si>
    <t>trnC(gca)</t>
  </si>
  <si>
    <t>trnR_0(tct)</t>
  </si>
  <si>
    <t>dpo_0</t>
  </si>
  <si>
    <t>trnI(gat)</t>
  </si>
  <si>
    <t>dpo_2-a</t>
  </si>
  <si>
    <t>nad1</t>
  </si>
  <si>
    <t>rpo</t>
  </si>
  <si>
    <t>dpo_0-a</t>
  </si>
  <si>
    <t>trnW(cca)</t>
  </si>
  <si>
    <t>trnD(gtc)</t>
  </si>
  <si>
    <t>dpo_3</t>
  </si>
  <si>
    <t>trnG(tcc)</t>
  </si>
  <si>
    <t>atp9</t>
  </si>
  <si>
    <t>cox3</t>
  </si>
  <si>
    <t>dpo_0-c</t>
  </si>
  <si>
    <t>dpo_1</t>
  </si>
  <si>
    <t>dpo_0-b</t>
  </si>
  <si>
    <t>dpo_2</t>
  </si>
  <si>
    <t>dpo_2-b</t>
  </si>
  <si>
    <t>trnF_1(---)</t>
  </si>
  <si>
    <t>dpo_1-b</t>
  </si>
  <si>
    <t>cob</t>
  </si>
  <si>
    <t>dpo_1-a</t>
  </si>
  <si>
    <t>trnH(gtg)</t>
  </si>
  <si>
    <t>trnS1(gct)</t>
  </si>
  <si>
    <t>rrnS</t>
  </si>
  <si>
    <t>trnV(tac)</t>
  </si>
  <si>
    <t>rrnS_0</t>
  </si>
  <si>
    <t>trnL1(tag)</t>
  </si>
  <si>
    <t>rrnS_1</t>
  </si>
  <si>
    <t>trnM_0(cat)</t>
  </si>
  <si>
    <t>trnA(tgc)</t>
  </si>
  <si>
    <t>trnF_0(gaa)</t>
  </si>
  <si>
    <t>trnM_1(cat)</t>
  </si>
  <si>
    <t>trnT(tgt)</t>
  </si>
  <si>
    <t>trnQ(ttg)</t>
  </si>
  <si>
    <t>trnK(ttt)</t>
  </si>
  <si>
    <t>trnY(gta)</t>
  </si>
  <si>
    <t>trnS2(tga)</t>
  </si>
  <si>
    <t>trnP(tgg)</t>
  </si>
  <si>
    <t>trnN(gtt)</t>
  </si>
  <si>
    <t>trnL2(taa)</t>
  </si>
  <si>
    <t>trnM_2(cat)</t>
  </si>
  <si>
    <t>trnE(ttc)</t>
  </si>
  <si>
    <t>atp8</t>
  </si>
  <si>
    <t>nad4l</t>
  </si>
  <si>
    <t>nad5</t>
  </si>
  <si>
    <t>trnR_1(tcg)</t>
  </si>
  <si>
    <r>
      <rPr>
        <rFont val="Arial"/>
        <b/>
        <color theme="1"/>
        <sz val="11.0"/>
      </rPr>
      <t xml:space="preserve">Table S3. </t>
    </r>
    <r>
      <rPr>
        <rFont val="Arial"/>
        <b val="0"/>
        <color theme="1"/>
        <sz val="11.0"/>
      </rPr>
      <t>Gene order of</t>
    </r>
    <r>
      <rPr>
        <rFont val="Arial"/>
        <b/>
        <color theme="1"/>
        <sz val="11.0"/>
      </rPr>
      <t xml:space="preserve"> </t>
    </r>
    <r>
      <rPr>
        <rFont val="Arial"/>
        <b val="0"/>
        <i/>
        <color theme="1"/>
        <sz val="11.0"/>
      </rPr>
      <t xml:space="preserve">Amanita "cruentilemurum" </t>
    </r>
    <r>
      <rPr>
        <rFont val="Arial"/>
        <b val="0"/>
        <color theme="1"/>
        <sz val="11.0"/>
      </rPr>
      <t xml:space="preserve">samples </t>
    </r>
  </si>
  <si>
    <t>Amanita cruentilemurum (ART-2019-28)</t>
  </si>
  <si>
    <t>Amanita cruentilemurum (ART-2019-83)</t>
  </si>
  <si>
    <t>Amanita cruentilemurum (GNHR449)</t>
  </si>
  <si>
    <t>Amanita cruentilemurum (ABRHS125-16)</t>
  </si>
  <si>
    <t>Amanita cruentilemurum (ECMCU086-10)</t>
  </si>
  <si>
    <t>Amanita cruentilemurum (REAA-2013-66)</t>
  </si>
  <si>
    <t>Amanita cruentilemurum (GO-2010-25)</t>
  </si>
  <si>
    <t>Amanita cruentilemurum (GNHR426)</t>
  </si>
  <si>
    <t>Amanita cruentilemurum (GNHR448)</t>
  </si>
  <si>
    <t>LAGLIDADG_3</t>
  </si>
  <si>
    <t>cox1_1-a</t>
  </si>
  <si>
    <t>GIY-YIG_0-a</t>
  </si>
  <si>
    <t>GIY-YIG-a</t>
  </si>
  <si>
    <t>GIY-YIG_0-b</t>
  </si>
  <si>
    <t>GIY-YIG-b</t>
  </si>
  <si>
    <t>GIY-YIG-c</t>
  </si>
  <si>
    <t>cox1_1-b</t>
  </si>
  <si>
    <t>gpI</t>
  </si>
  <si>
    <t>rrnL_0-a</t>
  </si>
  <si>
    <t>LAGLIDADG_2-b</t>
  </si>
  <si>
    <t>rrnL_0-b</t>
  </si>
  <si>
    <t>trnI_2(gat)</t>
  </si>
  <si>
    <t>rpo-a</t>
  </si>
  <si>
    <t>trnI_0(gat)</t>
  </si>
  <si>
    <t>rpo_0</t>
  </si>
  <si>
    <t>rpo-b</t>
  </si>
  <si>
    <t>trnI_1(gat)</t>
  </si>
  <si>
    <t>cob-a</t>
  </si>
  <si>
    <t>LAGLIDADG_2-a</t>
  </si>
  <si>
    <t>rpo_1-b</t>
  </si>
  <si>
    <t>dpo_2-c</t>
  </si>
  <si>
    <t>cob-b</t>
  </si>
  <si>
    <t>rpo_1-a</t>
  </si>
  <si>
    <t>LAGLIDADG_1-c</t>
  </si>
  <si>
    <t>rrnS_1-a</t>
  </si>
  <si>
    <t>LAGLIDADG_4</t>
  </si>
  <si>
    <t>rrnS_2</t>
  </si>
  <si>
    <t>rrnS_1-b</t>
  </si>
  <si>
    <t>trnF(gaa)</t>
  </si>
  <si>
    <r>
      <rPr>
        <rFont val="Arial"/>
        <b/>
        <color theme="1"/>
        <sz val="11.0"/>
      </rPr>
      <t xml:space="preserve">Table S4. </t>
    </r>
    <r>
      <rPr>
        <rFont val="Arial"/>
        <b val="0"/>
        <color theme="1"/>
        <sz val="11.0"/>
      </rPr>
      <t>Gene order of</t>
    </r>
    <r>
      <rPr>
        <rFont val="Arial"/>
        <b/>
        <color theme="1"/>
        <sz val="11.0"/>
      </rPr>
      <t xml:space="preserve"> </t>
    </r>
    <r>
      <rPr>
        <rFont val="Arial"/>
        <b val="0"/>
        <i/>
        <color theme="1"/>
        <sz val="11.0"/>
      </rPr>
      <t>Amanita flavorubens</t>
    </r>
    <r>
      <rPr>
        <rFont val="Arial"/>
        <b val="0"/>
        <color theme="1"/>
        <sz val="11.0"/>
      </rPr>
      <t xml:space="preserve">, </t>
    </r>
    <r>
      <rPr>
        <rFont val="Arial"/>
        <b val="0"/>
        <i/>
        <color theme="1"/>
        <sz val="11.0"/>
      </rPr>
      <t xml:space="preserve">A. rubescens var. alba </t>
    </r>
    <r>
      <rPr>
        <rFont val="Arial"/>
        <b val="0"/>
        <color theme="1"/>
        <sz val="11.0"/>
      </rPr>
      <t xml:space="preserve">and </t>
    </r>
    <r>
      <rPr>
        <rFont val="Arial"/>
        <b val="0"/>
        <i/>
        <color theme="1"/>
        <sz val="11.0"/>
      </rPr>
      <t>A. rubescens</t>
    </r>
  </si>
  <si>
    <t>Amanita flavorubens (GNHR444)</t>
  </si>
  <si>
    <t>Amanita rubescens var. alba (VRC06)</t>
  </si>
  <si>
    <t xml:space="preserve">Amanita rubescens </t>
  </si>
  <si>
    <t>cox1_0-a</t>
  </si>
  <si>
    <t>nad3_1</t>
  </si>
  <si>
    <t>nad4l_1</t>
  </si>
  <si>
    <t>GIY-YIG_0-c</t>
  </si>
  <si>
    <t>cox1_0-b</t>
  </si>
  <si>
    <t>nad2_0</t>
  </si>
  <si>
    <t>nad2_1</t>
  </si>
  <si>
    <t>nad3_0</t>
  </si>
  <si>
    <t>dpo_3-a</t>
  </si>
  <si>
    <t>dpo_3-b</t>
  </si>
  <si>
    <t>rrnL</t>
  </si>
  <si>
    <t>lagli_2</t>
  </si>
  <si>
    <t>dpo_3-c</t>
  </si>
  <si>
    <t>nad4l_0</t>
  </si>
  <si>
    <r>
      <rPr>
        <rFont val="Arial"/>
        <b/>
        <color theme="1"/>
        <sz val="11.0"/>
      </rPr>
      <t xml:space="preserve">Table S5. </t>
    </r>
    <r>
      <rPr>
        <rFont val="Arial"/>
        <b val="0"/>
        <color theme="1"/>
        <sz val="11.0"/>
      </rPr>
      <t xml:space="preserve">Genetic distance matrix of </t>
    </r>
    <r>
      <rPr>
        <rFont val="Arial"/>
        <b val="0"/>
        <i/>
        <color theme="1"/>
        <sz val="11.0"/>
      </rPr>
      <t xml:space="preserve">Amanita </t>
    </r>
    <r>
      <rPr>
        <rFont val="Arial"/>
        <b val="0"/>
        <color theme="1"/>
        <sz val="11.0"/>
      </rPr>
      <t xml:space="preserve">species calculated by MEGA v11 
</t>
    </r>
  </si>
  <si>
    <t>Amanita_thiersii</t>
  </si>
  <si>
    <t>Amanita_inopinata</t>
  </si>
  <si>
    <t>Amanita_sinensis</t>
  </si>
  <si>
    <t>Amanita_muscaria</t>
  </si>
  <si>
    <t>Amanita_basii</t>
  </si>
  <si>
    <t>Amanita_eijii</t>
  </si>
  <si>
    <t>Amanita_pseudoporphyria</t>
  </si>
  <si>
    <t>Amanita_oberwinklerana</t>
  </si>
  <si>
    <t>Amanita_sp_2</t>
  </si>
  <si>
    <t>Amanita_phalloideae</t>
  </si>
  <si>
    <t>Amanita_pallidorosea</t>
  </si>
  <si>
    <t>Amanita_rimosa</t>
  </si>
  <si>
    <t>Amanita_suballiacea</t>
  </si>
  <si>
    <t>Amanita_bisporigera</t>
  </si>
  <si>
    <t>Amanita_Mappae series sp.</t>
  </si>
  <si>
    <t>Amanita_brunnescens</t>
  </si>
  <si>
    <t>Amanita_flavorubens</t>
  </si>
  <si>
    <t>Amanita_rubescens</t>
  </si>
  <si>
    <t>Amanita_rubescens_alba</t>
  </si>
  <si>
    <t>Amanita_brunneolocularis_GNHR434</t>
  </si>
  <si>
    <t>Amanita_cruentilemurum_ART28</t>
  </si>
  <si>
    <t>Amanita_brunneolocularis_GNHR430</t>
  </si>
  <si>
    <t>Amanita_brunneolocularis_GNHR433</t>
  </si>
  <si>
    <t>Amanita_brunneolocularis_GNHR432</t>
  </si>
  <si>
    <t>Amanita_brunneolocularis_GNHR431</t>
  </si>
  <si>
    <t>Amanita_brunneolocularis_ART72</t>
  </si>
  <si>
    <t>Amanita_brunneolocularis_GNHR439</t>
  </si>
  <si>
    <t>Amanita_brunneolocularis_GNHR435</t>
  </si>
  <si>
    <t>Amanita_brunneolocularis_GNHR437</t>
  </si>
  <si>
    <t>Amanita_brunneolocularis_GNHR438</t>
  </si>
  <si>
    <t>Amanita_brunneolocularis_GNHR446</t>
  </si>
  <si>
    <t>Amanita_cruentilemurum_GNHR426</t>
  </si>
  <si>
    <t>Amanita_cruentilemurum_GNHR448</t>
  </si>
  <si>
    <t>Amanita_cruentilemurum_GNHR449</t>
  </si>
  <si>
    <t>Amanita_cruentilemurum_ART83</t>
  </si>
  <si>
    <t>Amanita_cruentilemurum_GO25</t>
  </si>
  <si>
    <t>Amanita_cruentilemurum_mx74</t>
  </si>
  <si>
    <t>Amanita_cruentilemurum_mx35</t>
  </si>
  <si>
    <t>Amanita_cruentilemurum_mx84</t>
  </si>
  <si>
    <t>Lyophyllum_shimeji</t>
  </si>
  <si>
    <t>Amanita_cruentilemurum_ART-2019-28</t>
  </si>
  <si>
    <t>Amanita_brunneolocularis_ART-2019-72</t>
  </si>
  <si>
    <t>Amanita_cruentilemurum_ART-2019-83</t>
  </si>
  <si>
    <t>Amanita_cruentilemurum_GO-2010-25</t>
  </si>
  <si>
    <t>Amanita_cruentilemurum_ECMCU086-10</t>
  </si>
  <si>
    <t>Amanita_cruentilemurum_ABRHS125-16</t>
  </si>
  <si>
    <t>Amanita_cruentilemurum_REAA-2013-66</t>
  </si>
  <si>
    <r>
      <rPr>
        <rFont val="Arial"/>
        <b/>
        <color theme="1"/>
        <sz val="11.0"/>
      </rPr>
      <t xml:space="preserve">Table S6. </t>
    </r>
    <r>
      <rPr>
        <rFont val="Arial"/>
        <b val="0"/>
        <color theme="1"/>
        <sz val="11.0"/>
      </rPr>
      <t xml:space="preserve">Gene order of different </t>
    </r>
    <r>
      <rPr>
        <rFont val="Arial"/>
        <b val="0"/>
        <i/>
        <color theme="1"/>
        <sz val="11.0"/>
      </rPr>
      <t xml:space="preserve">Amanita </t>
    </r>
    <r>
      <rPr>
        <rFont val="Arial"/>
        <b val="0"/>
        <color theme="1"/>
        <sz val="11.0"/>
      </rPr>
      <t xml:space="preserve">species </t>
    </r>
  </si>
  <si>
    <t>Amanita sp</t>
  </si>
  <si>
    <t>Amanita eijii</t>
  </si>
  <si>
    <t>Amanita sinensis</t>
  </si>
  <si>
    <t>Amanita pallidorosea</t>
  </si>
  <si>
    <t>Amanita oberwinklerana</t>
  </si>
  <si>
    <t>Amanita rimosa</t>
  </si>
  <si>
    <t>Amanita sp2</t>
  </si>
  <si>
    <t>LAGLIDADG_6-a</t>
  </si>
  <si>
    <t>cox1</t>
  </si>
  <si>
    <t>LAGLIDADG_6-c</t>
  </si>
  <si>
    <t>LAGLIDADG_8-a</t>
  </si>
  <si>
    <t>LAGLIDADG</t>
  </si>
  <si>
    <t>LAGLIDADG_5</t>
  </si>
  <si>
    <t>LAGLIDADG_9-c</t>
  </si>
  <si>
    <t>LAGLIDADG_14</t>
  </si>
  <si>
    <t>cox1_3</t>
  </si>
  <si>
    <t>giy</t>
  </si>
  <si>
    <t>cox1_2-a</t>
  </si>
  <si>
    <t>GIY-YIG_2</t>
  </si>
  <si>
    <t>LAGLIDADG_5-a</t>
  </si>
  <si>
    <t>cox1_2-b</t>
  </si>
  <si>
    <t>GIY-YIG_1-b</t>
  </si>
  <si>
    <t>trnR_1(tct)</t>
  </si>
  <si>
    <t>LAGLIDADG_6-b</t>
  </si>
  <si>
    <t>trnK_1(ttt)</t>
  </si>
  <si>
    <t>nad5_2</t>
  </si>
  <si>
    <t>cob_1</t>
  </si>
  <si>
    <t>dpo_4</t>
  </si>
  <si>
    <t>LAGLIDADG_5-b</t>
  </si>
  <si>
    <t>cob_0</t>
  </si>
  <si>
    <t>trnK_2(ttt)</t>
  </si>
  <si>
    <t>cox1_2-c</t>
  </si>
  <si>
    <t>LAGLIDADG_5-c</t>
  </si>
  <si>
    <t>GIY-YIG_1-a</t>
  </si>
  <si>
    <t>trnF_1(gaa)</t>
  </si>
  <si>
    <t>trnI_1(---)</t>
  </si>
  <si>
    <t>LAGLIDADG_9-b</t>
  </si>
  <si>
    <t>GIY-YIG_1-c</t>
  </si>
  <si>
    <t>LAGLIDADG_11-b</t>
  </si>
  <si>
    <t>trnW_1(---)</t>
  </si>
  <si>
    <t>GIY-YIG_2-c</t>
  </si>
  <si>
    <t>LAGLIDADG_6-e</t>
  </si>
  <si>
    <t>nad1_0</t>
  </si>
  <si>
    <t>cox1_1-c</t>
  </si>
  <si>
    <t>trnY_1(---)</t>
  </si>
  <si>
    <t>dpo_6</t>
  </si>
  <si>
    <t>dpo_7</t>
  </si>
  <si>
    <t>trnK_0(ttt)</t>
  </si>
  <si>
    <t>nad1_1</t>
  </si>
  <si>
    <t>LAGLIDADG_17-a</t>
  </si>
  <si>
    <t>cox2_0-a</t>
  </si>
  <si>
    <t>LAGLIDADG_15</t>
  </si>
  <si>
    <t>cob_1-a</t>
  </si>
  <si>
    <t>nad4_1</t>
  </si>
  <si>
    <t>LAGLIDADG_13-c</t>
  </si>
  <si>
    <t>LAGLIDADG_7-a</t>
  </si>
  <si>
    <t>nad4_0</t>
  </si>
  <si>
    <t>LAGLIDADG_13-d</t>
  </si>
  <si>
    <t>LAGLIDADG_7-b</t>
  </si>
  <si>
    <t>cox2_0-b</t>
  </si>
  <si>
    <t>cob_0-a</t>
  </si>
  <si>
    <t>LAGLIDADG_4-a</t>
  </si>
  <si>
    <t>dpo_1-c</t>
  </si>
  <si>
    <t>LAGLIDADG_13-b</t>
  </si>
  <si>
    <t>LAGLIDADG_9</t>
  </si>
  <si>
    <t>cob_1-b</t>
  </si>
  <si>
    <t>dpo_5</t>
  </si>
  <si>
    <t>LAGLIDADG_11-d</t>
  </si>
  <si>
    <t>nad4_1-a</t>
  </si>
  <si>
    <t>nad4_1-b</t>
  </si>
  <si>
    <t>cob_0-b</t>
  </si>
  <si>
    <t>LAGLIDADG_10</t>
  </si>
  <si>
    <t>nad6_0</t>
  </si>
  <si>
    <t>LAGLIDADG_9-a</t>
  </si>
  <si>
    <t>nad6_1</t>
  </si>
  <si>
    <t>trnW_0(cca)</t>
  </si>
  <si>
    <t>trnY_0(gta)</t>
  </si>
  <si>
    <t>trnL2_1(caa)</t>
  </si>
  <si>
    <t>trnT_1(---)</t>
  </si>
  <si>
    <t>dpo_8</t>
  </si>
  <si>
    <t>LAGLIDADG_16</t>
  </si>
  <si>
    <t>trnR_2(tcg)</t>
  </si>
  <si>
    <t>trnR_0(tcg)</t>
  </si>
  <si>
    <t>dpo_4-b</t>
  </si>
  <si>
    <t>trnK_3(ttt)</t>
  </si>
  <si>
    <t>dpo_4-a</t>
  </si>
  <si>
    <t>rrnL_1-a</t>
  </si>
  <si>
    <t>LAGLIDADG_8-b</t>
  </si>
  <si>
    <t>LAGLIDADG_7-c</t>
  </si>
  <si>
    <t>rrnL_1-b</t>
  </si>
  <si>
    <t>LAGLIDADG_8</t>
  </si>
  <si>
    <t>LAGLIDADG_7</t>
  </si>
  <si>
    <t>LAGLIDADG_13-a</t>
  </si>
  <si>
    <t>nad1-a</t>
  </si>
  <si>
    <t>trnT_0(tgt)</t>
  </si>
  <si>
    <t>GIY-YIG_2-a</t>
  </si>
  <si>
    <t>GIY-YIG_2-b</t>
  </si>
  <si>
    <t>LAGLIDADG_3-b</t>
  </si>
  <si>
    <t>GIY-YIG_3-b</t>
  </si>
  <si>
    <t>LAGLIDADG_4-b</t>
  </si>
  <si>
    <t>nad1-b</t>
  </si>
  <si>
    <t>LAGLIDADG_12</t>
  </si>
  <si>
    <t>LAGLIDADG_13</t>
  </si>
  <si>
    <t>LAGLIDADG_17-b</t>
  </si>
  <si>
    <t>LAGLIDADG_3-a</t>
  </si>
  <si>
    <t>GIY-YIG_4</t>
  </si>
  <si>
    <t>cox2_2</t>
  </si>
  <si>
    <t>trnN_1(att)</t>
  </si>
  <si>
    <t>LAGLIDADG_11-a</t>
  </si>
  <si>
    <t>cox2_4</t>
  </si>
  <si>
    <t>GIY-YIG_3</t>
  </si>
  <si>
    <t>LAGLIDADG_6</t>
  </si>
  <si>
    <t>LAGLIDADG_11-c</t>
  </si>
  <si>
    <t>cob_0-c</t>
  </si>
  <si>
    <t>cox3-a</t>
  </si>
  <si>
    <t>cox2_3</t>
  </si>
  <si>
    <t>cox3-b</t>
  </si>
  <si>
    <t>lagli_6-d</t>
  </si>
  <si>
    <t>trnN_0(gtt)</t>
  </si>
  <si>
    <t>trnL2_0(taa)</t>
  </si>
  <si>
    <t>nad5_a</t>
  </si>
  <si>
    <t>nad5_1</t>
  </si>
  <si>
    <t>nad5_b</t>
  </si>
  <si>
    <t>GIY-YIG_3-a</t>
  </si>
  <si>
    <t>nad5_0</t>
  </si>
  <si>
    <r>
      <rPr>
        <rFont val="Arial"/>
        <b/>
        <color theme="1"/>
        <sz val="12.0"/>
      </rPr>
      <t xml:space="preserve">Table S7. </t>
    </r>
    <r>
      <rPr>
        <rFont val="Arial"/>
        <b val="0"/>
        <color theme="1"/>
        <sz val="12.0"/>
      </rPr>
      <t xml:space="preserve">Gene synteny patterns among </t>
    </r>
    <r>
      <rPr>
        <rFont val="Arial"/>
        <b val="0"/>
        <i/>
        <color theme="1"/>
        <sz val="12.0"/>
      </rPr>
      <t>Amanita</t>
    </r>
    <r>
      <rPr>
        <rFont val="Arial"/>
        <b val="0"/>
        <color theme="1"/>
        <sz val="12.0"/>
      </rPr>
      <t xml:space="preserve"> species</t>
    </r>
  </si>
  <si>
    <t>Subgenus</t>
  </si>
  <si>
    <t>Amanitina</t>
  </si>
  <si>
    <t>Amanita</t>
  </si>
  <si>
    <t xml:space="preserve"> Lepidella</t>
  </si>
  <si>
    <t>Secction</t>
  </si>
  <si>
    <t>Validae</t>
  </si>
  <si>
    <t>Phalloideae</t>
  </si>
  <si>
    <t xml:space="preserve">Roanokenses </t>
  </si>
  <si>
    <t xml:space="preserve">Caesareae </t>
  </si>
  <si>
    <t>Amidella</t>
  </si>
  <si>
    <t>Lepidella</t>
  </si>
  <si>
    <t>Blusher_complex</t>
  </si>
  <si>
    <t>A_brunnescens</t>
  </si>
  <si>
    <t>A_Mappae_sp</t>
  </si>
  <si>
    <t>A_ suballiacea</t>
  </si>
  <si>
    <t>A_bisporigera</t>
  </si>
  <si>
    <t>A_pallidorosea</t>
  </si>
  <si>
    <t>A_rimosa</t>
  </si>
  <si>
    <t>A_phalloides</t>
  </si>
  <si>
    <t>A_pseudoporphyria</t>
  </si>
  <si>
    <t>A_eijii</t>
  </si>
  <si>
    <t>A_oberwinklerana</t>
  </si>
  <si>
    <t>A_basii</t>
  </si>
  <si>
    <t>A_muscaria</t>
  </si>
  <si>
    <t>A_sinensis</t>
  </si>
  <si>
    <t>A_sp</t>
  </si>
  <si>
    <t>A_inopinata</t>
  </si>
  <si>
    <t>A_thiersii</t>
  </si>
  <si>
    <t>Mitogenome size</t>
  </si>
  <si>
    <t>62831-74200</t>
  </si>
  <si>
    <t>21.10-22.3</t>
  </si>
  <si>
    <t>cox1 (1-3)</t>
  </si>
  <si>
    <t>cox1 (2)</t>
  </si>
  <si>
    <t>cox1 (10)</t>
  </si>
  <si>
    <t>cox1 (7)</t>
  </si>
  <si>
    <t>cox1 (9)</t>
  </si>
  <si>
    <t>cox1 (4)</t>
  </si>
  <si>
    <t>rrnL (4)</t>
  </si>
  <si>
    <t>cox2 (1)</t>
  </si>
  <si>
    <t>cox1 (3)</t>
  </si>
  <si>
    <t>cox1 (6)</t>
  </si>
  <si>
    <t>nad4 (1)</t>
  </si>
  <si>
    <t>nad2 (1)</t>
  </si>
  <si>
    <t>nad1 (1)</t>
  </si>
  <si>
    <t>rrnL (1)</t>
  </si>
  <si>
    <t>rrnS (1)</t>
  </si>
  <si>
    <t>cob (1)</t>
  </si>
  <si>
    <t>cob (6)</t>
  </si>
  <si>
    <t>cob (4)</t>
  </si>
  <si>
    <t>rrnL (2)</t>
  </si>
  <si>
    <t>cob (2)</t>
  </si>
  <si>
    <t>cox1 (1)</t>
  </si>
  <si>
    <t>nad5 (1)</t>
  </si>
  <si>
    <t>nad5 (2)</t>
  </si>
  <si>
    <t xml:space="preserve">Mitogenome mean size fo the section </t>
  </si>
  <si>
    <t xml:space="preserve">mean GC% </t>
  </si>
  <si>
    <t>() the number inside the parenthesis indicated the number of intron in that gene</t>
  </si>
  <si>
    <r>
      <rPr>
        <rFont val="Arial"/>
        <b/>
        <color theme="1"/>
        <sz val="11.0"/>
      </rPr>
      <t xml:space="preserve">Table S8. </t>
    </r>
    <r>
      <rPr>
        <rFont val="Arial"/>
        <b val="0"/>
        <color theme="1"/>
        <sz val="11.0"/>
      </rPr>
      <t xml:space="preserve">tRNA sequences distribution among </t>
    </r>
    <r>
      <rPr>
        <rFont val="Arial"/>
        <b val="0"/>
        <i/>
        <color theme="1"/>
        <sz val="11.0"/>
      </rPr>
      <t xml:space="preserve">Amanita </t>
    </r>
    <r>
      <rPr>
        <rFont val="Arial"/>
        <b val="0"/>
        <color theme="1"/>
        <sz val="11.0"/>
      </rPr>
      <t>species</t>
    </r>
  </si>
  <si>
    <t>Amanita brunneolocularis (26)</t>
  </si>
  <si>
    <t xml:space="preserve">Amanita cruentilemurum  (25)                      </t>
  </si>
  <si>
    <t>Amanita flavorubens (25)</t>
  </si>
  <si>
    <t>Amanita rubescens var. alba (25)</t>
  </si>
  <si>
    <t>Amanita rubescens (25)</t>
  </si>
  <si>
    <t>Amanita sp (26)</t>
  </si>
  <si>
    <t>Amanita brunnescens (26)</t>
  </si>
  <si>
    <t>Amanita suballiacea (26)</t>
  </si>
  <si>
    <t>Amanita bisporigera (25)</t>
  </si>
  <si>
    <t>Amanita pallidorosea (26)</t>
  </si>
  <si>
    <t>Amanita rimosa (26)</t>
  </si>
  <si>
    <t>Amanita phalloidea (25)</t>
  </si>
  <si>
    <t>Amanita pseudoporphyria (25)</t>
  </si>
  <si>
    <t>Amanita eijii (25)</t>
  </si>
  <si>
    <t>Amanita oberwinklerana  (24)</t>
  </si>
  <si>
    <t>Amanita bassi (24)</t>
  </si>
  <si>
    <t>Amanita muscaria (27)</t>
  </si>
  <si>
    <t>Amanita sinensis (27)</t>
  </si>
  <si>
    <t>Amanita sp2 (25)</t>
  </si>
  <si>
    <t>Amanita inopinata (26)</t>
  </si>
  <si>
    <t>Amanita thiersii (26)</t>
  </si>
  <si>
    <t>trnR(tcg)</t>
  </si>
  <si>
    <t>trnS(gct)</t>
  </si>
  <si>
    <t>trnM(cat)</t>
  </si>
  <si>
    <t>trnR(tct)</t>
  </si>
  <si>
    <t>trnL(tag)</t>
  </si>
  <si>
    <t>trnG(acc)</t>
  </si>
  <si>
    <t>trnY(---)</t>
  </si>
  <si>
    <t>trnL(caa)</t>
  </si>
  <si>
    <t>trnT(ggt)</t>
  </si>
  <si>
    <t>trnN(att)</t>
  </si>
  <si>
    <t>trnI(---)</t>
  </si>
  <si>
    <t>trnF(---)</t>
  </si>
  <si>
    <t>trnW(---)</t>
  </si>
  <si>
    <t>trnL(taa)</t>
  </si>
  <si>
    <t>trnT(---)</t>
  </si>
  <si>
    <t>trnS(tga)</t>
  </si>
  <si>
    <t xml:space="preserve">The colored boxes indicated the multiple copies of that tRNA in each species </t>
  </si>
  <si>
    <r>
      <rPr>
        <rFont val="Arial"/>
        <b/>
        <color theme="1"/>
        <sz val="11.0"/>
      </rPr>
      <t xml:space="preserve">Table S9. </t>
    </r>
    <r>
      <rPr>
        <rFont val="Arial"/>
        <b val="0"/>
        <color theme="1"/>
        <sz val="11.0"/>
      </rPr>
      <t xml:space="preserve">Open reading frames sequences found in the </t>
    </r>
    <r>
      <rPr>
        <rFont val="Arial"/>
        <b val="0"/>
        <i/>
        <color theme="1"/>
        <sz val="11.0"/>
      </rPr>
      <t>Rubescentes</t>
    </r>
    <r>
      <rPr>
        <rFont val="Arial"/>
        <b val="0"/>
        <color theme="1"/>
        <sz val="11.0"/>
      </rPr>
      <t xml:space="preserve"> species</t>
    </r>
  </si>
  <si>
    <t>Species (shared/unique)</t>
  </si>
  <si>
    <t>Between to/ nested to</t>
  </si>
  <si>
    <t>ID (begins after the nad1 locus)</t>
  </si>
  <si>
    <t xml:space="preserve">lenght </t>
  </si>
  <si>
    <t>position</t>
  </si>
  <si>
    <t>Homology</t>
  </si>
  <si>
    <t>Observation (% identity)</t>
  </si>
  <si>
    <t>Observation (e-value)</t>
  </si>
  <si>
    <t>Observation (query cov.)</t>
  </si>
  <si>
    <t>Sequence</t>
  </si>
  <si>
    <r>
      <rPr>
        <rFont val="Arial"/>
        <b/>
        <i/>
        <color theme="1"/>
      </rPr>
      <t xml:space="preserve">A. flavorubens </t>
    </r>
    <r>
      <rPr>
        <rFont val="Arial"/>
        <b/>
        <i val="0"/>
        <color theme="1"/>
      </rPr>
      <t>(3/13)</t>
    </r>
  </si>
  <si>
    <t>nad1 - cox3</t>
  </si>
  <si>
    <t>ORF14</t>
  </si>
  <si>
    <t>1260 bp/419 aa</t>
  </si>
  <si>
    <t>2,690-3,949</t>
  </si>
  <si>
    <t>DNA polymerase</t>
  </si>
  <si>
    <t>66.50% A.cruentilemurum | 63.16% A. rubescens var . alba</t>
  </si>
  <si>
    <t>3e-178 | 7e-83</t>
  </si>
  <si>
    <t>96% | 50%</t>
  </si>
  <si>
    <t>MKTEDDQFVNYKTDKETQINYMKPLGMFKLPLLFAGSDMFKVEVLKLNKNLSNKDITDDNKIKYKITYTNINSLEVLVNIIVQENNNIILFNFIDKLIAVPKLNSNEILVERRVNSRIKEVYLIDLLSNQILLIKTIDVNNRGGKTYIKPLVKDKNDNINNILKFITIDIEARNDTDLLKDIGDYSNFTPVVIAGYIMNENRAFYTNLFPTTGGEYQANMEKFFSNIISYKYHKYRVYAHNLSGFDIIFIYKSLLLYAEKYDIKIEPVYRDNQIIMIKCKFGRYLNTNNFRYYIEFHDSYLKLPNSLEILTKSMTDDIKYHKMDNTEMINYLLKEASKHWGNHDIMQQQIIKYCIHDCKCLASVLYIFSKDIYKIYGINIHKYTPISSIAIAIYLVKYLPLCLNLKIIEYQMIIPQLFL</t>
  </si>
  <si>
    <t>ORF15</t>
  </si>
  <si>
    <t>303 bp/100 aa</t>
  </si>
  <si>
    <t>7,837-8,138</t>
  </si>
  <si>
    <t>-</t>
  </si>
  <si>
    <t>MLCLLLQFFWLNLLFFVKVLMSFLFYSFVFALFISRFIYNYKLYFIVYWLNYKLWSLVISYREVIKFYKLYLIIIILSHINRFKFIINKFNYKYLFIIYI</t>
  </si>
  <si>
    <t>ORF8</t>
  </si>
  <si>
    <t>618 bp/205 aa</t>
  </si>
  <si>
    <t>8,03-73-8,690</t>
  </si>
  <si>
    <t>MTLKLLQKTVNLTKKIEAVNIASNHSTGSDSYLIFPLTIGALSISLFIFGIAYNEYQKNHPRDMYEDFITDAIVRGVLDRIPENSGDIELATINLNNNRNNTEQNNLAQTNTSPQINIEQARNSLTRNSQDNQVSISNNTLGNNNHKTFQRGITDYINSSTSNNRELLSNPNNSKIIEEINKRRLSNENNFKKPNSSNLDEIDQD</t>
  </si>
  <si>
    <t>cox3 - cob</t>
  </si>
  <si>
    <t>ORF13</t>
  </si>
  <si>
    <t>858 BP/285 AA</t>
  </si>
  <si>
    <t>10,527-11,384</t>
  </si>
  <si>
    <t>Unknown</t>
  </si>
  <si>
    <t>57% A. rubescens var. alba | 59 % A. cruentilemurum (GO-2010-25)</t>
  </si>
  <si>
    <t>6E-86, 4e-82</t>
  </si>
  <si>
    <t>MLGKLYKDIVKAYRGGNVEVYNLYLDQEVYSYDFTCMYPFIMVTEDIPVGDNTELKVNPLKFGHSFKSLCNQHAFVKCSVFVDKSLDRPLYLTTVKLNGDYRNLCATGTFLNQRVYLPELCYYYEITKGKIRIIADSISQSYLFESKNIFKDYIIDLFKIKQSVNKSNLMYLISKLLMNSLYGRFGLKQELNEYKFINNRELEQFTMGVKEPISNTDILNISNDEQTLVVKKKHEWRSIIKIITTNSCSINSYFFIPLNMKRFRIRYIIYWYPFYKLLKKDYWVT</t>
  </si>
  <si>
    <t>ORF12</t>
  </si>
  <si>
    <t>330 bp/110 aa</t>
  </si>
  <si>
    <t>11,487-11,819</t>
  </si>
  <si>
    <t>MKIRFGYSKIFIKYRYYILLHSSSNIVPLSLKDLVNSFLSYSPEFVKLHDPITTTNLINDYYNNLKNNLKIENLNIESEVKLIRELDKQSLKDCRALGYVIYKFAKTIVR</t>
  </si>
  <si>
    <t>cob - nad5</t>
  </si>
  <si>
    <t>ORF10</t>
  </si>
  <si>
    <t>435 bp/144 aa</t>
  </si>
  <si>
    <t>19,212-19,646</t>
  </si>
  <si>
    <t>MTELIKRTNNELQDLPIEIAIIIFSAIGIYSTYKFVINRQVNNNSQGDSMLGDSRYSPNEIPLEPLTFHRNSRVSISSTDSVSNNIANINNKVKPEQPINDSVTNLTNKPLSTNRESQKPNLDVDIELGDERFLSILEDVTNLF</t>
  </si>
  <si>
    <t>ORF11</t>
  </si>
  <si>
    <t>345 bp/114 aa</t>
  </si>
  <si>
    <t>35,331-35,675</t>
  </si>
  <si>
    <t>MAIIIYPNWDIVLKAIILFKSFCNKPHVAAKKAVVVPIKVIINNVVLLYSKIGELLNNKYIPAVTSVAACNKALTGVGASILPGNHEWRGILALLAKAPPNNSKDIIVIAVSLI</t>
  </si>
  <si>
    <t>atp6 - cox1</t>
  </si>
  <si>
    <t>ORF5</t>
  </si>
  <si>
    <t>591 bp/196 aa</t>
  </si>
  <si>
    <t>38,365-38,955</t>
  </si>
  <si>
    <t>54-57 % A. cruentilemurum | 57.67% A. brunneolocularis (GNHR-430) |  54 % A. rubescens var. alba</t>
  </si>
  <si>
    <t>4e-62 | 3e-58 | 2e-61</t>
  </si>
  <si>
    <t>93% | 85% | 93%</t>
  </si>
  <si>
    <t>MNLEEILELCLTNMNDIINILIVLNVICILGEQIYNINNMDKILNNTKDEESRVEFYKTEKDPNNFFNVIDEYTINLKDFLNKFLEDSNIFDLIMNFIYNWKDMLYLSQLSIVQLNALTSLTSAIVILTCTLNIISILFPNYKVTIFQLKNKIQKLMDIIKLRRNINHFYLIFLILMIIFMTLGLIFTNLLLLLFY</t>
  </si>
  <si>
    <t>cox2 - nad4</t>
  </si>
  <si>
    <t>ORF1</t>
  </si>
  <si>
    <t>1374 bp/457 aa</t>
  </si>
  <si>
    <t>49,667-51,040</t>
  </si>
  <si>
    <t xml:space="preserve">76% A. rubescens var. alba | 78 % A. cruentilemurum (ECMCU086-10) | 78 % A. brunneolocularis (GNHR-446) | 50 % A .brunnescens </t>
  </si>
  <si>
    <t>0.0 | 0.0 | 0.0 | 0.0 | 6e-58</t>
  </si>
  <si>
    <t>100% | 86% | 86% | 55%</t>
  </si>
  <si>
    <t>MFRNLWSMARFYANSSRSSILSRFFNLGRFSLSIKTILYIKYTNLSNINHQIKQNQIQIIQKMNKLTKYKNKITKYKYIITKYKNIIKYINVKYILFILIGFLIDSNLSNYFLTKFYKILYIHKIIYIISNLNFASLVNNISNLENILNHNINILLTSYDIYFNIPNIKNFFIFIVINLTFYFLVFLFIIIKIKSESLFNSKYIRIFITQNNLIKIIYNIFIFIFNLVSLYYQLPLVKGFYFNFEANIIIAKQIFINLINFDLTNFKLGFKNFNFIFLNRVDTLHKLMNSDLDSNSKVKVSEVNVSNTIESVSKVNSSNPMVIKDLENTLLITEELKFNNFKDLSIEDKRSYIINHYENKGMKPTFYTINWLSDKILSNTDGNKNNVDIFINNYLNQILNLERNTQLKSFSFHREKPFLRHLVYKTPLEYPHVIPANNNISEFEESELKDALIKNDD</t>
  </si>
  <si>
    <t>nad6 - nad2</t>
  </si>
  <si>
    <t>ORF6</t>
  </si>
  <si>
    <t>513 bp/170 aa</t>
  </si>
  <si>
    <t>56,109-56,621</t>
  </si>
  <si>
    <t>MSYLAKSKLLNLNYVSYNLLNNPSFRTQIQNSSDCINITNHSTTLNTQNESLIGQIIGLKDNLLSSKNLSSNQMQTIEKTFRDVSESVLSHSRKFSEASSQVQELPNDQAVKHALDSVEMGVRIGNDIFNFISHHTGDFVTISQMNLIDGSSLYTYYVSFYSVASPILGI</t>
  </si>
  <si>
    <t>nad3 - nad1</t>
  </si>
  <si>
    <t>333 bp/110 aa</t>
  </si>
  <si>
    <t>60,846-61,178</t>
  </si>
  <si>
    <t>MFNYIKKLLNKLTLVNLSKFLANEFENLRIIFNKINKDKLTYSQLIKFIWDLNKDLVYSIIQKLINITLILLLLNYITILFNISLNHYYLICLSYITSYYHFMIDILNKN</t>
  </si>
  <si>
    <t>660 bp/219 aa</t>
  </si>
  <si>
    <t>68,947-69,606</t>
  </si>
  <si>
    <t xml:space="preserve">75% A.cruentilemurum (ART83, ABRHS125-16) | 69% A. flavorubens | 73% A. rubescens var. alba </t>
  </si>
  <si>
    <t>4e-103, 7e-103 | 6e-70 | 5e-65</t>
  </si>
  <si>
    <t>97%, 91% | 74% | 65%</t>
  </si>
  <si>
    <t>MNDQAKFSTLFKHLLILRSEDYDGEEYRVTEIIYSYLIYPIDYTPKMDDLLLNKDILKTEDRHIVEHKTDKETQINYMKPLGVFKLPLLFAGSDLFHKQILELNRNLSEESITTDYKIKYKIIYKQISSLEVLVSIVIQDDPSIMIFNFVDKLITVPKFTESEILIERRVNSRIKEVYLIDLLNSQILLVKTINVNNRGGKTFIKPTLKDPKDNISNIS</t>
  </si>
  <si>
    <t>ORF3</t>
  </si>
  <si>
    <t>1017 bp/338 aa</t>
  </si>
  <si>
    <t>69,527-70,543</t>
  </si>
  <si>
    <t xml:space="preserve">99% A. flavorubens | 90% A. cruentilemurum (GO-2010-25) | 88.22% A. brunneolocularis (ART72) | 90% A. rubescens var. alba </t>
  </si>
  <si>
    <t>0.0 | 0.0 | 0.0 | 2e-149</t>
  </si>
  <si>
    <t>90% | 94% | 93% | 75%</t>
  </si>
  <si>
    <t>MLIIEGEKHLLNLHLRILKIIYQTLVKINGAIRSVCATGTFLNQWIYLPELCKYYELTIGKIRIIADSIQKGYLFESKNIFKDYINDMFKIKQSVNKSNPMYLISKLLMNSLYGRFGLKQELSIYNFLTPLEIEKLSMGPDINIKDVIEFDDLEKSLLITTKGADEVFLKSSVPIAAAITARARMELSELLIDENLDILYIDTDSFKCKQKITELEKYKYLDHNDLGALKYEGTFKESIFLLPKVYGGLYKESGEELVKVKGFKDKVEFNQLKELLFKNQSLKLTHDKWYRDIMKSEIKIMRSSYELSLNDNKRIMDLKTFKTKPYHFDLYDPENILD</t>
  </si>
  <si>
    <t>ORF7</t>
  </si>
  <si>
    <t>522 bp/173 aa</t>
  </si>
  <si>
    <t>71,418-71,939</t>
  </si>
  <si>
    <t xml:space="preserve">55% A. cruentilemurum </t>
  </si>
  <si>
    <t>MSIPLNSKSNTLLLTIPGFNWRGVLSIGLSHGKSSVVLWTGDIVNLALLFSNWVMKSSSPTPVGWDSNLECLFLLKKVAVSRFAPPSTTVLFPTDGPSITFPDMLSDVVVVVFFNFFFISSISDSSLILLKLGWSLNVCASTFLSFLLPPNNSDIKLFVLTGISIVVATLLSS</t>
  </si>
  <si>
    <t>474 bp/157 aa</t>
  </si>
  <si>
    <t>72,216-71,689</t>
  </si>
  <si>
    <t>MGSVLSLPFGFDNRPNPSLSFPFNPFIKPESLSTSVVLTLLLECVLLTFSNSLWITFGVKELSSSNDLEIAFGVLLLSIFDVEAVVLSFILFGLWNLLTFREFSLKYLFISSLNGLFKWFDSINSFFDLFHNSLNISTLSNLDVVSILVNSLVSIWI</t>
  </si>
  <si>
    <t>2964 bp/987 aa</t>
  </si>
  <si>
    <t>70,688-73,651</t>
  </si>
  <si>
    <t>MIRIISRKLIQKMGAFTLFITKNIINKKRKISFIDLIVLIHNNIRNSYLYKIIIFIYTLIFLLGILISFLTIYNNGFNKSFSGNLLIKNILALFSIFTYFKSGGVDGETPEPFLPAAFPVIYELINKDENNNEETPWYYKWKYIIPTILIIFLGFWMKMDYPFIVDHPGPVGLFKFFKMVGSLLSLMLSDLKTFFRLCVDSDYLLTQGKLNKYAKLINNIEINKTEPSALLDEQSYSILKAIYLERGEELPIYGTEEYKKVFDNLIEFRLKHFKENGEPILGADRKIFHNIINVLHSEEMDPNITLANRHTDKLLHSIKSNYIQIETNELTNIDTTSKLERVEMLRELWNKSKNELIESNHLNNPFNEEINKYFSENSLNVKRFHNPNNINDNTTASTSNIDNNKTPKAISKSLDDDNSLTPKVIHKELENVNSTHSSNNVNTTDVDNDSGFMKGLKGKLKEGLGLLSNPKGRDKTEPIKLEIPKSPTIEEVESKLNEKVRDIIRETGNNTPQNKNEQLKIENSKESDDPFSPEVETHKPEIVNTTLITKDKSGKDVIIDQSNAVIKRMTAYDDNKVATTIEIPVKTNNFMSELLGGNKKLRKVEAQTLRDQPNLSNIKLESDMDDMKKKLKKTTTTTSESISGNVIEGPSVGNKTVVEGGANLETATFFNKNKHSKLESQPTGVGDDDFMTQLEKRRAKLTMSPVHNTTDDLPWESPIDNTPLQLKPGIVSSKVLDLEFKGIDIKGKGKAKAIYPVDNIDETPSQKSYIIHDNKEIVPSRKVEVDLKKIVENQTGGTELSYQIGEPTKELFKTWDNNSHKTVLENIKNYKDLEIRDLALSSLDQSIFSKTNVEKENFLFALEMLKTLNESESMKQLYYTRCQTLKTNWVGSKPKNSNIIYTYNQNNDKFSIIDEIKRKTYDESDYLHFKDAIIQLNNKKAEMVELEAQNLSFEKLLKKFKTLRNTDDVKPSDLRETVNKIDSLDDI</t>
  </si>
  <si>
    <t>A. rubescens var. alba (4/8)</t>
  </si>
  <si>
    <t>609 bp/202 aa</t>
  </si>
  <si>
    <t>69,728-70,336</t>
  </si>
  <si>
    <t>73% A. cruentilemurum (ABRHS125-16)</t>
  </si>
  <si>
    <t>MNIHLAQQMISTINGLNTVNAVTPIFPYNHYVVYIPITLGVCTFVLFSYSLIHDSYQENHPYNMYDELIRDGVRRGILEATTNNDIELQVINRNETTILNEESNLPITNTPSHINTTPNIFNLSRSSQNINNRNNHLESEDNNHFTIEMGISQALRGTTSMKNKLLKNTNNSSIVEEINKKRLSSDNFKKLHSSDDIDLGVD</t>
  </si>
  <si>
    <t>ORF4</t>
  </si>
  <si>
    <t>324 bp/107 aa</t>
  </si>
  <si>
    <t>12,761-13,084</t>
  </si>
  <si>
    <t>MLFNTIIRVKSYQFLHIHSDLRMCSNLVFIDYLIRLQVLHGCRQSVFWKVRLTPLTDAIPVVNLYLTINEFYIFSFGAKTSRYDPHELGYRRATKTFTKWSKIWPLW</t>
  </si>
  <si>
    <t>25,929-26,273</t>
  </si>
  <si>
    <t>MAIIIYPNWEIVLKAIILFKSFCNKPQVAAKKAVVVPINVIINNVVLLYSKMGELLNNKYIPAVTSVAACNNALTGVGASILPGNQEWRGILALLAKAPPNNSKDIIVIAVSLI</t>
  </si>
  <si>
    <t>681 bp/226 aa</t>
  </si>
  <si>
    <t>28,904-29,584</t>
  </si>
  <si>
    <t>92% A. cruentilemurum (ART83), 76.26% (ABRHS125-16), 91.55%  (GO-2010-25) | 76% A. brunneolocularis (GNHR-430) | 55% A. flavorubens</t>
  </si>
  <si>
    <t>2e-130, 7e-96, 5e-130 | 1e-97 | 1e-65</t>
  </si>
  <si>
    <t>94%, 88%, 94% | 88% | 97%</t>
  </si>
  <si>
    <t>MNLDYIIEMCLTIVNYTLYTVIVLSFIDICGQHINHFKNIDKILINTKDGELLFEIYKIELEKKIKMIDEIKSKLLSNTKVDSEKLQSGSEQDPNNFFNVIDEFTYDLKNYLNKFLDDSDIFDLIMNFIYNWNDLLFLSQLSLEQLNVLNSLTSAIVILICTLNIISVLFPNFLVNFIHLENKFTKIMDIIKLRRKFNHFYLIIFFLVIISLTLGLIFINLLILIY</t>
  </si>
  <si>
    <t>1131 bp/376 aa</t>
  </si>
  <si>
    <t>32,084-33,214</t>
  </si>
  <si>
    <t>LAGIDADG Endonuclease</t>
  </si>
  <si>
    <t>MVYAMFSIGILGFLVWSHHMFSVGLDVDKLVFTELHQIISFLDFQELIKDSLVEWEKISLYAGNSLKSNPLVFIAFGKIYFKNKNKNLKLIGQSAGNFSISTQATARTKNIYTSYINLPQISEHVIKKNSNLTDLDFGYFLAGIIEGDGWFGFNQLHIIFSERDISLAYLIKKRIGYGNIYKIKDKKAVRYICKNKKGLSIILSLINGKFVSENKYEQLIKHNYHKNFNFDILPPSNSITLDNFWLAGFTQADGCFQISIVKSKTHKTGFSIRLEYSLKQNNVVPLKLLYSILKLGNLYQYNSGIWCYKTTGYKTAALLINYFDTFNVFGGKYVDFLKFRKVYIFITEGKHLEDKGIIKIKSIATKGSSETSTREV</t>
  </si>
  <si>
    <t>cox2-nad4</t>
  </si>
  <si>
    <t>ORF9</t>
  </si>
  <si>
    <t>1395 bp/464 aa</t>
  </si>
  <si>
    <t>41,840-43,234</t>
  </si>
  <si>
    <t xml:space="preserve">95% A. cruentilemurum (ART83) | 91% A. brunneolocularis (GNHR-446) | 76% A. flavorubens  </t>
  </si>
  <si>
    <t>0.0 | 0.0 | 0.0</t>
  </si>
  <si>
    <t>86% | 86% | 100%</t>
  </si>
  <si>
    <t>ORF2</t>
  </si>
  <si>
    <t>504 bp/167 aa</t>
  </si>
  <si>
    <t>47,846-48,349</t>
  </si>
  <si>
    <t>MNIKFLKNNLLEHCFRITNNFADPNFQAMLKLLPEDIKAKAVKQYELAEHTIRSHSNLDINQVNNLPEINKIVLKKSLIFVNDSLNCQIKQASKQTGSLNLEQTETIMRETINTMDPLIHFGSDILQMALANDVDFSRLSQISYTDGATLYHQFWTTYAIVGPMIGI</t>
  </si>
  <si>
    <t>483 bp/160 aa</t>
  </si>
  <si>
    <t>55,557-56,039</t>
  </si>
  <si>
    <t>70% Termitomyces sp. T132 | 65% Phlebia radiata</t>
  </si>
  <si>
    <t>7e-70 | 1e-67</t>
  </si>
  <si>
    <t>99% | 99%</t>
  </si>
  <si>
    <t>MYSREDLRYQTINNSLSFNTKPLEELKFLANLFLDESGKKRIPTNIADYLTPRSLAFWIMDDGQQVKKGGITLCTDSFKNEEINILREALKIKINLDTTIHNKKGKNEAIYERIYIKKEEFDKFKPELLEHMHESMLYKLNITENITIKQDSSDIESDGT</t>
  </si>
  <si>
    <t>891 bp/296 aa</t>
  </si>
  <si>
    <t>59,237-60,127</t>
  </si>
  <si>
    <t>52%, 56%, 50% A. cruentilemurum (ECMCU086-10, ABRHS125-16, ART83)</t>
  </si>
  <si>
    <t>9e-86 | 1e-73 | 1e-73</t>
  </si>
  <si>
    <t>95% | 78% | 93%</t>
  </si>
  <si>
    <t>MGPRNLKKTVTKIIEPPLGKVLEGPAIGNKTMVEGGGDPSTSTLFNKNKHSKLESQPTGVGDNDFIIQLEKRRTKIAMSPVQNTTDIDNWDSPPKMPGLMLSASVADRVQQLQTKNTKGKGKVIETSNDESNIDHPTDKSYIIHDNKKLISNHTGLSLNDIKEQLNKEIIEPVKSHKPLEGKSDPYDFKDGEMLKRLYNKVVGRDKEYNRMSASIIDKDLTEKGDREIENFILSLEVMKFYNKHFRDKLRIMCENSDHTDIELSDKMLGFKIIYLKKKMSFLVQPLKVINYWVNNI</t>
  </si>
  <si>
    <t>1455 bp/484 aa</t>
  </si>
  <si>
    <t>60,588-62,042</t>
  </si>
  <si>
    <t>88% A. cruentilemurum (GO-2010-25) | 65% A. brunneolocularis | 53% A. suballiacea | 60% A. sinensis</t>
  </si>
  <si>
    <t>0.0 | 0.0 | 1e-162 | 6e-151</t>
  </si>
  <si>
    <t>100% | 65% | 100% | 80%</t>
  </si>
  <si>
    <t>MIKCSFGRYQNTNNFRYYIEFHDSFLKLPNSLETLSKSFNESPKFHKMDNTKMINYLISEYVRNRYDKDAMRAMEERIIDYCIHDCKCLSEVLYKFALDIHREFNINIHNYATLSSIALNIYLTNYLPTPIASPEKESEHKSCIPLISGQIYKDIKNAYHGGHTDVYEMYSNEEVHSYDYTSMYPTQMVKWEMPVGKVTKFVGNPLTIETFESLCKQHCFIKCSVYVDKTLNRPLYQTLVKINGSIRSVCATGTFINQWIYLPEICKYYELTNGKIRIIPESIQKGYLFESKNIFKDYINDMFKIKQSVDKSNPMYLISKLLMNSLYGRFGLKQESSTYSFLYPLEIEKLSMGPDINIKDVIEFDDLEKSLLITTKGADESFLKSSIPIAAAITARARMELSELLIDENLDILYIDTDSFKCKQKITELPKYKHLDHDGLGALKYEGTFKESIFLLPKVYGGIYSESGEELVKVKGFKDRVEFD</t>
  </si>
  <si>
    <t>630 bp/209 aa</t>
  </si>
  <si>
    <t>62,169-62,798</t>
  </si>
  <si>
    <t>92%, 87% and 87% A. cruentilemurum (ART83, ABRHS125-16, GO-2010-25) | 63% A. flavorubens</t>
  </si>
  <si>
    <t>7e-130 | 1e-119 | 1e-118 | 4e-83</t>
  </si>
  <si>
    <t>MKPLGVFKLPLSFAGSDLFHKQILELNTNLSEETITNDNRIKYKIIYKQISSLEVSLSVILQDDPSIILFMFTDKLITVPKLSDNEILVERRVNSKIKEIYLIDLINHQILLVKTLDVNQRGNKTFINPSIINPKDITSSLNKYITIDIEARNNMDILKDIGDFTNFTPIVIAGYIPLEGRAFYTELAPATENNFHYNMESFFSNIFKY</t>
  </si>
  <si>
    <t>492 bp/163 aa</t>
  </si>
  <si>
    <t>62,419-62,910</t>
  </si>
  <si>
    <t>MNVLFPLWLTSNVLTSNIWWFIKSIKYISLILEFTLLSTNISLSDNFGTVINLSVNINNIIDGSSCNITDNETSRLLICLYMILYFILLSLVIVSSDRFVFNSNICLWNKSDPAKDKGSLNTPRGFIYLILVSLSTLWSTICLSSVFKKSLLNDSSSLDGSYT</t>
  </si>
  <si>
    <t>A. brunneolocularis (ART-2019-72: 4/6)</t>
  </si>
  <si>
    <t>ORF16</t>
  </si>
  <si>
    <t>453 bp/150 aa</t>
  </si>
  <si>
    <t>43,085-43,537</t>
  </si>
  <si>
    <t>80% A. cruentilemurum (ABRHS125-16, ART28)</t>
  </si>
  <si>
    <t>4e-70, 2e-68</t>
  </si>
  <si>
    <t>MTQTQNKILSTQTKFLSEIVFPFLDNPSTLYFVAKMYTTKSLKKLIKILSNNTKYEQVVGISLRIKFDEGSFRSLSPYKKLRFIDLPKIGSLFKQLLISRSEHYRRMKLKVVSIVYTYHVYPSDYVLTDIEKTILEPEVIKPTSKNLYST</t>
  </si>
  <si>
    <t>879 bp/292 aa</t>
  </si>
  <si>
    <t>50,207-51,085</t>
  </si>
  <si>
    <t>Unknown/DNA polymerase</t>
  </si>
  <si>
    <t>57% Russula subnigricans | 53% A. suballiacea | 54% Rusula sp</t>
  </si>
  <si>
    <t>7e-102 | 3e-85 | 6e-73</t>
  </si>
  <si>
    <t>99% | 99% | 76%</t>
  </si>
  <si>
    <t>MNRVNNNIYNLINIEPLNLLDKEYDINNKYTLFTYENNKFLDHKNLFAALFAGFKLEDEFKKVGKKIMIVSIVREDKTFYIHRNIIIDENTTIKNYLSKIEGHIQSFYESGIVSPNQISTFAYLEVKLWDIYPKTNVRGKQKTTNFKNHNFRRGFHTSNILNSDLNLIKPLKKVKNLKKLPIATIDIETIDLNQKQLPISISFSYYLNNQLYNIFELIDYNLLIKDNDKAVKKLWIDFMLKLEGTHLKKCIIFAHNLGNFDGYYIYKGMLELPNTNIKGVSCIIDHLHKTFR</t>
  </si>
  <si>
    <t>59,432-59,755</t>
  </si>
  <si>
    <t>MLFNTIIRVKSYQFLHIHSDLRMCSNLVFIDYLIRLQVLHGCRQSVFWKVRLTPLTDAIPVVNLYLTINEFYIFSFGAKTSRYDPHELGYRRATKTFTKWSKIWPWL</t>
  </si>
  <si>
    <t>654 bp/217 aa</t>
  </si>
  <si>
    <t>6,420-7,073</t>
  </si>
  <si>
    <t xml:space="preserve">99% A. brunneolocularis (GNHR-430) | 79% A. cruentilemurum (ART83, ABRHS125-16) | 77% A. rubescens var. alba </t>
  </si>
  <si>
    <t xml:space="preserve">2E-143 | 1e-106 | 3e-106        </t>
  </si>
  <si>
    <t xml:space="preserve">100%, 94%, 77.93%	</t>
  </si>
  <si>
    <t>1188 bp/395 aa</t>
  </si>
  <si>
    <t>19,040-20,227</t>
  </si>
  <si>
    <t xml:space="preserve">98% A. brunneolocularis (GNHR-446) | 93% A. cruentilemurum (ECMCU086-10) | 91% A. rubescens var. alba | 78% A. flavorubens </t>
  </si>
  <si>
    <t>MTQITNYKQQIITNIITKYKNIIIYLNINYILFILIDFLIDSQLSNYFFTKFSQILYIQKLFNIFTLINYASLVNYILNLENILNQNINILLTSYDIYFNIPNLTNIIIFLVINLIFYINFLVFLYIFIKINNNSLFNSKLIRIFITQINLIKIIYIIFIFIFNLFSLYYQLPLVKDYYLNLEANIIIAKQIFINFINFDLTNFNLDFKNINLIFLNRVDTFQKLMNSELDSNSKVNVSDINVSNSIESVSKVNINNSVVNSDYDNVVLVTEEIKFNNFKDLSIEDKRSYIINQYENKGMKPTFYTINWLSDKVLSNTDGKQNNVDIFINNYLNQILNLERDTQLKSFSFHREKPFLRHLVYKTPLEYPHVIPTNKNISEFEESELKDALIKNDD</t>
  </si>
  <si>
    <t>519 bp/172 aa</t>
  </si>
  <si>
    <t>24,765-25,283</t>
  </si>
  <si>
    <t>96% A. brunneolocularis (GNHR-430, GNHR-434)</t>
  </si>
  <si>
    <t>3E-121, 1e-120</t>
  </si>
  <si>
    <t>MTPMTPIIILKKSNFLELLYKASLIHSDPRFQEMLKLCPEFLRVKWAQQNEIIEASIDFTVKADIHTVNKLAVNQKLSIQNTLADAREQMTGTVQHVSDLSGKLNPDQAEHVVSETLNSVGPIVRMTGDLLQGAVEQLHTMNQLVQYNVIDGASMYNHYMALYTAVGPIIGS</t>
  </si>
  <si>
    <t>ORF19</t>
  </si>
  <si>
    <t>1149 bp/382 aa</t>
  </si>
  <si>
    <t>36,388-37,536</t>
  </si>
  <si>
    <t xml:space="preserve">94% A. cruentilemurum (GO-2010-25) | 90% A. rubescens var. alba | 88% A. flavorubens | 60% A. suballiacea </t>
  </si>
  <si>
    <t xml:space="preserve">0.0 | 0.0 | 2e-180 | 2e-158         </t>
  </si>
  <si>
    <t xml:space="preserve">99%, 83%, 79%, 99%		</t>
  </si>
  <si>
    <t>MYSNEEVHSYDYTSMYPTQMVKWEIPVGKVTKFVGNPLTTETFESLCNQHCFIKCSVYVDKSLNRPLYQTLAKINGSIRSVCATGTFLNQWVYLPEICKYYDLTNGKIRIIPESIQKGYLFESKNIFKDYINDMFKIKQSVDKSNPMYLISKLLMNSLYSRFGLKQETSVYSYLYPLDIEKLSMKSDINIKEIIEFYDLEKSLLITTKDADESFLKSSIPIAAAITARARMELSEVLIDENLDIWYIDTDSFKCKQKIIELEKYKYLDHNELGALKYEGTFKESIFLLPKVYGGIYKESGAELVKVKGFKDKVEFDQLKELLFKNQSLKFTHDKWYRDIMKSEIKIMRSSYELSLNDNKRLLDLKTFKTKPYHCDNYDPEKD</t>
  </si>
  <si>
    <t>ORF18</t>
  </si>
  <si>
    <t>342 bp/113 aa</t>
  </si>
  <si>
    <t>37,867-38,208</t>
  </si>
  <si>
    <t xml:space="preserve">91%, 86%, 87%, 88% A. cruentilemurum (ECMCU086-10, ART28, GO-2010-25, ABRHS125-16) | 77% A. flavorubens </t>
  </si>
  <si>
    <t xml:space="preserve">5e-58, 4e-56, 2e-53, 3e-52 | 1e-46, </t>
  </si>
  <si>
    <t>92%, 91%, 92%, 91%, 91%</t>
  </si>
  <si>
    <t>MESFFANIFKYKYLKYRVYAHNLSGYDIIFIYKSLLKLCEKQDIKVEPLYRDDKIIMIKCRFGRYLNTNIFRYYIEFHDSYLKIPNSLEILSKSFNEDPKFHKRITHRWLTIY</t>
  </si>
  <si>
    <t>309 bp/102 aa</t>
  </si>
  <si>
    <t>38,607-38,915</t>
  </si>
  <si>
    <t>MGHLVILQIMKLIDYWFVYIWFYILLSSVILSSDKFVFNYNICLWNKSDPAKDKGSLNTPRGFIYLYLILVSLSVLWSTICLSSVFKKSLLNESSSLDGSYT</t>
  </si>
  <si>
    <t>ORF17</t>
  </si>
  <si>
    <t>549 bp/182 aa</t>
  </si>
  <si>
    <t>38,723-39,271</t>
  </si>
  <si>
    <t xml:space="preserve">90%, 91%, 87%, 87% A. cruentilemurum (GNHR-449, ART83, ART28, ECMCU086-10) | 74% A. flavorubens </t>
  </si>
  <si>
    <t xml:space="preserve">5e-110, 7e-107, 1e-98, 1e-94 | 2e-43        </t>
  </si>
  <si>
    <t>100%, 100%, 100%, 98% | 58%</t>
  </si>
  <si>
    <t>MKTQKTNNFFKQFVYNIAGAPSTLKNIAKYDIVKAFKGLISILKKQNIIDTQIIGIILRVKFKDGSTRSISTYRKGTINDNLKFSTLFKHLILLRSEDYNSEEYRVTEIIFSYHIYSLDYVYDPSNDELSFNKDFLKTEDKHIVDHKTDKETNIKYKYMKPLGVFKLPLSFAGSDLFHKQIL</t>
  </si>
  <si>
    <t>A. brunneolocularis (all remaind samples: 4/3)</t>
  </si>
  <si>
    <t>651 bp/216 aa</t>
  </si>
  <si>
    <t>35,469-36,119</t>
  </si>
  <si>
    <t>MYLINSLTNQILIINNKVLGKKGVITTTHPDTKLESNDLLKFITLDIKALSNQDLLKDLGHSTNFNPIIISKYEMLNGYIDTDRLVNTENLIIESCFNLSSDKKREQLRVKYVVMYNFLKQLLLPKYHKYTIYSHNIGQYEMEIITTIISMLDKTNQVKIEPVIKDGEFISMKIKFGYRKDYNKYRYYIRLHNSNNILPLKLIDLVSTFLIYNHRH</t>
  </si>
  <si>
    <t>381 bp/126 aa</t>
  </si>
  <si>
    <t>39,401-39,781</t>
  </si>
  <si>
    <t>MIVEFLLFFKTSFFIMEEPLTTYEIPISIVIWFVSSYKVLFVLLISWELRDKFLIFYCVVLIWEEVIVLGTVACSFTGVLLFLLIIGNSIAPLLIGSNRPLSIPSRINASYILCGWLSLYESLILA</t>
  </si>
  <si>
    <t>51,420-51,743</t>
  </si>
  <si>
    <t>2,623-3,276</t>
  </si>
  <si>
    <t>MNLDYIIEMCFTVANYTIYTIIVLSIIGVCGQHINHFQNIDKILNNTKDGELIIEIYKNELETKMKIIDEIMSQILGNTKVYKDPNIFFNVIVEFTDDLRYYLNKFLDDSDIFDLIMNFIYNWNDLLFLSQLSIEELNALSSLTSAIVILMCTLNIISVLFPNFLIKFIQLENKFTKLMDIIKLRRNLNLFYLIIFFLIIISLTLGLIFINLLILIY</t>
  </si>
  <si>
    <t>1188 bp/ 395 aa</t>
  </si>
  <si>
    <t>15,270-16,457</t>
  </si>
  <si>
    <t>MTQITNYKQQIITNIITKYKNIIIYLNINYILFILIDFLIDSQLSNYYFTKFSQILYIQKLFNIFTLINYASLVNYILNLEYILNQNINILLTSYDIYFNIPNLTNIIIFLVINLTFYINFLVFLYIFIKINNNSLFNSKLIRIFITQINLIKIIYVIFIFIFNLFSLYYQLPLVKDYYLNLEANIIIAKQIFINFINFDLTNFNLDFKNINLIFLNRVDTFQKLMNSELDSNSKVNVSDINVSNSIESVSKVNINNSVVNSDYDNVVLVTEEIKFNNFKDLSIEDKRSYIINQYENKGMKPTFYTINWLSDKVLSNTDGKQNNVDIFINNYLNQILNLERDTQLKSFSFHREKPFLRHLVYKTPLEYPHVIPTNKNISEFEESELKDALIKNDD</t>
  </si>
  <si>
    <t>21,007-21,525</t>
  </si>
  <si>
    <t>MTPMTPIIILKKSNFLELLYKASLIQSDPRFQEMLKLCPEFLRVKWAQQNEIIEASIDFTIKADIHTVNKLAINQKLSIQNTLADAREQMTGTVQHVSDLSGKLNPDQAEHVVSETLNSVGPIVRMTGDMLQGTVEQLHTMNQLAQYNLIDGASMYNHYMALYTAVGPIIGS</t>
  </si>
  <si>
    <t>357 bp/118 aa</t>
  </si>
  <si>
    <t>28,271-28,627</t>
  </si>
  <si>
    <t xml:space="preserve">79%, 87% A. cruentilemurum (GNHR-449, GO-2010-25) |  67% Termitomyces sp. T132 </t>
  </si>
  <si>
    <t>5e-51, 7e-43 | 1e-32</t>
  </si>
  <si>
    <t>100%, 80% | 90%</t>
  </si>
  <si>
    <t>MNKTLKDTLVGVLLGDASIRRSGLNKNKASITFEQSSKKLEYKTYLQNLNFTKEGGLELTQDELRMYSREDLRYQTINKNNSLSFNTKPLEELKLIADLFLDESGKTETEYLLILQNI</t>
  </si>
  <si>
    <t>A. cruentilemurum (GNHR449: 9/6)</t>
  </si>
  <si>
    <t xml:space="preserve">561 bp/186 </t>
  </si>
  <si>
    <t>61,770-61,330</t>
  </si>
  <si>
    <t xml:space="preserve">90.27%, 90.86%, 86.49%, 85.22%. cruentilemurum (ART28, ECMCU086-10, ABRHS125-16, GO-2010-25) </t>
  </si>
  <si>
    <t>5E-110, 9e-105, 7e-103, 2e-60</t>
  </si>
  <si>
    <t>99%, 100%, 99%, 62%</t>
  </si>
  <si>
    <t>MNMKAVSIVYIYQVYPIDYVLTNIENTILEPEVVKSTSKESLQHLTDDNTNIKYMNLLKIFKLPLTFIGSIQFLLELKLLNNNIFDQIVLEDNNIKYRILVNTISSKEIEVNLVLQEDPSMILYKVTDKIVDFPKLDIGDSLIERKVSIHRNTTYLINTLTGQILIINKKVLGKIGVIPATKQDKN</t>
  </si>
  <si>
    <t xml:space="preserve">cob </t>
  </si>
  <si>
    <t>366 bp/121 aa</t>
  </si>
  <si>
    <t>3,489-3,854</t>
  </si>
  <si>
    <t>MDEEKILKIVDSQTILLFEFLKIKISIETNLCQSLILYKTKIKLENIQRKQQKYKNKNTRSLKFKQKTLFIKIKIKQTNEKNLNIFIFFCLFILSIWEGSKGKVSPNLIPIEIFIKKSFKL</t>
  </si>
  <si>
    <t>7,789-8,112</t>
  </si>
  <si>
    <t>20,871-21,215</t>
  </si>
  <si>
    <t>MAIIIYPNWEIVLKAIILFKSFCNKPQVAAKKAVVVPINVIINNVVLLYSKIGELLNNKYIPAVTSVAACNNALTGVGASILPGNQEWRGILALLAKAPPNNSKDIIVIAVSLI</t>
  </si>
  <si>
    <t>672 bp/223 aa</t>
  </si>
  <si>
    <t>23,813-24,484</t>
  </si>
  <si>
    <t>95% A. cruentilemurum (ART83) | 88% A. rubescens var. alba | 76% A. brunneolocularis (GNHR-430) | 55% A. flavorubens</t>
  </si>
  <si>
    <t xml:space="preserve"> 1e-143 | 3e-123 | 5e-93 | 3e-66</t>
  </si>
  <si>
    <t>100% | 94% | 94% | 97%</t>
  </si>
  <si>
    <t>MNLDYIIEMCLTIVNYTIYTVIVLSFIDIWGQHINHFQNIDKILNNTKDRELIIEIFKIELERKMKMIDEIHSKFIQIDSEKLQSGSEQDPNNFFNVINEFIYDLKNYLNKFLDDSDIFDLIKNFIYNWNDLLFLSQLSLEQLNALSSFTSAIVILICTLNIISVLFPNFLVNFIHLENKFTKIMDIIKLRRDFNHFYLIIFFLVIISLTLGLIFINLLILIY</t>
  </si>
  <si>
    <t>35,393-36,580</t>
  </si>
  <si>
    <t>98% A. cruentilemurum (ABRHS125-16) | 95% A. rubescens var. alba | 92% A. brunneolocularis (GNHR-446) | 78% A. flavorubens</t>
  </si>
  <si>
    <t>MTKITNYKQQIITQIITKSKNIIIYLNINYILFILIDYLIDSQLSNYYFIKFSQILYIQKLINIITIINYDSLVNYISNLENILNQNINIFLTSYDIYLNIPNLTNIIIFVVINLTFYINFFVFLYIFIKINNNSLFNSKLIRIFITQINLIKIIYIIFIFIFNLFSLYYQLPLVKDYYLNLEANIIIAKQIFINFVNFDLTNFYLDFKNINFIFFNRVDTFQKLMNSELDSNSKVNVSDFNVSNSIESVSKVNFSNSVVVSDYDNVVLVTEEIKFKNFKELSIEDKRTYIINQYENKGMKPTFYTINWLSDKVLSNTDGNKNNVDIFINNYLNQILNLERDTQLKSFSFHREKPFLRHLVYKTPLEYPHVIPANKNISEFEESELKDALIKNDD</t>
  </si>
  <si>
    <t>393 bp/130 aa</t>
  </si>
  <si>
    <t>41,211-41,603</t>
  </si>
  <si>
    <t>MIGPTTSETFTHFWFKLSPSIKLIWFNLLKSIEFFTAPCTILFPNSIKESIEFKASLIFVSVSSRLFFILRPEVCWIVSFNLSFTVLKLFLIIILFFSEKWLKGIMSISLFCRIVESTNSFCLLLCALNS</t>
  </si>
  <si>
    <t>507 bp/168 aa</t>
  </si>
  <si>
    <t>41,107-41,613</t>
  </si>
  <si>
    <t>67%, 60%, 56% A. cruentilemurum (ABRHS125-16, GO-2010-25, ART83)</t>
  </si>
  <si>
    <t xml:space="preserve">2e-72 | 2e-62 | 5e-59 </t>
  </si>
  <si>
    <t>MKPVVILKNHLLEHSYRIRIMHDDPNYIKIMNSVSYELRAQSNKQKELVDSTIRQNREIDMIPFSHFSEKNKIIIKNSLSTVNDKLNETIQQTSGLSIKNNLEETETKMREALNSMDSLMLLGNNIVQGAVKNSIDFNKLNHINLIDGDSLNQKCVKVSEVVGPIIGF</t>
  </si>
  <si>
    <t>363 bp/120 aa</t>
  </si>
  <si>
    <t>48,507-48,869</t>
  </si>
  <si>
    <t>79% A. brunneolocularis (GNHR-430) | 84% A. cruentilemurum (GO-2010-25) | 63% Termitomyces sp. T132 | 50% Ganoderma sichuanense</t>
  </si>
  <si>
    <t>5e-51 | 5e-43 | 6e-33 | 5e-20</t>
  </si>
  <si>
    <t>100% | 82% | 93% | 85%</t>
  </si>
  <si>
    <t>MNKTLTLKNMLVGVLLGDASIRRSGLNKVSITFEQSSKKLEYIIYLQNLIFILILNLTKEGRLELTQDELKMYSREDLRYQTINNSLSFNTKPLEELKLLADLFLDESGKKNYLLILQII</t>
  </si>
  <si>
    <t>831 bp/276 aa</t>
  </si>
  <si>
    <t>52,311-53,141</t>
  </si>
  <si>
    <t xml:space="preserve">90%, 91%, A. cruentilemurum (ART83, ART28) | 90.66% A. brunneolocularis | 74% A. flavorubens </t>
  </si>
  <si>
    <t>2e-165, 2e-165 | 2e-101 | 2e-88</t>
  </si>
  <si>
    <t>98%, 98% | 65% | 72%</t>
  </si>
  <si>
    <t>MKTQKTNNFFKQFVYNIAGAPSTLKNIAKYDIVKAFKGLISNLKKQNIIDTQFIGIILRVKFKDGSIRSISTYRKGTINDKLKFSTLFKHLLILRSEDYDGEEHRVREIIFSYHIYPLDYVYDPSKDELSFNKYFLKSEDKYIVDHKTDKETNIKYMKPLGVFKLPLSFAGSDLFHKQILELNTNLSEETITDDNRIKYKIIYNQINSLEVSISIILQDEPSIRLFVFVDKLITVPKLTETEILVERRVNSRIKEVYLIDWINPQILLVKKQNLSC</t>
  </si>
  <si>
    <t>54,342-55,001</t>
  </si>
  <si>
    <t>63% Russula subnigricans | 64% Lactarius zonarius</t>
  </si>
  <si>
    <t>3e-91 | 3e-91</t>
  </si>
  <si>
    <t>100% | 99%</t>
  </si>
  <si>
    <t>MDFMLKLHTTHLKKCVIFAHNLGNFDGYFIYKGLLELPDVNINDVSCIIDNLHKFINIERATGIFKYLYKDNLRIFNVSLNDLCQVFKVEGKLQPYNPLFNNINLFKDKKLLDEFIRYSKQDTISLLKALIKAQDIYIKDHQVDIGSIVSASILSFKIFRQNFLKNELPILDNKLDKVIRLSYLGGSTYYFFKYGENLKHYDVNSLYPLAMCNPMPIIF</t>
  </si>
  <si>
    <t>801 bp/266 aa</t>
  </si>
  <si>
    <t>55,304-56,104</t>
  </si>
  <si>
    <t>60% A. suballiacea | 61% Lactarius subindigo | 59% Lactarius zonarius</t>
  </si>
  <si>
    <t xml:space="preserve">7e-93 | 4e-87 | 1e-81	</t>
  </si>
  <si>
    <t>99% | 98% | 83%</t>
  </si>
  <si>
    <t>MHLNLLYGYFGRRKTLLETKNVYKKDLQNYYGKYTIYSELNINKDISTLLISSNLDYDLFNEINNEFNQPFKCNYRKINSHVGIASAVISYARIEMMKYKIYCLENNIKIYYTDTDSIFINKELPKHLVGDDLGLMKDELSGGYIKEAYFLGIKKYGYIDNNNNIHSIFSGVERDSLTWCEIITIANGGVVVKNNLLRFYKNFKKLTINIKTDNSTTIQFKPLKKCLNNFYIPIQILNNILIKFQYYLKLIKNKILKILLKYNKVI</t>
  </si>
  <si>
    <t>1122 bp/373 aa</t>
  </si>
  <si>
    <t>56,328-57,449</t>
  </si>
  <si>
    <t>MFNYIKIIFNKFTLINISKYLAIKFENLQILFNKINNDKLTYSQLTKLIWGLKKGLLYSFLQKILNIILILLILDLITKIFNIDNNYYLLYLSFINSYFNFITDILNNQYKLLVHELKNLYLMLDEFKIYHDYKTFNEKDLNEPIKSETSEIDTLNVINEFSNFKDIDKDNNQSYWDNPYIKWGFILTFIIISGGLIYYYRDDISDLFKDKTNNIETFKVEDSAKCNTPTPKLDHFKDPAYEDYLKQKFQSDFKYYFPLPEELSPSTTISDHSTSSYSSNVISPSTATHVSTPNITSQLTAPITPTIKPISPITPISPISITTTSSQTITPPSSATITPTSNKPNVDTIVKRGLGINFKLFTFILKYFFG</t>
  </si>
  <si>
    <t>57,843-58,166</t>
  </si>
  <si>
    <t>80%, 78%, 83% A. cruentilemurum (ECMCU086-10, ART83, ABRHS125-16) | 55% A. flavorubens</t>
  </si>
  <si>
    <t>1e-48, 8e-47, 2e-44 | 3e-24</t>
  </si>
  <si>
    <t>95%, 95%, 86% | 90%</t>
  </si>
  <si>
    <t>MVSEAKGGGDPSTSTFFNKNRHSKLESQPTGVGDSDFVSQLEKRRAKIAMSPVQNTTDIDNWDSPPKIPGLILSTSVADRVHQLKAQDTKGKGRAASLEPYNDESNT</t>
  </si>
  <si>
    <t>58,477-58,809</t>
  </si>
  <si>
    <t>MEQLNSSEDMKWNYYNRCKDLNINEIIMAPKTLGYDIQYSQHTDIFKIVNNTKDTIYDTNDYKEFKKVLGVLQNIKLETTEEKTDILLLNKLLKILKQSEINVYLLTSRK</t>
  </si>
  <si>
    <t>A. cruentilemurum (REAA-2013-66: 11/-)</t>
  </si>
  <si>
    <t>351 bp/116 aa</t>
  </si>
  <si>
    <t>58,640-58,990</t>
  </si>
  <si>
    <t>86%, 89%, 88%, 85% A. cruentilemurum (ART28, ABRHS125-16, ECMCU086-10, GNHR-449)</t>
  </si>
  <si>
    <t>4e-60 | 4e-60 | 8e-56 | 5e-53</t>
  </si>
  <si>
    <t>MNLLKIFKLPLSFTRSIQFLLKLKILNNNISDQIVLEDENIKYRILVNTISSKEVEVSLILQEDPSTILYKITDKIVDFPKLDVGDSLIERKVSTHRNTTYLINSLTNQILVINKF</t>
  </si>
  <si>
    <t>64,176-64,649</t>
  </si>
  <si>
    <t>84% A. cruentilemurum (ABRHS125-16)</t>
  </si>
  <si>
    <t>MYDELIIDGINRGILDPINNEGIKLQVINRNETTNLNEESDLPFTNTSSHINTTPNISNFSRSSQDINNRNNTLESEDKNHLTIEMGISYVIRGRTSIKNSLLKNSNNSPIVEEINKKRLSSDNFKTSFFLRYRFGCWLVLILSLKIIYIYMRLNYN</t>
  </si>
  <si>
    <t>7,718-8,041</t>
  </si>
  <si>
    <t>MLFNTIIRVKSYQFLHIHSDLRMCSNLVFIDYLIRLQVLHGCRQSVFWKVRLTPLTDAIPVVNLYLTINEFYIFSFGAKTSRYDPHELGYRRATKTFTKWSKILPLW</t>
  </si>
  <si>
    <t>20,542-20,886</t>
  </si>
  <si>
    <t>MAIIIYPNWEIVLKAIILFKSFCNKPQVAAKKAVVVPINVIINNVVLLYSNIGELLNNKYIPAVTSVAACNNALTGVGASILPGNQEWRGILALLAKAPPNNSKDIIVIAVSLI</t>
  </si>
  <si>
    <t>23,489-24,178</t>
  </si>
  <si>
    <t>95%, 76%  A. cruentilemurum (ART83, GO-2010-25) | 91.55% A. rubescens var. alba | 77.27% A. brunneolocularis (GNHR-430) | 55% A. flavorubens</t>
  </si>
  <si>
    <t>2e-148, 2e-93 | 1e-128 | 3e-95 | 6e-65</t>
  </si>
  <si>
    <t>100%, 88% | 94% | 88% | 97%</t>
  </si>
  <si>
    <t>MNLDYIIEMCLTIVNYTIYTVIVLSFIDIWGQHINHFQIIDKILNNTKDRELIIEIFKIELERKIKMIDEIQSKLLSNTNVDSEKLQSGSEQDPNNFFNVINEFIYDLKNYLNKFLDDSDIFDLIKNFIYNWNDLLFLSQLSLEQLNALSSLTSAIVILICTLNIISVLFPNFLVNFIHLENKFTKIMDIIKLRRDFNHFYLIIFFLVIISLTLGLIFINLLILIY</t>
  </si>
  <si>
    <t>34,972-36,159</t>
  </si>
  <si>
    <t>77%, 67%, 58%, 60% A. cruentilemurum (ABRHS125-16, ART83, ART83, GNHR-449)</t>
  </si>
  <si>
    <t>1e-87, 2e-77, 3e-66, 2e-62</t>
  </si>
  <si>
    <t>MTPIVFLKNHLLEHSYRVRNMYEDPRYKLVFNLLPDDLKAKSIKLKEFADFSIHRNREINMNNFKNLSENYKIILKNKLNIINDKLNEDIKRTSDLSTNNNLEQTEKIMRETLNSMEPLMQMGENIVQGAVKNSIDFNKLSQINLLDGDSFQENCNTVSTVVGPFIGF</t>
  </si>
  <si>
    <t xml:space="preserve">318 bp/105 a </t>
  </si>
  <si>
    <t>48,228-48,545</t>
  </si>
  <si>
    <t xml:space="preserve">84% A. cruentilemurum (GNHR-449) | 87% A. brunneolocularis (GNHR-430) | 65% Termitomyces sp. T132 | 57.29% Tricholoma terreum | 90.57% A. rubescens var. alba </t>
  </si>
  <si>
    <t>4e-43 | 6e-43 | 4e-27 | 2e-20 | 2e-19</t>
  </si>
  <si>
    <t>91% | 91% | 91% | 91% | 50%</t>
  </si>
  <si>
    <t>MNKTLKDMLVGVLLGDASIRRSGLNKASITFEQSSKILKLEYITITYLQNLNLNLTKEGGLELTQDELRMYSREDLRYQTINNSLSFNTKPLEELKRRFIFRWIR</t>
  </si>
  <si>
    <t>51,976-52,308</t>
  </si>
  <si>
    <t>87% A. cruentilemurum (ECMCU086-10), 87.96% (ART83), 87.96% (ABRHS125-16), 72% (GNHR-448) | 73% A. flavorubens</t>
  </si>
  <si>
    <t>5E-58, 3e-57, 2e-47, 4e-28 | 3e-44</t>
  </si>
  <si>
    <t>98%, 98%, 98%, 100% | 100%</t>
  </si>
  <si>
    <t>MGTLTTFITKNIITKKKRIGFIDLIVIIHNNIRSSMIYKIIIFIYTLIFLLGVLVSFLTIYINGFDKSISTNIIIKNILALLSVFSYLRKGGDDETPEPFLPAAFPAIYK</t>
  </si>
  <si>
    <t>2,883 bp/960 aa</t>
  </si>
  <si>
    <t>52,567-55,449</t>
  </si>
  <si>
    <t xml:space="preserve">91% A. cruentilemurum | 88% A. rubescens var. alba </t>
  </si>
  <si>
    <t>100% | 50%</t>
  </si>
  <si>
    <t>MKQTNNFFKQFVYNIAGAPSTLKNIGKYEIVKALKGLIKNLKSQNIIDTQIIGIILRVKFKDGSIRSISTYRKGTINDKLKFSTLFKHLLILRSEDYDGEEHRVIEIIFSYHIYSLDYVYDPSKDELSFNKDFLKSEDKHIVDHKTDKETNIKYMKPLGVFKLPLSFAGSDLFHKQILELNTNLSEETITDDNRIKYKIIYNQISSLEVSISVTLQDDPAITLFMFIDKLITVPKLTETEILVERRVNSRIKEVYLIDLINPQILLVKTSDVNQRGSKTFIKPRVVNLKNNILDIKKYITIDIEARNNMDILKNIGDFTNFTPIVISGYVPLEGRTFSTKLSPTSENNFHYNMESFFSNIFKYNYHKYRVYAHNLSGFDIIFIYKSLLKLGEKHDIKIEPLYRDDKIIMIKCSYGRYLNTNNFRYYVEFHDSYLKLPNSLEMLSKSFNEDPKFHKMDNTKMINYLLSEYVRNRYDEDGMKAMEDRIIDYSIHDCKCLSEVLQHFSKHIYNSFNINIHTCPTLSSIAFNIYLRNYLPTPLATLEKDSKDISCIPLITGQIYKDIKNAYHGGHTDVYEMYTNEEVYSYDYTSMYPTQMVKWEMPVGKVTKFVGNPLIDSTFESLCKQHCFIKCSVYVDKSLNRPLYQTLVKINGSIRSVCATGTFLNQWVYLPEICKYYELTNGKIRIIPESIQKGYLFESKNIFKDYINDMFKIKQSVDKSNPMYLISKLLMNSLYGRFGLKQETSVYSYLYPLDIEKLSMKSDINIKDIIEFDDLEKSLLITTKDADESFLKSSIPIAAAITARARMELSELLIDENLDILYIDTDSFKCKQKIIELEKYKYLDHNELGALKYEGTFKESIFLLPKVYGGIYKESGEELVKVKGFKDKVEFDQLKELLFKNQSLKLTHDKWYRDIMKSEIKIMRSSYELSLNDNKWILDLKTFKTRPYHFDNYDPENGLI</t>
  </si>
  <si>
    <t>576 bp/ 191 aa</t>
  </si>
  <si>
    <t>54,524-55,099</t>
  </si>
  <si>
    <t>MLFLASISIVIYFFISKILFFRFTTRGLMNVLEPLWLTSEVLTSNICGFIKSIKYTSLILEFTLLSTNISVSVNFGTVINLSININNVIAGSSCNVTDIETSRLLIWLYMILYFILLSSVIVSSDKFVFNSNICLWNKSDPAKDKGSLNTPRGFIYLILVSLSVLWSTICLSSLFKKSLLNESSSLDGSYT</t>
  </si>
  <si>
    <t>A. cruentilemurum (GO-2010-25: 11/-)</t>
  </si>
  <si>
    <t>459-809</t>
  </si>
  <si>
    <t>19,068-19,391</t>
  </si>
  <si>
    <t>31,899-31,243</t>
  </si>
  <si>
    <t>34,855-35,535</t>
  </si>
  <si>
    <t>97% A. cruentilemurum (ART83) | 91% A. rubescens var. alba | 76% A. brunneolocularis (GNHR-430) | 55% A. flavorubens</t>
  </si>
  <si>
    <t>2e-148 | 1e-128 | 2e-93 | 6e-65</t>
  </si>
  <si>
    <t>100% | 94% | 88% | 97%</t>
  </si>
  <si>
    <t>46,337-47,524</t>
  </si>
  <si>
    <t>MTQITNYKQQIITQIITKSKNIIIYLNINYILFILIDYLIDSQLSNYYFTKFSQILYIQKLINIITIINYDSLVNYISNLENILNQNINIFLTSYDIYLNIPNLINIIIFVVINLTFYINFFVFLYIFIKINNNSLFNSKLIRIFITQINLIKIIYIIFIFIFNLFSLYYQLPLVKDYYLNLEANIIIAKQIFINFVNFDLTNFYLDFKNINFIFLNRVDTFQKLMNYELDSNSKVNVSDFNVSNSIESVSKVNFSNSVIVSDYDNVVLVTEEIKFKNFKDLSIEDKRTYIINQYENKGMKPTFYTINWLSDKVLSNTDGNKNNVDIFINNYLNQILNLERDTQLKSFSFHREKPFLRHLVYKTPLEYPHVIPANKNISEFEESELKDALIKNDD</t>
  </si>
  <si>
    <t>52,108-52,614</t>
  </si>
  <si>
    <t>63,341-63,673</t>
  </si>
  <si>
    <t>63,932-66,814</t>
  </si>
  <si>
    <t>65,889-66,464</t>
  </si>
  <si>
    <t>A. cruentilemurum (ART-2019-83: 6/5)</t>
  </si>
  <si>
    <t>3,353-3,721</t>
  </si>
  <si>
    <t>MKLENIQIKEKKYKNKNTRSFKFKKKTLFIKITIVHPKENILNILICFFWFILSIWEGNRGKVSPNFIPREIFLTKFFNLSSRESQGLIPFSFVVKLESKAIVNKVFSNNPIIGTINMNQEK</t>
  </si>
  <si>
    <t>7,553-7,876</t>
  </si>
  <si>
    <t>20,431-20,775</t>
  </si>
  <si>
    <t>23,364-24,044</t>
  </si>
  <si>
    <t>MNLDYIIEMCLTIVNYTIYTVIVLSFIDIWGQHINHFQNIDKILNNTKDRELIIEIFKIELERKMKIIDEIQSKLLSNTKVDSEKLQSGSEQDPNNFFNVINEFIYDLKNYLNKFLDDSDIFDLIKNFIYNWNDLLFLSQLSLEQLNALNSLTSAIVILICTLNIISVLFPNFLVNFIHLENKFTKIMDIIKLRRDFNHFYLIIFFLVIISLTLGLIFINLLILIY</t>
  </si>
  <si>
    <t>34,735-35,922</t>
  </si>
  <si>
    <t>MTQITNYKQQIITQIITKSKNIIIYLNINYILFILIDYLIDSQLSNYYFTKFSQILYIQKLINIITIINYDSLVNYISNLENILNQNINIFLTSYDIYLNIPNLTNIIIFVVINLTFYINFFVFLYIFIKINNNSLFNSKLIRIFITQINLIKIIYIIFIFIFNLFSLYYQLPLVKDYYLNLEANIIIAKQIFINFVNFDLTNFYLDFKNINFIFLNRVDTFHKLMNSELDSNSKVNVSDFNVSNSIESVSKVNFSNSVIVSDYDNVVLVTEEIKFKNFKDLNIEDKRTYIINQYENKGMKPTFYTINWLSDKVLSNTDGNKNNVDIFINNYLNQILNLERDTQLKSFSFHREKPFLRHLVYKTPLEYPHVIPANKNISEFEESELKDALIKNDD</t>
  </si>
  <si>
    <t>1524 bp/507 aa</t>
  </si>
  <si>
    <t>51,423-52,946</t>
  </si>
  <si>
    <t>55% A. cruentilemurum (ABRHS125-16) | 50% A. rubescens var. alba</t>
  </si>
  <si>
    <t>2e-73 | 1e-100</t>
  </si>
  <si>
    <t>55% | 58%</t>
  </si>
  <si>
    <t>MKGKLKEGLSVIMEPKGSNQQQTNISNQQIAPTSLKVEEIKSENNNVTTNSKPEIVIPQPSPKKEQLQIESGNNTLDPFDDDEKIKTVNVSLVTLDGDGNPITIDTSHAQVKRMSTYKLNEKREIIGEESIDVPIQNNSLLSALMGPRKLKKTVTKVYETETGKVLDGPAIGNKTMVEGGGDPSSSTLFNKNKHSKLESQPTGVGDSDFMSQLEKRRAKIAMSPVKNTTDIDNWDSPPKMPGLMLSASVSDRVQQLKNQDTKGKSRQVETSNDDSDNVNPTPKSQIIRDNKEISTEVKITQDLNKIVENTTGGSEINTTKYKNVQLSTKFEAWTKIQHQKACAEMEKYPDQDILMLALSGINKNILSHSIEEKKKFLFGLELIVELNKSEDMKWRYYNRCKELRLTELIMAPKTLGYGIHYSSVSDKFKLVNNSKDRSYDINDYKEFRSVHDLLIKSRVETIEEKSDTLSLNRLLKKFKQLNDSDQVKPSDLRNTVESINKIDDIID</t>
  </si>
  <si>
    <t>1134 bp/377 aa</t>
  </si>
  <si>
    <t>53,079-54,212</t>
  </si>
  <si>
    <t xml:space="preserve">92%, 94%, 51.32% A. cruentilemurum (ABRHS125-16, ECMCU086-10, GNHR-448) </t>
  </si>
  <si>
    <t>0.0, 5e-131, 1e-71</t>
  </si>
  <si>
    <t>100%, 54%, 79%</t>
  </si>
  <si>
    <t>MIRIISKKILQAMGTLTMFITKNIINKKKRLGFIDLIMLIHTSIRSSMIYKIIIFIYTLIFLLGVIVSFLTIYINGFDKSVSTNIIIKNILALFSVFSYLRKGGDDETPEPFIPASFPALIELMQNNDSPDEETPWYKKWKLIIPVIVILILGFGVIGDYDSINTYPDSSGFSRIFKILGSILGLMWSDIKAVFKLQFDSDFYSKQKSLDNIVTISENIKIDNVEPSALLHKDSYEILSCIYRERSEDLPEYGTKEYKKLVEGVITGRETYYLNNSEPFVGIDKKVFKLIKDTINSDDLKDDSLITNKYTEKTLRTLKTNYDNNKTISALDLRNLTSNELSERENTIESLRLRAREEIVYVNQLDYGHSDKYFKQNP</t>
  </si>
  <si>
    <t>54,711-55,319</t>
  </si>
  <si>
    <t>92% A. flavorubens | 91.92% A. brunneolocularis (ART72) | 94% A. cruentilemurum (ABRHS125-16) | 76% A. sinensis | 61% A. brunnescens</t>
  </si>
  <si>
    <t>2e-118 | 1e-112 | 4e-110 | 3e-72 | 1e-66</t>
  </si>
  <si>
    <t>99% | 98% | 98% | 71% | 87%</t>
  </si>
  <si>
    <t>MGSDINIKDIIEFDDLEKSLLITTKGADEVFLKSSIPIAAAITARARMELSELLIDENLDILYIDTDSFKCKQKITELEKYKYLDHNELGALKYEGTFKESIFLLPKVYGRIYKESGEELVKVKGFKDKLEFDQLKELLFKNQSIKLTHDKWYRDIMKSEIKIIKSSYELSLNDNKRLLDLKTFKTKPYHFDNYDPEKINII</t>
  </si>
  <si>
    <t>510 bp/169 aa</t>
  </si>
  <si>
    <t>54,850-55,359</t>
  </si>
  <si>
    <t>93% A. cruentilemurum (ECMCU086-10)</t>
  </si>
  <si>
    <t>MISRYHLSCVNFMDWFLNSNSFNWSNSSLSLNPLTLTNSSPDSLYILPYTFGNRKIDSLNVPSYFSAPNSLWSRYLYFSNSVIFCLHLNESVSIYKISKFSSINNSDNSILALAVIAAAIGIDDFRKTSSAPLVVINKDFSKSSNSIISLILISDPIDNFSISCGYRYE</t>
  </si>
  <si>
    <t>1857 bp/618 aa</t>
  </si>
  <si>
    <t>55,737-57,593</t>
  </si>
  <si>
    <t>86% A. cruentilemurum (ABRHS125-16) | 65% A. flavorubens</t>
  </si>
  <si>
    <t>0.0 | 5e-176</t>
  </si>
  <si>
    <t>100% | 65%</t>
  </si>
  <si>
    <t>MKTQKTNNFFKQFVYNIAGAPSTLKNIAKYDIVKAFRGLISFLKKQNITNTQFIGIILRVKFKDGSIRSISTYRKGTINDKLKFSTLFKHLLILRSEDYVGEEHRVIEIIFSYHIYSLDYVYDPSKDELSFNKDFLKTEDKHIVDHKTDKETNIKYMKPLGVFKLPLSFAGSDLFHKQILELNRNLSEETITDDNKIKYKIIYKQISTLEVSLSVVLQDDPSIILFMFIDKLISVPKLSENEILVERRVNSRIKEIYLIDLINPQILLVKTLDVNQRGNKTFINPPIINPKDVSLSLNKYITIDIEARNNMDLLKDIGDFTNFTPIVIAGYIPLEGRAFYTELTPATENNFHYNMESFFSNIFKYKYQKYRVYAQNLSGFDIIFIYKSLLKLGEKRDIKVEPLYRDDKIIMKKCSLGRYLHTNNFRYYVEFHDSYLKLPNSLEILSKSFITDPNYHKMDNTKVINYLLSEYVRNRYDKDAIKAMEVCIIDYCRHDCKCLAEVLHHFSKHNYETFNINIHSCPTLSSIALNIYLTNYLPTPIEKESKDISSIQLISRQIYKDIINAYQGGHTDVYEMYSNEEVHSYDYTSMYPTQMVKWEMPIGKVTKFVGNPLTDATF</t>
  </si>
  <si>
    <t>A. cruentilemurum (ABRHS125-16: 6/6)</t>
  </si>
  <si>
    <t>60,146-60,946</t>
  </si>
  <si>
    <t>MVYLWYLGINICFMNTYILETLIRCCSHDLFLGESIWFFKAKFSALINLSLSRYPLNISNLDIIIGSKFMELPLSNNKSWFDSALTSKVINLSKSLGPNFLSSFLAGITPILPKTFLLIIKIWFVNVFIKYVVFLCVETFLSIKLSPTSNLGKSTILSVTLYNIIEGSSCKTKLTSISLELIVFTNILYLIFWSSNTIWSEILLFNIFNSSKNWIDPVKLNGNLNIFNKFIYLILVLSSVKCCKDSLLVDFTTSGSNILFSTSVNV</t>
  </si>
  <si>
    <t>1428 bp/475 aa</t>
  </si>
  <si>
    <t>59,884-61,311</t>
  </si>
  <si>
    <t>89% A. cruentilemurum (ART28)</t>
  </si>
  <si>
    <t>MTQTKNLYTQKKFLSEFLFPFLDTPSTLYFVAKMFTTKFLKKLIKTLSNDTKDNQVVGISLRIKFYEGSFRSLSPYKKLRFIDLPQIGSLFKQLLISRSEDYRKMNMKAVSIVYTYHVYPVNYTLTDVENRILEPEVVKSTSKESLQHLTDDKTNIKYINLLKIFKLPLSLTGSIQFLLELKILNNNISDQIVLEDQNIKYRILVNTISSKEMEVSLVLQEDPSMILYKVTDKIVDFPKLDVGDSLIERKVSTHKNTTYLINTLTNQILIINKKVLGKMGVIPAKKLDKKLGPNDLLKFITLDVKALSNQDLLLDKGNSINFDPIIISKFDMLSGYLDKERLIKAENLALKNQIDSPKNKSWEQHRINVSNIYVFIKQMLIPKYHKYTIYLHNIEGYEMDLLCSALRLFVETSKIQIDPVIKDGEYLKMKIRFGYRKDYNKYRYYLLLHNSANILPLSLKELVEIFLFYLRSLNY</t>
  </si>
  <si>
    <t>65,662-66,270</t>
  </si>
  <si>
    <t>73% A. rubescens var. alba | 84% A. cruentilemurum (GO-2010-25)</t>
  </si>
  <si>
    <t>4e-103 | 1e-64</t>
  </si>
  <si>
    <t>100% | 62%</t>
  </si>
  <si>
    <t>MNVSIAHQVISSIKGLNTINTITPILPHHDYIIYLPITLGVCSFVLFSYAIIHESHTENHPYNIYDELIRDAISRGILDPINNEGIELQVINRNETTNLNEDSDLPLTNTSSHINTTPNIPNLSRSSQDINNRNNTLESEDQNHFIIEMGISEEIRGRTSMTNKLLNNSNNSPVIEEINKKRLSSDNFKKPHSSDDIDLGVD</t>
  </si>
  <si>
    <t>ORF</t>
  </si>
  <si>
    <t xml:space="preserve">333 bp/110 aa </t>
  </si>
  <si>
    <t>65,853-66,185</t>
  </si>
  <si>
    <t>55% A. brunneolocularis</t>
  </si>
  <si>
    <t>MTGELLELFNNLFVIEVLPLISSEIPISIIKWFWSSDSKVLFLLLISWELLDKLGIFGVVLIWEEVFVKGKSESSFKFVVSFLLITCNSIPSLFIGSKIPREMASLINSS</t>
  </si>
  <si>
    <t>7,645-7,968</t>
  </si>
  <si>
    <t>20,421-20,765</t>
  </si>
  <si>
    <t>23,372-24,052</t>
  </si>
  <si>
    <t>MNLDYIIEMCLTIVNYTIYTVIVLSFIDICGQHINHFQNIDKILNNTKDRELIIEFFKIELERKIKIIDEIKSKFLSNTKVDSEKLQSGSEQDPNNLFNVINEFIYDLKNYLNKFLDDSDIFDLIKNFIYNWNDLLFLSQLSLEQLNALSSLTSAIVILICTLNIISVLFPNFLVNFIHLENKFTKIMDIIKLRRDFNHFYLIIFFLVIISLTLGLIFINLLILIY</t>
  </si>
  <si>
    <t>34,497-35,684</t>
  </si>
  <si>
    <t>MTQITNYKQQIITQIITKSKNIIIYLNINYILFILIDYLIDSQLSNYYFTKFSQILYIQKLINIITIINYDSLVNYISNLENILNQNINIFLTSYDIYLNIPNLTNIIIFVVINFTFYINFFVFLYIFIKINNNSLFNSKLIRIFITQINLIKIIYIIFIFIFNLFSLYYQLPLVKDYYLNLEANIIIAKQILINFVNFDLTNFYLDFKNINFIFLNRVDTFQKLMNSELDSNSKVNVSDFNVSNSIESVSKVNFSNSVVVSDYDNVVLVTEEIKFKNFKDLSIEDKRTYIINQYENKGMKPTFYTINWLSDKVLSNTDGNKNNVDIFINNYLNQILNLERDTQLKSFSFHREKPFLRHLVYKTPLEYPHVIPANKNISEFEESELKDALIKNDD</t>
  </si>
  <si>
    <t>40,269-40,775</t>
  </si>
  <si>
    <t>MKPIVILKNHLLEHSYRVRNMHDDPRYKQVFNLLSDELKAISIKQKEFAELTIRKNRDIDMNHFNNFSENNKIIFKNSLNIVNEKLNEKIKRASELSQNNNLEQTETIMRETFNTMEPLQMGNNIVQGAVKNSIDFNKLSQINLIDGDSLHENCLTISAVVGPFIGF</t>
  </si>
  <si>
    <t>420 bp/139 aa</t>
  </si>
  <si>
    <t>40,346-40,765</t>
  </si>
  <si>
    <t>MKGPTTAEIVKQFSCKLSPSIKLIWLNLLKSIEFLTAPCTILFPICIKGSIVLKVSLIIVSVCSRLLFWLSSEARLIFSFNFSLTIFKLFLKIILLFSEKLLKWFISISLFLRIVNSANSFCLILIAFNSSDNKLNTCL</t>
  </si>
  <si>
    <t>2463 bp/820 aa</t>
  </si>
  <si>
    <t>51,553-54,015</t>
  </si>
  <si>
    <t>58% A. cruentilemurum (GNHR-448)</t>
  </si>
  <si>
    <t>MIRIISKKILQAMGTFTIFITKNIINKKKRLGFIDLIMLIHNSIRSSFIYKIIIFIYTLIFLLGVVVSFLTIYINGFDKSVSTNIIIKNILALFSVFSYLRKGGDDETPEPFLPASFPALIELMQNNDSPDEETPWYKKWKLIIPVTVILILGFGVIGDYDSINTFPNSSGFSRIFKILGSILGLMWGDIKTVFKLQFDSDFYTNQKSLDNIVTITENIQIDNVEPSALLHKDSYDILSCIYRERSEDLPEYGTKEYKKLVEGVITGRETYYLNNSEPFNGIDKKVFKLIKDTINSDDLSSDSIIANKYTEKTLRTLKTNYDNAKTFGDLDLKNLTSNELSERENILESIRLRAREEIVYVNQLDYGHSDKYFKQNKNKTYDSELELTPKAKPKQLENDNGTASTSKLDNDTSTNMVNSNDSGFFNMMKGKLKYGLGIITNPKGSNKSEPLKLEVAKGPTIENIENIENNSVPSKPKILIPQPSPKKEQLKIESGNNSPDPFDEDNKYGSPVEKPTKISSDTRSMTAFKLDEEGKVIGKETIEVPTMDKGLFSSILGGGKGLKKTKIQSLRDQPILEDNKNSDMVSAKNQLKPTVTKTTETPSGNIVEGPAIGNKTMVEGGGDPSTSTLFNKNRHSNLESQPTGVGDSDFVSQLEKRRAKIGMSPVQNTTDIDNWDSPPKMPGLMLSASVSDRVQQLQNQDTKGKSRQVETSSDDNDNVNPNPKSHIIQDNRKLTTQHTGQSALELIEGLRGKQVQKVGKYEKMDGPLIDNIYFDENKILELHKEVLEMDNVWKKISISLIDNDLFESTKDERDGKVLGL</t>
  </si>
  <si>
    <t>2868 bp/955 aa</t>
  </si>
  <si>
    <t>54,504-57,371</t>
  </si>
  <si>
    <t>91% A. cruentilemurum (GO-2010-25) | 88% A. rubescens var. alba</t>
  </si>
  <si>
    <t>MKETNNFFKQFVYNIAGAPSTLKHIAKYDIVKAFRGLISLLKKQNIIDTQIIGIILRVKFKDGSIRTISTYRKGTINDKLKFSTLFKHLLILRSEDYDGEEHRVIEIIFSYHIYPLDYVYDPSKDELTFNKDFLKTEDKQIVDHKTDKETNIKYMKPLGVFKLPLSFAGSDLFHKEVLELNTNLSEETITDDNRIKYKIIYKQINSIEVSISVILQDDPSIILFMFIDKLITVPKLTETEILVERRVNSRIKEVYLIDLINPQILLVKTLDVNQRGSKTFIKPPLINLKESNSELNRYIVIDIEARNNMDILKDIGDFTNFTPIVIAGYVPLEGRAFYTELTPTTENNFHYNMESFFSNIFKYNYHKYRVYAHNLSGFDIIFIYKSLLKLGEKHDIKVEPLYRDDKIIMIKCSFGRYLNTNNFRYYIEFHDSFLKLPNSLETLSKSFNEDPKHHKMDNTKMINYLLSEYMRNRYDKDGMKAMEARIIDYCIHDCKCLAKVLDNFSKHIYDSFNINIHTCPTLSSIAFNIYLRNYLPTPLETDSKDISCIPLISGQIYKDIKNAYHGGHTDVYDMYSNEEIHSYDYTSMYPTQMVKWDMPVGKVTKFVGNPLIDATFETLCKQHCFIKCSVYVDKTLNRPLYQTLVKINGSIRSVCATGTFLNQWIYLPEICKYYELTNGKIRVIPESIQKGYLFESKNIFKDYINDMFKIKQSVDKSNPMYLISKLLMNSLYGRFGLKQETSLYSYLYPLDIEKLSMKSDINIKDIIEFDDLEKSLLITTKGADESFLKSSIPIAAAITARARMELSELLVDENLDILYIDTDSFKCKQKITELEKYKYLDHNELGALKYEYTFKESIFLLPKVYGGIYKESGEELVKVKGFKDKVEFDQLKELLFKNQSLKLTHDKWYRDIMKSEIKIMKSSYELSLNDNKRKLDLKTFKTKPYHFDRYDPEKD</t>
  </si>
  <si>
    <t>A. cruentilemurum (ART-2019-28: 5/5)</t>
  </si>
  <si>
    <t>1056 bp/351 aa</t>
  </si>
  <si>
    <t>63,704-64,759</t>
  </si>
  <si>
    <t>89%, 90%, 90% A. cruentilemurum (ABRHS125-16, ECMCU086-10, GNHR-449)</t>
  </si>
  <si>
    <t>0.0, 4e-103, 3e-101</t>
  </si>
  <si>
    <t>100%, 53%, 53%</t>
  </si>
  <si>
    <t>MTQTKNLSTQTKFLSEFLFPFLDTPSTLYFLAKMFTTKSLKKLIKNLKNDTKDNQVVGISLRINFYEGSFRSLSPYKKIRFIYFPKIGSLFKKLLISRSEDYRKMNMKAVSIIYTYHVYPIDYVLTDIENTILEPEVVKSTSKESLQHFTDDNTNIKYMNLLKIFKLPLSFIRSIQFLLELKILNNNISDQIVLEDNNIKYRILVNTISSKEIEVNLVLQEDPSMILYKVKDKIVDFPKLDVGDSFIERKVSTHKNTTYLINTLTSQILIMNKKVLGKMGVIPATKLDKKLGPNDLLKFITLDVKALSNQDLLMNRGNSTNFDPIIISKFYMLSGYLDKERLIKPENLALI</t>
  </si>
  <si>
    <t>16,035-16,358</t>
  </si>
  <si>
    <t>MNLDYIIEMCLTIVNYTIYTVIVLSFIDIWGQHINHFQNIDKILNNTKDRELIIEIFKIELERKIKILDEIQSKLLSNTKVDSEKLQSGSEQDPNNFFNVIKEFIYDLKNYLNKFLDDSDIFDLIKNFIYNWNDLLFLSQLSLEQLNALSSLTSAIVILICTLNIISVLFPNFLVNFIHLENKFTKIMDIIKLRRDFIHFYLIIFFLVIISLTLGLIFINLLILIY</t>
  </si>
  <si>
    <t>42,333-43,520</t>
  </si>
  <si>
    <t>MTQITNYKQQIITQIITKSKNIIIYLNINYILFILIDYLIDSKLSNYYFTKFSQILYIQKLINIITIINYDSLVNYISNLENILNQNINIFLTSYDIYLNIPNLINIIIFVVINLTFYINFFVFLYIFIKINNNSLFNSKLIRIFITQINLIKIIYIIFIFIFNLFSLYYQLPLVKDYYLNLEANIIIAKQIFINFVNFDFTNFYLDFKNINFIFLNRVDTFQKLMNSELDSNSKVNVSDFNVSNSIESVSKVNFSNSVIVSDYDNVVLVTEEIKFLNFKDLSIEDKRTYIINQYENKGMKPTFYTINWLSDKVLSNTDGNKNNVDIFINNYLNQILNLERDTQLKSFSFHREKPFLRHLVYKTPLEYPHVIPANKNISEFEESELKDALIKNDD</t>
  </si>
  <si>
    <t>48,082-48,588</t>
  </si>
  <si>
    <t>495 bp/164 aa</t>
  </si>
  <si>
    <t>58,588-59,082</t>
  </si>
  <si>
    <t>94% A. rubescens var. alba | 91% A. brunneolocularis | 94% A. cruentilemurum (ABRHS125-16) | 71% A. sp.</t>
  </si>
  <si>
    <t>1e-102 | 6e-102 | 5e-100 | 1e-75</t>
  </si>
  <si>
    <t>MYSNEEIHSYDYTSMYPTQMVKWEMPVGKVTKFVGNPLIDTTFESLCKQHCFIKCSVYVDKSLNRPLYQTLVKINGPIRSVCATGTFINQWIYLPEICKYYELTNGKIRIIPELIQKGYLFESKNIFKDYINNMFKIKQSVDKSNPMYLISKLLMNSLLELNQN</t>
  </si>
  <si>
    <t>597 bp/198 aa</t>
  </si>
  <si>
    <t>59,397-59,993</t>
  </si>
  <si>
    <t>86%, A. cruentilemurum (GO-2010-25) | 66% A. flavorubens | 86.41% A. brunneolocularis</t>
  </si>
  <si>
    <t>3e-111 | 3e-84 | 6e-56</t>
  </si>
  <si>
    <t>99% | 97% | 52%</t>
  </si>
  <si>
    <t>MLTKGGGKTFINPSLFNLKDDISSLKKYITIDIEARNNLDILKDIDDFTNFSPIVISGYVPLEGRTFSTKLTPTSENNFHYNMESFFLNIFKYNYYKYRVYAHNLSGFDIIFIYKSLLKLGEKHDIKVEPVYRDDKIIMIKCSYGRYLNTNNFRYYVEFQDSFLKLPNSLEILSKSFNEDPKFHKTDNTKMINYLLSE</t>
  </si>
  <si>
    <t>840 bp/279 aa</t>
  </si>
  <si>
    <t>59,971-60,810</t>
  </si>
  <si>
    <t xml:space="preserve">91%, 89% A. cruentilemurum (GNHR-449, ART83) | 87% A. brunneolocularis | 76% A. flavorubens </t>
  </si>
  <si>
    <t>8e-174, 8e-172 | 4e-99 | 3e-96 | 8e-172</t>
  </si>
  <si>
    <t>97%, 100% | 65% | 72%</t>
  </si>
  <si>
    <t>MKMKETNNFFKQFVYNIAGAPSTLKNIAKYDIVKALKGLIQKLKTQNIIDTQIIGIILRVKFKDGSIRTISTYRKGTINDKVKFSTLFKHLLILRSEDYDGEEHRVIEIIFSYHIYPLDYVYDPSKDELSFNKDFLKTEDKHIVDHKTDKETNIKYMKPLGVFKLPLSFVGSDLFHKQILELNTNLSEETITDDNRIKYKIIYNKINSLEVSISVILQDDPSIILFMFIDKLITVPKLTDSEILVERRVNSRIKEVYLIDLINPQILLVKTLDVNQRGG</t>
  </si>
  <si>
    <t>489 bp/162 aa</t>
  </si>
  <si>
    <t>59,966-60,454</t>
  </si>
  <si>
    <t>MFYPPLWLTSKVLTSNICGFIKSIKYTSLILEFTLLSTNISLSVNFGTVINLSININNIIDGSSCNITDIETSRLLILLYMILYFILLSSVIVSSDRFVFNSNICLWNKSDPTKDKGSLNTPRGFIYLILVSLSVLWSTICLSSVFKKSLLNDSSSLDGSYT</t>
  </si>
  <si>
    <t>A. cruentilemurum (GNHR426: 8/3)</t>
  </si>
  <si>
    <t>61,193-61,543</t>
  </si>
  <si>
    <t>20,547-20,891</t>
  </si>
  <si>
    <t>23,503-24,183</t>
  </si>
  <si>
    <t>34,977-36,164</t>
  </si>
  <si>
    <t>40,748-41,254</t>
  </si>
  <si>
    <t>52,392-53,042</t>
  </si>
  <si>
    <t>84% A. cruentilemurum (ECMCU086-10)</t>
  </si>
  <si>
    <t>MGLTLSLSSLDVSTCLDLPFVSWFCNCCTLSETEADNIKPGILGGLSQLSISVVFWTGLIPILALLFSNCDTKSLSPTPVGWDSNLECLFLLKKVDVEGSPPPSTIVLFLIAGPSTIFPEGVSVVLVNVGFNWFLVDTISEFLLSSIIGWSLNLWFTVFFKAFPPPNIEENNPLSIVGTSIVSFPITFPSSSNLNAVIDLVSLDIFVGFSTGAPYL</t>
  </si>
  <si>
    <t>2796 bp/931 aa</t>
  </si>
  <si>
    <t>51,719-54,514</t>
  </si>
  <si>
    <t>88%, 65%, 82% A. cruentilemurum (ABRHS125-16, GNHR-448, ECMCU086-10)</t>
  </si>
  <si>
    <t>87%, 100%, 55%</t>
  </si>
  <si>
    <t>MIRIISKKILQAMGTFTIFITKNIINKKKRIGFIDLIMLIHNSIRSSMIYKIIIFIYTLIFLLGVLVSFLTIYINGFDKSVSTNIIIKNILALFSVFSYLRKGGDDETPEPFLPASFPALIELMQNNDSPDEETPWYKKWKLIIPVAVILILGFWVIGDYDSINTYPNSSGFSRIFKILGSILGLMWSDIKTVFKLQFDNDFNINQNSLDNIVTISENIKLDNVEPSALLHKDSYDILSCIYRERSEDLPEYGTKEYKKLVEGVITGRETYYLNNSEPFVGIDKKVFKLIKDTINSDDLSADSIIANKYTEKTLRTLKTNYDNAKTFGDLDLKNLTSNELSERENTLESLRLRAREEIVYVNQLDYGHSDKYFKQNKRKDSDLELTPKAKPKLENDNGTASTSKLDNDTSTNDSGFFNMMKGKLKDGLGLITNPKGSNKSEPLKLEVAKGPTIEDIENSIPKIVIPQPSPKKEHLQIESGNNTPDPFDDDYKYGAPVEKPTKISSDTRSMTAFKLDEEGKVIGKETIEVPTMDKGLFSSILGGGKALKKTVNQRLRDQPIIEDNKNSEMVSTKNQLKPTLTKTTETPSGNIVEGPAIKNKTMVEGGGDPSTSTFFNKNRHSKLESQPTGVGDSDFVSQLEKRRAKIGMSPVQNTTDIDNWDSPPKMPGLMLSASVSDRVQQLQNHDTKGKSKHVETSNDDNDNVNPIPKSHIIQDNRKLTSQNTGQTSKELISTLSDKQIPKSGEYIPMEGPLIDNIYFDESKILELNNKVLKMDPTWNKVAISLIDNNLLECSVETRNGKVLGLEVMHYLNENLKEKFLELSKKEKSRELELNNEVFGYKIIFNRDKKAFYTTTFDEKDLLGEEHYKLFHQNIKDLELWKHNQMINKEGQLTFTKLMGVLNKKNDDLGSIKPSDLRVTANKIEIEDILD</t>
  </si>
  <si>
    <t>2940 bp/979 aa</t>
  </si>
  <si>
    <t>54,933-57,932</t>
  </si>
  <si>
    <t>90% A. cruentilemurum (GO-2010-25) | 83% A. rubescens var. alba</t>
  </si>
  <si>
    <t>100% | 52%</t>
  </si>
  <si>
    <t>MKQTNNFFKQFVYNIAGAPSTLKNIGKYEIVKALKGLIKNLKSQNIIDTQIIGIILRVKFKDGSIRSISTYRKGTINDKLKFSTLFKHLLILRSEDYDGEEHRVIEIIFSYHIYSLDYVYDPSKDELSFDKDFLKTEDKHIVDHKTDKETNIKYMKPLGVFKVPLSFAGSDLFHKQILELNRNLSEESITDDNRIKYKIIYKQISSLEVSISVILQDDPSITLFMFIDKLITVPKLSENEILVERRVNSRIKEIYLIDLINPQILLVKTLDVNQRGIKTFINPPIINPKDVSLSLNKYITIDIEARNNMDLLKDIGDFTNFTPIVIAGYVPLEGRAFYTELTPASENNFHYNMESFFANIFKYKYHKYRVYAHNLSGFDIIFIYKSLLKLGEKHDIKVEPLYRDDKIIMIKCSFGRYLNTNNFRYYIEFHDSYLKIPNSLEILSKSFNEDPNFHKKDNTKMINYLLSEYVRNRFDKDGMKAMQDRITDYCIHDCKCLSEVIHNFSKHIYDSFNISIHSYPTLSSIAFNIYLTKYLPTPLFSLEKESKESKESKESKESKESKESKESKDKSCIPLITGQIYKDIKNAYHGGHTDVYEMYSNEEVHSYDYTSMYPTQMVKWEIPVGKVTKFVGNPLTTETFESLCNQHCFIKCSVYVDKSLNRPLYQTLVKINGSIRSVCATGTFLNQWVYLPEICKYYELTNGKIRIIPKSIHKGYLFESKNIFKDYINDMFKIKQSVDKSNPMYLISKLLMNSLYGRFGLKQETSVYSYLYPLDIEKLSMKSDINIKDIIEFDDLEKSLLITTKDADESFLKSSIPIAAAITARARMELSEVLIDENLDILYIDTDSFKCKQKIIELEKYKYLDHNELGALKYEGTFKESIFLLPKVYGGIYKESDEELVKVKGFKDKVEFNQLKELLFKNQSLKLTHDKWYRDIMKSEIKIMRSSYELSLNDNKRKLDLKTFKTKPYHFDNYDPEKD</t>
  </si>
  <si>
    <t>531 bp/176 aa</t>
  </si>
  <si>
    <t>55,102-55,632</t>
  </si>
  <si>
    <t>92% A. cruentilemurum (ECMCU086-10)</t>
  </si>
  <si>
    <t>MILISDFIISRYHLSCVNFKDWFLNSNSFNWLNSTLSLNPLTLTNSSSDSLYIPPYTFGNRKIDSLNVPSYFSAPNSLWSRYLYFSNSIIFCLHLNESVSIYKISKFSSINTSDNSILALAVIAAAMGIDDLRNDSSASLVVISKDFSKSSNSIISLILISDFIDNFSISSGYRYE</t>
  </si>
  <si>
    <t>A. cruentilemurum (ECMCU086-10: 6/9)</t>
  </si>
  <si>
    <t>60,820-61,128</t>
  </si>
  <si>
    <t>92% A. cruentilemurum (GNHR-449, ABRHS125-16)</t>
  </si>
  <si>
    <t>8e-56 | 1e-53</t>
  </si>
  <si>
    <t>MLIPRYHKYTIYLHNIEGYEMDLLCSALRLFVENGQIQIYPVIKDGEYLKMKIKFGYRKDYNKYRYYLLLHNSTNILPLSLKELVEIFLFYLRSLNIKTSRS</t>
  </si>
  <si>
    <t>61,389-61,949</t>
  </si>
  <si>
    <t>MNMKAVSIVYTYHVYPIDYVLTDIENTILEPEVVKSTSKESLQHLTDDNTKISYINLLKIFKLPLSFIGSIQFLLELKLLNNNISDQIVLEDQNIKYRILVNTISSKEIEVNLVLQEDPSMILYKITDKIVDFPKLDVGDSLIERKVSTHRNTTYLINTLTGQILIINKKILGKMGVISTTKLDKN</t>
  </si>
  <si>
    <t>7,814-8,137</t>
  </si>
  <si>
    <t>MLFNTIIRVKSYQFLHIHFDLRMCSNLVFIDYLIRLQVLHGCRQSVFWKVRLTPLTDAIPVVNLYLTINEFYIFSFGAKTSRYDPHELGYRRATKTFTKWSKIWPLW</t>
  </si>
  <si>
    <t>11,420-11,785</t>
  </si>
  <si>
    <t>MLINPPFSIRKILNLIKINKNNKILIKKLKLNDSTHIFLIVSWICFILFIVLFNKVLMNFKVKAKVKVKVKAKITIIVIVIVKVIVIVKEIIIVIEIVIVIVIVIIMVIVIVIVIVYILQI</t>
  </si>
  <si>
    <t>20,948-21,292</t>
  </si>
  <si>
    <t>MAIIIYPNWDIVLKAIILFKSFCNKPQVAAKKAVVVPINVIINNVVLLYSKIGELLNNKYIPAVTSVAACNNALTGVGASILPGNQEWRGILALLAKAPPNNSKDIIVIAVSLI</t>
  </si>
  <si>
    <t>687 bp/228 aa</t>
  </si>
  <si>
    <t>23,917-24,603</t>
  </si>
  <si>
    <t xml:space="preserve">91% A. cruentilemurum (ART83) | 90% A. rubescens var. alba | 76% A. brunneolocularis (GNHR-430) | 54.95% A. flavorubens </t>
  </si>
  <si>
    <t>2e-129 | 1e-127 | 5e-93 | 2e-64</t>
  </si>
  <si>
    <t>94% | 94% | 88% | 97%</t>
  </si>
  <si>
    <t>MNLDYIIEMCLTIVNYTIYTVIVVSFIDIYVQHINHFQNIDKILNNTKDGELIKIIEFYKIELEKEMKMIDEFQSKLLSNTKVDLENLQSGSEQDPNNFFNVINEFTYDLKNYLNKFLDDSDIFDLIMNFIYNWNDLLFLSQLSLEQLNVLNSLTSAIVILICTLNIISVLFPNFLINFIHLENKFTKIMDIIKLRRDFNHFYLIIFFLVIISLTLGLIFINLLILIY</t>
  </si>
  <si>
    <t>35,361-36,548</t>
  </si>
  <si>
    <t>MTQITNYKQQIITQIITKSKNIIIYLNINYILFILIDYLIDSQLSNYFFTKFSQILYIQKLINIITIINYDSLVNYISNLENIFNQNINIFLTSYDIYLNIPNLTNIIIFVVINLTFYINFFVFLYIFIKINNNSLFNSKLIRIFITQINLIKTIYIIFIFIFNLFSLYYQLPLVKDYYLNLEANIIIAKQIFINFVNFDLTNFYLDFKNINFIFLNRVDTFQKLMNSELDSNSKVNVSDFNVSNSIESVSKVNLSNSVVVSDYDNVVLVTEEIKFLNFKDLSIEDKRTYIINQYENKGMKPTFYTINWLSDKVLSNTDGNKNNVDIFINNYLNQILNLERDTQLKSFSFHREKPFLRHLVYKTPLEYPHVIPANKNISEFEESELKDALIKNDD</t>
  </si>
  <si>
    <t>41,111-41,617</t>
  </si>
  <si>
    <t>MKEKVICKNEILEHSYKVSNMYSDPHFKGIFNILSYDLKQKYIIQKEYVDNSINLHRFLDMNSFNSYPENEKMILKNSFANLNKNLNVEIKGISDLTINNNLEKTEQKMRETLNSMEPLIKMGDYIVQNANKKSLDFNKLSKINLLNDEKIQQKSVSISEIISSWFDL</t>
  </si>
  <si>
    <t>1548 bp/515 aa</t>
  </si>
  <si>
    <t>52,061-53,608</t>
  </si>
  <si>
    <t>81.47%, 78% A. cruentilemurum (GNHR-448, ABRHS125-16) | 52% A. rubescens var. alba</t>
  </si>
  <si>
    <t>0.0, 0.0 | 2e-85</t>
  </si>
  <si>
    <t>100%, 76% | 54%</t>
  </si>
  <si>
    <t>MMKGKLKDGLGVITNPKGSNKSEPLKLEVAKGPTIEDIENNSVPSKPKILIPSPKKEHIQIESGNNSPDPFDDENSKYGSPVEKPTKISSDTRSMSAYTLNEKREVIGTETIEVPTMDKGLFSSILGGGKALKKTVNQRLRDQPILEDNKNGSTEMESAKNQLKPTVTKTTETPSGNIVEGSAIGNKTMVEGGGDPSTATFFNKNRHSKLESQPTGVGDSDFMSQLEKRRAKIAMSPVQNTTDIDNWDSPPKMPGLMLSASVSDRVQQLQKQDTKGKSKQVEPSNDDSDIPIPKSHIIHDNRKITSQLTGQSSKELIQSLQSKQIPKLGEYIPMDGPTFENKYFDESKILELNSKVLKIDPTWNKVAISLIDNDLFDSSDETRNGKVLGLEVMHYLNETSTEKYVELSINQKCRELESYNEVYGYKIIFNRDKKAFYTTTLNEKELLGEEHYNLFHQNINDLVTWKQNQIQNKEGQLTFPKLMEILNKKNDEIGSIKPSDLRVTANKIEIDDILD</t>
  </si>
  <si>
    <t>1287 bp/428 aa</t>
  </si>
  <si>
    <t>52,506-53,792</t>
  </si>
  <si>
    <t>MATLFHVGSIFKTLLFNSNIFDSSKYLFSKVGPSIGIYSPNFGICLLCKDCINSLLLCPVSWDVIFLLSWIICDLGMGISESSLDGSTCLDLPFVSCFCNCCTLSDTDADNIKPGIFGGLSQLSISVVFWTGLIAILALLFSNCDIKSLSPTPVGWDSNLECLFLLKNVAVEGSPPPSTIVLFPIAEPSTIFPDGVSVVLVTVGFNWFLADSISVEPFLLSSNIGWSLNLWFTVFFRAFPPPNIEENNPLSIVGTSIVSVPITSRFSFNVYALIDLVSLDIFVGFSTGLPYLLFSSSKGSGLLFPLSIWICSFLGEGINILGFEGTLLFSISSIVGPLATSSFKGSDLFEPLGLVITPNPSLSLPFIILKNPVSLVDVSLVDVSLSNLDVEAVPLSFSNCFGLPLGVNSKSESYVGFLFCLKYLSDCP</t>
  </si>
  <si>
    <t>615 bp/204 aa</t>
  </si>
  <si>
    <t>54,236-54,850</t>
  </si>
  <si>
    <t>94%, 91%, 87%, 54% A. cruentilemurum (ART83, ABRHS125-16, GO-2010-25, GNHR-448) | 59% A. flavorubens</t>
  </si>
  <si>
    <t>1e-123, 3e-115, 1e-57, 1e-43 | 3e-60</t>
  </si>
  <si>
    <t>100%, 100%, 53%, 98% | 93%</t>
  </si>
  <si>
    <t>MGTLTMFITKNIINKKKRLGFIDLIMLIHTSIRSSMIYKIIIFIYTLISLLGVLVSFLTIYINGFDKSVSTNIIIKNILALFSVFSYLRKGGDDETPEPFIPASFPALIELMQNNDSPDEETPWYKKWKLIIPVTVILILGFLVIGDYDSINTYPNSSGFSRILKILGSILGLMWSDIKTIFKLQFDSDFYNKQKTLDNIVTMS</t>
  </si>
  <si>
    <t>339 bp/112 aa</t>
  </si>
  <si>
    <t>55,484-55,822</t>
  </si>
  <si>
    <t>MILISDFMISRYHLSCVNFKDWFLNSNSFNWLNSSLSLNPLTLTSSSPDSLYIPPYTFGNRKIDSLNVPSYFNAPNSLWSRYLYFSRSVIFCLHLNESVSIYKIYKFSSINN</t>
  </si>
  <si>
    <t>795 bp/264 aa</t>
  </si>
  <si>
    <t>56,392-57,186</t>
  </si>
  <si>
    <t>100%, 89% A. cruentilemurum (ECMCU086-10, ABRHS125-16) | 81% A. rubescens var. alba | 68% A. flavorubens</t>
  </si>
  <si>
    <t>0.0, 2e-166 | 1e-116 | 6e-79</t>
  </si>
  <si>
    <t>100%, 100% | 79% | 71%</t>
  </si>
  <si>
    <t>MESFFSNIFKYKYHKYRVYAHNLSGYEIIFIYKSLLKLGEKHDIKVEPLYRDDKIIMIKCSFGRYLNTNNFRYYIEFHDSYLKLPNSLEILSKSFNEDPKFHKKDNTKMINYLLNEYIRNRYDKDAMKGMEARIIDYCIHDCKCLSEVLHHFSKHIYEFFNINIHTCPTLSSIALNIYLKKYLPAPLEKESKDISCIPLISGQIYKDIKNANHGGHTDVYDMYYNDEVHSYDYTSMYPTQMVKWEMPVGKVTKFVGNPLIDSTF</t>
  </si>
  <si>
    <t>720 bp/239 aa</t>
  </si>
  <si>
    <t>57,522-58,241</t>
  </si>
  <si>
    <t>90%, 88% A. cruentilemurum (GNHR-449, ART28) | 87.15% A. brunneolocularis | 70% A. flavorubens</t>
  </si>
  <si>
    <t xml:space="preserve">6e-149, 2e-140 | 6e-95 | 7e-65 </t>
  </si>
  <si>
    <t>100%, 100% | 74% | 69%</t>
  </si>
  <si>
    <t>MKETNNFFKQFVYNIAGAPSTLKHIAKYDIVKAFKGLISNLKKQNIIDTQIIGIILRVKFKDGSIRSISTYRKGTINEKIKFSTLFKHLLLLRSEDYEGEEYKVIEIIFSYHIYSLDYVYDPSKDELTFNIDFLKSEDKQIVDHKTDKETNIKYMKALGVLKLPLSFAGSDLFQKQILELNTNLSEETITDDNRIKYKIIYNQINSLEVSISIILQDEPSIIIFMFIDKLITVPKLTET</t>
  </si>
  <si>
    <t>372 bp/123 aa</t>
  </si>
  <si>
    <t>58,039-58,410</t>
  </si>
  <si>
    <t>MDLIDPSLNLTRRMMPMIWVSMIFCFFKFEINPLNALTISYLAICFKVEGAPAILYTNCLKKLFVSFIFIFIFFFIFGFCFKSKRNDILEELKTSSQAGIRDSDDVKMYNGDYHTSLLRYKIQ</t>
  </si>
  <si>
    <t>A. cruentilemurum (GNHR-448: 7/5)</t>
  </si>
  <si>
    <t>60,324-60,833</t>
  </si>
  <si>
    <t>87%, 98% A. cruentilemurum (ABRHS125-16, ART28)</t>
  </si>
  <si>
    <t>5e-91, 6e-78</t>
  </si>
  <si>
    <t>95%, 75%</t>
  </si>
  <si>
    <t>MILYKVKDKIVDFPKLDVGDSFIERKVSTHKNTTYLINTLTSQILIMNKKVLGKMGVIPATKLDKKLGPNDLLKFITLDVKALSNQDLLMDRGNSTNFDPIIISKFEMLSGYLDKERLIKPENLALIKQIDSPKNESFEQHRNIVSNIFIFVKQMLIPRYHNILNIYII</t>
  </si>
  <si>
    <t>7,750-8,073</t>
  </si>
  <si>
    <t>11,338-11,661</t>
  </si>
  <si>
    <t>78% A. cruentilemurum (ECMCU086-10)</t>
  </si>
  <si>
    <t>MLINPHFSIRKFLNLIKINKNNKILIKKLKLKKKLNDSTHIFLIVSRICLIFFIVLFASLKVKVNFTVTATVTATVTVIIIVIVIVIVIVIVIVIVIVIVIVYFLQI</t>
  </si>
  <si>
    <t>20,711-21,055</t>
  </si>
  <si>
    <t>23,663-24,343</t>
  </si>
  <si>
    <t>MNLDYIIEMCLTIVNYTIYTVIVLSFIDIWGQHINHFQNIDKILNNTKDREWIIEICKIELERKIKIFDEIKSKLLSNTKVDSEKLQSGSEQDPNNFFNVINEFIYDLKNYLNKFLDDSDIFDLIKNFIYNWNDLLFLSQLSLEQLNALSSLTSAIVILICTLNIISVLFPNFLVNFIHLENKFTKIMDIIKLRRDFNHFYLIIFFLVIISLTLGLIFINLLILIY</t>
  </si>
  <si>
    <t>34,510-35,697</t>
  </si>
  <si>
    <t>MTQITNYKQQIITQIITKSKNIIIYLNINYILFILIDYLIDSKLSNYYFTKFSQILYIQKLINIITIINYDSLVNYISNLENILNQNINIFLTSYDIYLNIPNLINIILFVVINLTFYINFFVFLYIFIKINNNSLFNSKLIRIFITQINLIKIIYIIFIFIFNLFSLYYQLPLVKDYYLNLEANIIIAKKIFINFVNFDFTNFYLDFKNINFIFLNRVDTFQKLINSELDSNSKVNVSDFNVSNSIESVSKVNFSNSVIVSDYDNVVLVTEEIKFKNFKDLSIEDKRTYIINQYENKGMKPTFYTINWLSDKVLSNTDGNKNNVDIFINNYLNQILNLERDTQLKSFSFHREKPFLRHLVYKTPLEYPHVIPANKNISEFEESELKDALIKNDD</t>
  </si>
  <si>
    <t>40,256-40,762</t>
  </si>
  <si>
    <t>MKSVVILKNHLLEHHYRISIMHSDPRFKLLMNVMPEKLQTQSLKQKEFADLSIHKNRDLDMSYFNNLPDNQKIIVKNYMGIVNNKLNDKIQQAYDQSSNNNLEQTEIILRKIFTEMEPLMLMGNNVIHDAIKNSIDFNKLSQINLIDADKLQNNCSTVSEIVGPIIGF</t>
  </si>
  <si>
    <t>51,932-52,810</t>
  </si>
  <si>
    <t>MGISESSLDGSICLDLPFLSWVCNCCTLSDTEADNIKPGILGGLSQLSISVVFWTGLIAILALLFSNCDIKSLSPTPVGWDSNLECLFLLKKVAVEGSPPPSTIVLFPIAGPSTIFPDGVSMVLVSVGFNWFLANSISEFLVFSNIGWSLNACFVVFFKAFPPPNIEENNPLSIVGTSIVSCPITSPFSFNLNAVIDLVSFDIFVGFSTGLPYLSSSKGSGVLFPLSIWSCSFLGEGWGITISSLGFAVTLLFSISSIVGPLGSSTFKGSNWFVPLGLLITPNPSLSFPFIL</t>
  </si>
  <si>
    <t>51,259-54,126</t>
  </si>
  <si>
    <t>58%, 81.47% A. cruentilemurum (ABRHS125-16, ECMCU086-10)</t>
  </si>
  <si>
    <t>87%, 54%</t>
  </si>
  <si>
    <t>MIRIISKKMLQAMGTLTMFITKNIINKKKKIRIIDLIVLIHDKIRTSFIYKIIIFIYMLIFLLGVLVSFLTIYNNGFDKTFSGNLLIKNLMALFSIFTYFKTGGEDGEIPEPFLPAAFPALFELIGNDDNNEDHPWYKKWMIIIPLIFLLSFSGYIVLGANWDLLMIYSDNWTGHHGITKYYKLFGGIVIVLWERLKASIKVVVDSDFRREQRDYNSVHDQLDEFKIDHVNPLALLDQDGYQIVNCIIKAKHKKKLPIFGTEEYGKLIKSVISHREDYLNETGKTLESLNLKDLKHIEDVVGNAFNTLDHRPMNGEVYYDFRKLQEKLLRVDPNHITQYTREERNEMVNRLMMLRHDAALNLGLENDIPTSNSFSDYLKDGNDDVKIISNNTTPKPYNLELTPKAKPKQLENDNNTASTSQLESDIPPTIVKNDDGGFFYKMKGKLKDGFGVISNPKGTNQLEPLKVELPKGPTIEDIENNNVTANPKLEIVIPQPSPKKEQLQIESGNNTPDPFDDDKYGSPVEKPTKISNDTRSMTAFKLNEKGEVIGQETIEVPTMDKGLFSSILGGGKALKKTTKQALRDQPILENTKNSEMELAKNQLKPTLTKTIETPSGNIVEGPAIGNKTMVEGGGDPSTATFFNKNRHSKLESQPTGVGDSDFMSQLEKRRAKIAMSPVQNTTDIDNWDSPPKMPGLMLSASVSDRVQQLQTQDRKGKSRQIEPSNDDSDIPIPKSHIIHDNRKLTTQYTGQSGKELISTLQNKQIPKSGEYIPMEGPLIENIYFDESKIIELYNKVIKMDPTWNKVAISLIDNDLFDCSLDTRNGKQVGLEVMHYLNENLKDKFLELSKKEHSKELELCNEVFGYKIIFNRDKKAFYTTTFNEKELLGEEHYKLFHENIKDLELWKHNQTHNKEGQLTFNRLMEILNKKNDDLGSIKPSDLRVTANKIEIDDILD</t>
  </si>
  <si>
    <t>54,723-55,253</t>
  </si>
  <si>
    <t>MIFISDFMISRYHLSCVNFKDWFLNSNSFNWSNSTLSLNPLTLTSSSPDSLYIPPYTFGNRKIDSLNVPSYFSAPNSLWSRYLYFSNSIIFCLHLNESVSIYKISKFSSMNNSDNSILALAVIAAAIGIDDLRNDSSASLVVINKDFSKSSNSIISLILMSDFIDSFSISSGYKYE</t>
  </si>
  <si>
    <t>2886 bp/961 aa</t>
  </si>
  <si>
    <t>54,614-57,499</t>
  </si>
  <si>
    <t xml:space="preserve">91% A. cruentilemurum (GO-2010-25) | 88% A. rubescens var. alba </t>
  </si>
  <si>
    <t>100%, 51%</t>
  </si>
  <si>
    <t>MKETNNFFKQFVYNIAGAPSTLKHIAKYDIVKAFKGLISILKKQNIIDTQIIGIILRVKFKDGSIRSISTYRKGTINEKIKFSTLFKHLLLLRSEDYDGEEHRVIEIIFSYHIYSLDYVYDPSKDELSFNKDFLKSEDKHIVDHKTDKETNIKYMKPLGVFKLPLSFAGSDIFHKQILELNRNLSEESITDDNRIKYRIIYKQISSLEVSLSVILQDDPTIILFMFIDKLITVPKLTETEILVERRVNSRIKEVYLIDLINPQILLVKTLDVNQRGNKTFINPRRFNRKDNISHLNKYICIDIEARNNMDLLKDIGDFTNFTPIVIAGYVPLEGRSFYTELSPASENNFHYNMESFFSNIFKYKYHQYNVYAHNLSGYDIIFIYKSLLKLGEKHDIKVEPLYRDDKIIMIKCSFGRYLNTNNFRYYVEFHDSYLKLPNSLEILSKSFNEDPKFHKKDNTKMINYLLSEYVRNRYDKDAMKAMEANIIDYCIHDCKCLSEVIHNFSKHIYDSFNISIHTCPTLSSIAFNIYLNKYLPTPIENESKDSNESKDKSCIPLITGQIYKDIKNAYHGGHTDVYEMYTNEEVYSYDYTSMYPTQMVKWEMPVGKVTKFVGNPLTTETFESLCKQHCFIKCSVYVDKTLNRPLYQTLAKINGSIRSVCATGTFLNQWIYLPEICKYYELTNGKIRIIPESIQKGYLFESKNIFKDYINDMFKIKQSVDKSNPMYLISKLLMNSLYGRFGLKQETSVYSYLYPLDIEKLSMKSDINIKDIIEFDDLEKSLLITTKDADESFLKSSIPIAAAITARARMELSELFIDENLDILYIDTDSFKCKQKIIELEKYKYLDHNELGALKYEGTFKESIFLLPKVYGGIYKESGEELVKVKGFKDKVEFDQLKELLFKNQSLKLTHDKWYRDIMKSEIKIMISSYELSLNDNKRILDLKTFKTKPYHFNNYDPENV</t>
  </si>
  <si>
    <t>54,574-55,149</t>
  </si>
  <si>
    <t>The colored boxes indicated shared ORFs among species or samples.</t>
  </si>
  <si>
    <r>
      <rPr>
        <rFont val="Arial"/>
        <b/>
        <color theme="1"/>
        <sz val="11.0"/>
      </rPr>
      <t xml:space="preserve">Table S10. </t>
    </r>
    <r>
      <rPr>
        <rFont val="Arial"/>
        <b val="0"/>
        <color theme="1"/>
        <sz val="11.0"/>
      </rPr>
      <t xml:space="preserve">Number of introns found in each mitochondrial gene for each </t>
    </r>
    <r>
      <rPr>
        <rFont val="Arial"/>
        <b val="0"/>
        <i/>
        <color theme="1"/>
        <sz val="11.0"/>
      </rPr>
      <t xml:space="preserve">Amanita </t>
    </r>
    <r>
      <rPr>
        <rFont val="Arial"/>
        <b val="0"/>
        <color theme="1"/>
        <sz val="11.0"/>
      </rPr>
      <t>species</t>
    </r>
  </si>
  <si>
    <t>Section</t>
  </si>
  <si>
    <t>Locus</t>
  </si>
  <si>
    <t>Total no. introns per species</t>
  </si>
  <si>
    <t>rns</t>
  </si>
  <si>
    <t>rnl</t>
  </si>
  <si>
    <t>A brunnescens</t>
  </si>
  <si>
    <t>A Mapae series sp</t>
  </si>
  <si>
    <t xml:space="preserve">A flavorubens </t>
  </si>
  <si>
    <t>A rubescens var. alba</t>
  </si>
  <si>
    <t xml:space="preserve">A rubescens </t>
  </si>
  <si>
    <t>A brunneolocularis</t>
  </si>
  <si>
    <t xml:space="preserve">A cruentilemurum </t>
  </si>
  <si>
    <r>
      <rPr>
        <rFont val="Times New Roman"/>
        <i/>
        <color theme="1"/>
        <sz val="12.0"/>
      </rPr>
      <t>A_sp</t>
    </r>
    <r>
      <rPr>
        <rFont val="Times New Roman"/>
        <i/>
        <color theme="1"/>
        <sz val="12.0"/>
      </rPr>
      <t>2</t>
    </r>
  </si>
  <si>
    <t>Mean no. introns per locus</t>
  </si>
  <si>
    <t>Number of species with introns per locus</t>
  </si>
  <si>
    <r>
      <rPr>
        <rFont val="Arial"/>
        <b/>
        <color theme="1"/>
        <sz val="11.0"/>
      </rPr>
      <t xml:space="preserve">Table S11. </t>
    </r>
    <r>
      <rPr>
        <rFont val="Arial"/>
        <b val="0"/>
        <color theme="1"/>
        <sz val="11.0"/>
      </rPr>
      <t xml:space="preserve">Unique introns and its homology in each mitochondrial gene in </t>
    </r>
    <r>
      <rPr>
        <rFont val="Arial"/>
        <b val="0"/>
        <i/>
        <color theme="1"/>
        <sz val="11.0"/>
      </rPr>
      <t xml:space="preserve">Amanita </t>
    </r>
    <r>
      <rPr>
        <rFont val="Arial"/>
        <b val="0"/>
        <color theme="1"/>
        <sz val="11.0"/>
      </rPr>
      <t xml:space="preserve">species </t>
    </r>
  </si>
  <si>
    <t>Blast values</t>
  </si>
  <si>
    <t>Intron position</t>
  </si>
  <si>
    <t>Lenght (bp)</t>
  </si>
  <si>
    <t>Identity percent</t>
  </si>
  <si>
    <t>E-value</t>
  </si>
  <si>
    <t>Cover (%)</t>
  </si>
  <si>
    <t>Family</t>
  </si>
  <si>
    <t>Amanita Mapae series sp</t>
  </si>
  <si>
    <t>Cox1</t>
  </si>
  <si>
    <t>Ganoderma spp.</t>
  </si>
  <si>
    <t>Ganodermataceae</t>
  </si>
  <si>
    <t>No hit</t>
  </si>
  <si>
    <t>Cob</t>
  </si>
  <si>
    <t>Fomitiporia mediterranea</t>
  </si>
  <si>
    <t>Hymenochaetaceae</t>
  </si>
  <si>
    <t>Amanita brunnescens</t>
  </si>
  <si>
    <t>Amanita rubescens var. alba</t>
  </si>
  <si>
    <t>Squamanita imbachii</t>
  </si>
  <si>
    <t>Squamanitaceae</t>
  </si>
  <si>
    <t>Amanita rubescens</t>
  </si>
  <si>
    <t>Daedaleopsis nitida</t>
  </si>
  <si>
    <t xml:space="preserve">Polyporaceae </t>
  </si>
  <si>
    <t>Taiwanofungus</t>
  </si>
  <si>
    <t>Polyporaceae</t>
  </si>
  <si>
    <t>Pappia fissilis</t>
  </si>
  <si>
    <t>Tricholoma flavovirens</t>
  </si>
  <si>
    <t>Tricholomataceae</t>
  </si>
  <si>
    <t>Agaricus bitorquis</t>
  </si>
  <si>
    <t>Agaricaceae</t>
  </si>
  <si>
    <t xml:space="preserve">Tricholoma bakamatsutake </t>
  </si>
  <si>
    <t>Blastosporella zonata</t>
  </si>
  <si>
    <t xml:space="preserve">Lyophyllaceae </t>
  </si>
  <si>
    <t>Amanita phalloides</t>
  </si>
  <si>
    <t>Leucoagaricus naucinus</t>
  </si>
  <si>
    <t>Tricholoma saponaceum</t>
  </si>
  <si>
    <t>Trametes coccinea</t>
  </si>
  <si>
    <t>Calvatia boninensis</t>
  </si>
  <si>
    <t xml:space="preserve">Agaricaceae </t>
  </si>
  <si>
    <t>Amanita muscaria</t>
  </si>
  <si>
    <t>Tricholoma lobayense</t>
  </si>
  <si>
    <t>Porodaedalea pini</t>
  </si>
  <si>
    <t>Amanita inopinata</t>
  </si>
  <si>
    <t>Amanita thiersii</t>
  </si>
  <si>
    <t>Tricholoma matsutake</t>
  </si>
  <si>
    <t>Phlegmacium triumphans</t>
  </si>
  <si>
    <t>Cortinariaceae</t>
  </si>
  <si>
    <t>Volvariella volvacea</t>
  </si>
  <si>
    <t>Pluteaceae</t>
  </si>
  <si>
    <t xml:space="preserve">Phaeoclavulina alboapiculata </t>
  </si>
  <si>
    <t>Gomphaceae</t>
  </si>
  <si>
    <t>Laccaria amethystina</t>
  </si>
  <si>
    <t>Hydnangiaceae</t>
  </si>
  <si>
    <t>Cyathus striatus</t>
  </si>
  <si>
    <t>Nidulariaceae</t>
  </si>
  <si>
    <t>Mutinus fleischeri</t>
  </si>
  <si>
    <t>Phallaceae</t>
  </si>
  <si>
    <t xml:space="preserve">Tricholoma terreum </t>
  </si>
  <si>
    <t>Ramaria cf. rubripermanens</t>
  </si>
  <si>
    <t>Somion occarium</t>
  </si>
  <si>
    <t>Cerrenaceae</t>
  </si>
  <si>
    <t xml:space="preserve">Ramaria sp. </t>
  </si>
  <si>
    <t>Gautieriaceae</t>
  </si>
  <si>
    <t>Ganoderma shanxiense</t>
  </si>
  <si>
    <t>Russula abietina</t>
  </si>
  <si>
    <t>Russulaceae</t>
  </si>
  <si>
    <t>Cox2</t>
  </si>
  <si>
    <t>Total number of introns</t>
  </si>
  <si>
    <t>Cox' introns</t>
  </si>
  <si>
    <t>Cob' introns</t>
  </si>
  <si>
    <t>rnl' introns</t>
  </si>
  <si>
    <t>nad1' introns</t>
  </si>
  <si>
    <t>nad2' introns</t>
  </si>
  <si>
    <t>nad4' introns</t>
  </si>
  <si>
    <t>nad5' introns</t>
  </si>
  <si>
    <t>Cox2' intro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1">
    <font>
      <sz val="11.0"/>
      <color theme="1"/>
      <name val="Aptos Narrow"/>
      <scheme val="minor"/>
    </font>
    <font>
      <b/>
      <sz val="12.0"/>
      <color theme="1"/>
      <name val="Arial"/>
    </font>
    <font/>
    <font>
      <sz val="12.0"/>
      <color theme="1"/>
      <name val="Arial"/>
    </font>
    <font>
      <sz val="12.0"/>
      <color theme="1"/>
      <name val="Aptos Narrow"/>
      <scheme val="minor"/>
    </font>
    <font>
      <b/>
      <sz val="11.0"/>
      <color theme="1"/>
      <name val="Arial"/>
    </font>
    <font>
      <sz val="11.0"/>
      <color theme="1"/>
      <name val="Arial"/>
    </font>
    <font>
      <sz val="11.0"/>
      <color theme="1"/>
      <name val="Aptos Narrow"/>
    </font>
    <font>
      <b/>
      <color theme="1"/>
      <name val="Arial"/>
    </font>
    <font>
      <color theme="1"/>
      <name val="Aptos Narrow"/>
      <scheme val="minor"/>
    </font>
    <font>
      <color theme="1"/>
      <name val="Arial"/>
    </font>
    <font>
      <color rgb="FF000000"/>
      <name val="Aptos Narrow"/>
      <scheme val="minor"/>
    </font>
    <font>
      <color rgb="FFFFFFFF"/>
      <name val="Arial"/>
    </font>
    <font>
      <color rgb="FFFFFFFF"/>
      <name val="Aptos Narrow"/>
      <scheme val="minor"/>
    </font>
    <font>
      <b/>
      <color rgb="FFFF0000"/>
      <name val="Arial"/>
    </font>
    <font>
      <b/>
      <color rgb="FF0000FF"/>
      <name val="Arial"/>
    </font>
    <font>
      <b/>
      <sz val="11.0"/>
      <color rgb="FFFF0000"/>
      <name val="Arial"/>
    </font>
    <font>
      <b/>
      <color theme="1"/>
      <name val="Aptos Narrow"/>
      <scheme val="minor"/>
    </font>
    <font>
      <b/>
      <color rgb="FFFF00FF"/>
      <name val="Aptos Narrow"/>
      <scheme val="minor"/>
    </font>
    <font>
      <color rgb="FF000000"/>
      <name val="Arial"/>
    </font>
    <font>
      <b/>
      <color theme="8"/>
      <name val="Aptos Narrow"/>
      <scheme val="minor"/>
    </font>
    <font>
      <sz val="11.0"/>
      <color rgb="FF000000"/>
      <name val="Arial"/>
    </font>
    <font>
      <sz val="11.0"/>
      <color rgb="FFFFFFFF"/>
      <name val="Arial"/>
    </font>
    <font>
      <sz val="11.0"/>
      <color rgb="FF000000"/>
      <name val="&quot;Aptos Narrow&quot;"/>
    </font>
    <font>
      <sz val="11.0"/>
      <color rgb="FFFFFFFF"/>
      <name val="&quot;Aptos Narrow&quot;"/>
    </font>
    <font>
      <b/>
      <sz val="11.0"/>
      <color rgb="FFFF00FF"/>
      <name val="&quot;Aptos Narrow&quot;"/>
    </font>
    <font>
      <color rgb="FFFF0000"/>
      <name val="Aptos Narrow"/>
      <scheme val="minor"/>
    </font>
    <font>
      <b/>
      <sz val="11.0"/>
      <color rgb="FF0000FF"/>
      <name val="Arial"/>
    </font>
    <font>
      <sz val="11.0"/>
      <color rgb="FFFFFFFF"/>
      <name val="Aptos Narrow"/>
    </font>
    <font>
      <b/>
      <sz val="11.0"/>
      <color rgb="FFFF00FF"/>
      <name val="Arial"/>
    </font>
    <font>
      <sz val="12.0"/>
      <color rgb="FF000000"/>
      <name val="Times New Roman"/>
    </font>
    <font>
      <i/>
      <sz val="12.0"/>
      <color rgb="FF000000"/>
      <name val="Times New Roman"/>
    </font>
    <font>
      <i/>
      <sz val="12.0"/>
      <color theme="1"/>
      <name val="Times New Roman"/>
    </font>
    <font>
      <sz val="12.0"/>
      <color theme="1"/>
      <name val="Times New Roman"/>
    </font>
    <font>
      <sz val="12.0"/>
      <color rgb="FFFFFFFF"/>
      <name val="Times New Roman"/>
    </font>
    <font>
      <sz val="12.0"/>
      <color rgb="FFFFFFFF"/>
      <name val="Aptos Narrow"/>
    </font>
    <font>
      <sz val="12.0"/>
      <color theme="1"/>
      <name val="Aptos Narrow"/>
    </font>
    <font>
      <sz val="12.0"/>
      <color rgb="FFFFFFFF"/>
      <name val="Arial"/>
    </font>
    <font>
      <i/>
      <sz val="12.0"/>
      <color theme="1"/>
      <name val="Aptos Narrow"/>
      <scheme val="minor"/>
    </font>
    <font>
      <i/>
      <sz val="14.0"/>
      <color rgb="FF000000"/>
      <name val="Times New Roman"/>
    </font>
    <font>
      <sz val="14.0"/>
      <color theme="1"/>
      <name val="Arial"/>
    </font>
    <font>
      <sz val="14.0"/>
      <color theme="1"/>
      <name val="Aptos Narrow"/>
      <scheme val="minor"/>
    </font>
    <font>
      <b/>
      <sz val="11.0"/>
      <color rgb="FF000000"/>
      <name val="Arial"/>
    </font>
    <font>
      <b/>
      <i/>
      <color theme="1"/>
      <name val="Arial"/>
    </font>
    <font>
      <sz val="11.0"/>
      <color rgb="FF222222"/>
      <name val="Arial"/>
    </font>
    <font>
      <sz val="12.0"/>
      <color rgb="FF000000"/>
      <name val="'Times New Roman'"/>
    </font>
    <font>
      <color theme="1"/>
      <name val="Times New Roman"/>
    </font>
    <font>
      <b/>
      <color theme="1"/>
      <name val="Times New Roman"/>
    </font>
    <font>
      <i/>
      <sz val="12.0"/>
      <color theme="0"/>
      <name val="Times New Roman"/>
    </font>
    <font>
      <b/>
      <sz val="12.0"/>
      <color theme="1"/>
      <name val="Times New Roman"/>
    </font>
    <font>
      <color rgb="FF212121"/>
      <name val="Arial"/>
    </font>
  </fonts>
  <fills count="50">
    <fill>
      <patternFill patternType="none"/>
    </fill>
    <fill>
      <patternFill patternType="lightGray"/>
    </fill>
    <fill>
      <patternFill patternType="solid">
        <fgColor rgb="FF980000"/>
        <bgColor rgb="FF980000"/>
      </patternFill>
    </fill>
    <fill>
      <patternFill patternType="solid">
        <fgColor rgb="FFF1C232"/>
        <bgColor rgb="FFF1C232"/>
      </patternFill>
    </fill>
    <fill>
      <patternFill patternType="solid">
        <fgColor rgb="FFE6B8AF"/>
        <bgColor rgb="FFE6B8AF"/>
      </patternFill>
    </fill>
    <fill>
      <patternFill patternType="solid">
        <fgColor rgb="FFFF0000"/>
        <bgColor rgb="FFFF0000"/>
      </patternFill>
    </fill>
    <fill>
      <patternFill patternType="solid">
        <fgColor rgb="FFD5A6BD"/>
        <bgColor rgb="FFD5A6BD"/>
      </patternFill>
    </fill>
    <fill>
      <patternFill patternType="solid">
        <fgColor rgb="FFFF9900"/>
        <bgColor rgb="FFFF9900"/>
      </patternFill>
    </fill>
    <fill>
      <patternFill patternType="solid">
        <fgColor rgb="FF00FF00"/>
        <bgColor rgb="FF00FF00"/>
      </patternFill>
    </fill>
    <fill>
      <patternFill patternType="solid">
        <fgColor rgb="FF00FFFF"/>
        <bgColor rgb="FF00FFFF"/>
      </patternFill>
    </fill>
    <fill>
      <patternFill patternType="solid">
        <fgColor rgb="FF4A86E8"/>
        <bgColor rgb="FF4A86E8"/>
      </patternFill>
    </fill>
    <fill>
      <patternFill patternType="solid">
        <fgColor rgb="FFFF00FF"/>
        <bgColor rgb="FFFF00FF"/>
      </patternFill>
    </fill>
    <fill>
      <patternFill patternType="solid">
        <fgColor rgb="FF0000FF"/>
        <bgColor rgb="FF0000FF"/>
      </patternFill>
    </fill>
    <fill>
      <patternFill patternType="solid">
        <fgColor rgb="FF9900FF"/>
        <bgColor rgb="FF9900FF"/>
      </patternFill>
    </fill>
    <fill>
      <patternFill patternType="solid">
        <fgColor rgb="FFFFFF00"/>
        <bgColor rgb="FFFFFF00"/>
      </patternFill>
    </fill>
    <fill>
      <patternFill patternType="solid">
        <fgColor theme="4"/>
        <bgColor theme="4"/>
      </patternFill>
    </fill>
    <fill>
      <patternFill patternType="solid">
        <fgColor rgb="FF0B5394"/>
        <bgColor rgb="FF0B5394"/>
      </patternFill>
    </fill>
    <fill>
      <patternFill patternType="solid">
        <fgColor rgb="FF000000"/>
        <bgColor rgb="FF000000"/>
      </patternFill>
    </fill>
    <fill>
      <patternFill patternType="solid">
        <fgColor theme="9"/>
        <bgColor theme="9"/>
      </patternFill>
    </fill>
    <fill>
      <patternFill patternType="solid">
        <fgColor rgb="FFEAD1DC"/>
        <bgColor rgb="FFEAD1DC"/>
      </patternFill>
    </fill>
    <fill>
      <patternFill patternType="solid">
        <fgColor rgb="FFABB4C2"/>
        <bgColor rgb="FFABB4C2"/>
      </patternFill>
    </fill>
    <fill>
      <patternFill patternType="solid">
        <fgColor rgb="FF38761D"/>
        <bgColor rgb="FF38761D"/>
      </patternFill>
    </fill>
    <fill>
      <patternFill patternType="solid">
        <fgColor rgb="FFB7B7B7"/>
        <bgColor rgb="FFB7B7B7"/>
      </patternFill>
    </fill>
    <fill>
      <patternFill patternType="solid">
        <fgColor rgb="FF156082"/>
        <bgColor rgb="FF156082"/>
      </patternFill>
    </fill>
    <fill>
      <patternFill patternType="solid">
        <fgColor rgb="FF4EA72E"/>
        <bgColor rgb="FF4EA72E"/>
      </patternFill>
    </fill>
    <fill>
      <patternFill patternType="solid">
        <fgColor rgb="FFBDC956"/>
        <bgColor rgb="FFBDC956"/>
      </patternFill>
    </fill>
    <fill>
      <patternFill patternType="solid">
        <fgColor rgb="FFB8D2BC"/>
        <bgColor rgb="FFB8D2BC"/>
      </patternFill>
    </fill>
    <fill>
      <patternFill patternType="solid">
        <fgColor rgb="FF3EB751"/>
        <bgColor rgb="FF3EB751"/>
      </patternFill>
    </fill>
    <fill>
      <patternFill patternType="solid">
        <fgColor rgb="FF2CEE38"/>
        <bgColor rgb="FF2CEE38"/>
      </patternFill>
    </fill>
    <fill>
      <patternFill patternType="solid">
        <fgColor rgb="FF58A5C3"/>
        <bgColor rgb="FF58A5C3"/>
      </patternFill>
    </fill>
    <fill>
      <patternFill patternType="solid">
        <fgColor rgb="FF2C55D1"/>
        <bgColor rgb="FF2C55D1"/>
      </patternFill>
    </fill>
    <fill>
      <patternFill patternType="solid">
        <fgColor rgb="FF398F86"/>
        <bgColor rgb="FF398F86"/>
      </patternFill>
    </fill>
    <fill>
      <patternFill patternType="solid">
        <fgColor theme="1"/>
        <bgColor theme="1"/>
      </patternFill>
    </fill>
    <fill>
      <patternFill patternType="solid">
        <fgColor rgb="FF47A041"/>
        <bgColor rgb="FF47A041"/>
      </patternFill>
    </fill>
    <fill>
      <patternFill patternType="solid">
        <fgColor rgb="FFB4A7D6"/>
        <bgColor rgb="FFB4A7D6"/>
      </patternFill>
    </fill>
    <fill>
      <patternFill patternType="solid">
        <fgColor rgb="FFD9D2E9"/>
        <bgColor rgb="FFD9D2E9"/>
      </patternFill>
    </fill>
    <fill>
      <patternFill patternType="solid">
        <fgColor rgb="FF999999"/>
        <bgColor rgb="FF999999"/>
      </patternFill>
    </fill>
    <fill>
      <patternFill patternType="solid">
        <fgColor rgb="FFF4CCCC"/>
        <bgColor rgb="FFF4CCCC"/>
      </patternFill>
    </fill>
    <fill>
      <patternFill patternType="solid">
        <fgColor rgb="FFFFD966"/>
        <bgColor rgb="FFFFD966"/>
      </patternFill>
    </fill>
    <fill>
      <patternFill patternType="solid">
        <fgColor rgb="FFFFF2CC"/>
        <bgColor rgb="FFFFF2CC"/>
      </patternFill>
    </fill>
    <fill>
      <patternFill patternType="solid">
        <fgColor rgb="FFBF9000"/>
        <bgColor rgb="FFBF9000"/>
      </patternFill>
    </fill>
    <fill>
      <patternFill patternType="solid">
        <fgColor rgb="FF3D85C6"/>
        <bgColor rgb="FF3D85C6"/>
      </patternFill>
    </fill>
    <fill>
      <patternFill patternType="solid">
        <fgColor rgb="FFCC4125"/>
        <bgColor rgb="FFCC4125"/>
      </patternFill>
    </fill>
    <fill>
      <patternFill patternType="solid">
        <fgColor rgb="FF1C4587"/>
        <bgColor rgb="FF1C4587"/>
      </patternFill>
    </fill>
    <fill>
      <patternFill patternType="solid">
        <fgColor rgb="FFA64D79"/>
        <bgColor rgb="FFA64D79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  <fill>
      <patternFill patternType="solid">
        <fgColor rgb="FFB45F06"/>
        <bgColor rgb="FFB45F06"/>
      </patternFill>
    </fill>
    <fill>
      <patternFill patternType="solid">
        <fgColor rgb="FF4C1130"/>
        <bgColor rgb="FF4C1130"/>
      </patternFill>
    </fill>
  </fills>
  <borders count="54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FF0000"/>
      </left>
      <top style="thin">
        <color rgb="FFFF0000"/>
      </top>
    </border>
    <border>
      <top style="thin">
        <color rgb="FFFF0000"/>
      </top>
    </border>
    <border>
      <right style="thin">
        <color rgb="FFFF0000"/>
      </right>
      <top style="thin">
        <color rgb="FFFF0000"/>
      </top>
    </border>
    <border>
      <left style="thin">
        <color rgb="FF0000FF"/>
      </left>
      <top style="thin">
        <color rgb="FF0000FF"/>
      </top>
    </border>
    <border>
      <top style="thin">
        <color rgb="FF0000FF"/>
      </top>
    </border>
    <border>
      <right style="thin">
        <color rgb="FF0000FF"/>
      </right>
      <top style="thin">
        <color rgb="FF0000FF"/>
      </top>
    </border>
    <border>
      <left style="thin">
        <color rgb="FFFF9900"/>
      </left>
      <right style="thin">
        <color rgb="FFFF9900"/>
      </right>
      <top style="thin">
        <color rgb="FFFF9900"/>
      </top>
    </border>
    <border>
      <left style="thin">
        <color rgb="FFFF00FF"/>
      </left>
      <top style="thin">
        <color rgb="FFFF00FF"/>
      </top>
    </border>
    <border>
      <right style="thin">
        <color rgb="FFFF00FF"/>
      </right>
      <top style="thin">
        <color rgb="FFFF00FF"/>
      </top>
    </border>
    <border>
      <left style="thin">
        <color rgb="FF980000"/>
      </left>
      <right style="thin">
        <color rgb="FF980000"/>
      </right>
      <top style="thin">
        <color rgb="FF980000"/>
      </top>
    </border>
    <border>
      <left style="thin">
        <color rgb="FFBF9000"/>
      </left>
      <top style="thin">
        <color rgb="FFBF9000"/>
      </top>
    </border>
    <border>
      <right style="thin">
        <color rgb="FFBF9000"/>
      </right>
      <top style="thin">
        <color rgb="FFBF9000"/>
      </top>
    </border>
    <border>
      <left style="thin">
        <color rgb="FFFF0000"/>
      </left>
    </border>
    <border>
      <right style="thin">
        <color rgb="FFFF0000"/>
      </right>
    </border>
    <border>
      <left style="thin">
        <color rgb="FF0000FF"/>
      </left>
    </border>
    <border>
      <right style="thin">
        <color rgb="FF0000FF"/>
      </right>
    </border>
    <border>
      <left style="thin">
        <color rgb="FFFF9900"/>
      </left>
      <right style="thin">
        <color rgb="FFFF9900"/>
      </right>
    </border>
    <border>
      <left style="thin">
        <color rgb="FFFF00FF"/>
      </left>
    </border>
    <border>
      <right style="thin">
        <color rgb="FFFF00FF"/>
      </right>
    </border>
    <border>
      <left style="thin">
        <color rgb="FF980000"/>
      </left>
      <right style="thin">
        <color rgb="FF980000"/>
      </right>
    </border>
    <border>
      <left style="thin">
        <color rgb="FFBF9000"/>
      </left>
    </border>
    <border>
      <right style="thin">
        <color rgb="FFBF9000"/>
      </right>
    </border>
    <border>
      <left style="thin">
        <color rgb="FFFF0000"/>
      </left>
      <bottom style="thin">
        <color rgb="FFFF0000"/>
      </bottom>
    </border>
    <border>
      <bottom style="thin">
        <color rgb="FFFF0000"/>
      </bottom>
    </border>
    <border>
      <right style="thin">
        <color rgb="FFFF0000"/>
      </right>
      <bottom style="thin">
        <color rgb="FFFF0000"/>
      </bottom>
    </border>
    <border>
      <left style="thin">
        <color rgb="FF0000FF"/>
      </left>
      <bottom style="thin">
        <color rgb="FF0000FF"/>
      </bottom>
    </border>
    <border>
      <bottom style="thin">
        <color rgb="FF0000FF"/>
      </bottom>
    </border>
    <border>
      <right style="thin">
        <color rgb="FF0000FF"/>
      </right>
      <bottom style="thin">
        <color rgb="FF0000FF"/>
      </bottom>
    </border>
    <border>
      <left style="thin">
        <color rgb="FFFF9900"/>
      </left>
      <right style="thin">
        <color rgb="FFFF9900"/>
      </right>
      <bottom style="thin">
        <color rgb="FFFF9900"/>
      </bottom>
    </border>
    <border>
      <left style="thin">
        <color rgb="FFFF00FF"/>
      </left>
      <bottom style="thin">
        <color rgb="FFFF00FF"/>
      </bottom>
    </border>
    <border>
      <right style="thin">
        <color rgb="FFFF00FF"/>
      </right>
      <bottom style="thin">
        <color rgb="FFFF00FF"/>
      </bottom>
    </border>
    <border>
      <left style="thin">
        <color rgb="FF980000"/>
      </left>
      <right style="thin">
        <color rgb="FF980000"/>
      </right>
      <bottom style="thin">
        <color rgb="FF980000"/>
      </bottom>
    </border>
    <border>
      <left style="thin">
        <color rgb="FFBF9000"/>
      </left>
      <bottom style="thin">
        <color rgb="FFBF9000"/>
      </bottom>
    </border>
    <border>
      <right style="thin">
        <color rgb="FFBF9000"/>
      </right>
      <bottom style="thin">
        <color rgb="FFBF9000"/>
      </bottom>
    </border>
    <border>
      <left style="thick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ck">
        <color rgb="FF000000"/>
      </right>
      <top style="thin">
        <color rgb="FF000000"/>
      </top>
      <bottom style="thin">
        <color rgb="FF000000"/>
      </bottom>
    </border>
    <border>
      <left style="thin">
        <color rgb="FFFF99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n">
        <color rgb="FFFF00FF"/>
      </left>
      <top style="thin">
        <color rgb="FF000000"/>
      </top>
      <bottom style="thin">
        <color rgb="FF000000"/>
      </bottom>
    </border>
    <border>
      <left style="thin">
        <color rgb="FF98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n">
        <color rgb="FFBF9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ck">
        <color rgb="FF000000"/>
      </right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5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vertical="bottom"/>
    </xf>
    <xf borderId="2" fillId="0" fontId="2" numFmtId="0" xfId="0" applyBorder="1" applyFont="1"/>
    <xf borderId="3" fillId="0" fontId="2" numFmtId="0" xfId="0" applyBorder="1" applyFont="1"/>
    <xf borderId="0" fillId="0" fontId="1" numFmtId="0" xfId="0" applyAlignment="1" applyFont="1">
      <alignment vertical="bottom"/>
    </xf>
    <xf borderId="4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0" fillId="0" fontId="1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4" numFmtId="0" xfId="0" applyFont="1"/>
    <xf borderId="0" fillId="0" fontId="3" numFmtId="0" xfId="0" applyAlignment="1" applyFont="1">
      <alignment horizontal="right" shrinkToFit="0" vertical="bottom" wrapText="1"/>
    </xf>
    <xf borderId="1" fillId="0" fontId="5" numFmtId="0" xfId="0" applyAlignment="1" applyBorder="1" applyFont="1">
      <alignment horizontal="left" readingOrder="0"/>
    </xf>
    <xf borderId="0" fillId="0" fontId="6" numFmtId="0" xfId="0" applyAlignment="1" applyFont="1">
      <alignment horizontal="center" readingOrder="0"/>
    </xf>
    <xf borderId="0" fillId="0" fontId="7" numFmtId="0" xfId="0" applyAlignment="1" applyFont="1">
      <alignment horizontal="center"/>
    </xf>
    <xf borderId="1" fillId="0" fontId="6" numFmtId="0" xfId="0" applyAlignment="1" applyBorder="1" applyFont="1">
      <alignment horizontal="center" readingOrder="0"/>
    </xf>
    <xf borderId="2" fillId="0" fontId="6" numFmtId="0" xfId="0" applyAlignment="1" applyBorder="1" applyFont="1">
      <alignment horizontal="center" readingOrder="0"/>
    </xf>
    <xf borderId="1" fillId="0" fontId="7" numFmtId="0" xfId="0" applyAlignment="1" applyBorder="1" applyFont="1">
      <alignment horizontal="center"/>
    </xf>
    <xf borderId="0" fillId="0" fontId="8" numFmtId="0" xfId="0" applyAlignment="1" applyFont="1">
      <alignment readingOrder="0"/>
    </xf>
    <xf borderId="7" fillId="0" fontId="9" numFmtId="0" xfId="0" applyBorder="1" applyFont="1"/>
    <xf borderId="8" fillId="0" fontId="10" numFmtId="0" xfId="0" applyAlignment="1" applyBorder="1" applyFont="1">
      <alignment readingOrder="0"/>
    </xf>
    <xf borderId="0" fillId="0" fontId="11" numFmtId="0" xfId="0" applyAlignment="1" applyFont="1">
      <alignment readingOrder="0"/>
    </xf>
    <xf borderId="7" fillId="0" fontId="7" numFmtId="0" xfId="0" applyBorder="1" applyFont="1"/>
    <xf borderId="0" fillId="0" fontId="10" numFmtId="0" xfId="0" applyAlignment="1" applyFont="1">
      <alignment readingOrder="0"/>
    </xf>
    <xf borderId="8" fillId="0" fontId="6" numFmtId="0" xfId="0" applyAlignment="1" applyBorder="1" applyFont="1">
      <alignment readingOrder="0"/>
    </xf>
    <xf borderId="7" fillId="0" fontId="6" numFmtId="0" xfId="0" applyAlignment="1" applyBorder="1" applyFont="1">
      <alignment readingOrder="0"/>
    </xf>
    <xf borderId="0" fillId="0" fontId="6" numFmtId="0" xfId="0" applyAlignment="1" applyFont="1">
      <alignment readingOrder="0"/>
    </xf>
    <xf borderId="5" fillId="0" fontId="8" numFmtId="0" xfId="0" applyAlignment="1" applyBorder="1" applyFont="1">
      <alignment readingOrder="0"/>
    </xf>
    <xf borderId="4" fillId="0" fontId="9" numFmtId="0" xfId="0" applyBorder="1" applyFont="1"/>
    <xf borderId="5" fillId="0" fontId="9" numFmtId="0" xfId="0" applyBorder="1" applyFont="1"/>
    <xf borderId="6" fillId="0" fontId="10" numFmtId="0" xfId="0" applyAlignment="1" applyBorder="1" applyFont="1">
      <alignment readingOrder="0"/>
    </xf>
    <xf borderId="5" fillId="0" fontId="10" numFmtId="0" xfId="0" applyAlignment="1" applyBorder="1" applyFont="1">
      <alignment readingOrder="0"/>
    </xf>
    <xf borderId="4" fillId="0" fontId="7" numFmtId="0" xfId="0" applyBorder="1" applyFont="1"/>
    <xf borderId="6" fillId="0" fontId="6" numFmtId="0" xfId="0" applyAlignment="1" applyBorder="1" applyFont="1">
      <alignment readingOrder="0"/>
    </xf>
    <xf borderId="4" fillId="0" fontId="6" numFmtId="0" xfId="0" applyAlignment="1" applyBorder="1" applyFont="1">
      <alignment readingOrder="0"/>
    </xf>
    <xf borderId="5" fillId="0" fontId="6" numFmtId="0" xfId="0" applyAlignment="1" applyBorder="1" applyFont="1">
      <alignment readingOrder="0"/>
    </xf>
    <xf borderId="8" fillId="0" fontId="9" numFmtId="0" xfId="0" applyBorder="1" applyFont="1"/>
    <xf borderId="8" fillId="0" fontId="7" numFmtId="0" xfId="0" applyBorder="1" applyFont="1"/>
    <xf borderId="0" fillId="0" fontId="7" numFmtId="0" xfId="0" applyFont="1"/>
    <xf borderId="0" fillId="0" fontId="9" numFmtId="0" xfId="0" applyFont="1"/>
    <xf borderId="0" fillId="2" fontId="12" numFmtId="0" xfId="0" applyAlignment="1" applyFill="1" applyFont="1">
      <alignment readingOrder="0"/>
    </xf>
    <xf borderId="0" fillId="2" fontId="13" numFmtId="0" xfId="0" applyFont="1"/>
    <xf borderId="0" fillId="0" fontId="9" numFmtId="0" xfId="0" applyAlignment="1" applyFont="1">
      <alignment readingOrder="0"/>
    </xf>
    <xf borderId="0" fillId="2" fontId="13" numFmtId="0" xfId="0" applyAlignment="1" applyFont="1">
      <alignment readingOrder="0"/>
    </xf>
    <xf borderId="0" fillId="0" fontId="14" numFmtId="0" xfId="0" applyAlignment="1" applyFont="1">
      <alignment readingOrder="0"/>
    </xf>
    <xf borderId="0" fillId="0" fontId="15" numFmtId="0" xfId="0" applyAlignment="1" applyFont="1">
      <alignment readingOrder="0"/>
    </xf>
    <xf borderId="0" fillId="3" fontId="9" numFmtId="0" xfId="0" applyAlignment="1" applyFill="1" applyFont="1">
      <alignment readingOrder="0"/>
    </xf>
    <xf borderId="0" fillId="3" fontId="9" numFmtId="0" xfId="0" applyFont="1"/>
    <xf borderId="0" fillId="4" fontId="9" numFmtId="0" xfId="0" applyAlignment="1" applyFill="1" applyFont="1">
      <alignment readingOrder="0"/>
    </xf>
    <xf borderId="0" fillId="5" fontId="9" numFmtId="0" xfId="0" applyAlignment="1" applyFill="1" applyFont="1">
      <alignment readingOrder="0"/>
    </xf>
    <xf borderId="0" fillId="6" fontId="9" numFmtId="0" xfId="0" applyFill="1" applyFont="1"/>
    <xf borderId="0" fillId="7" fontId="9" numFmtId="0" xfId="0" applyAlignment="1" applyFill="1" applyFont="1">
      <alignment readingOrder="0"/>
    </xf>
    <xf borderId="0" fillId="5" fontId="9" numFmtId="0" xfId="0" applyFont="1"/>
    <xf borderId="0" fillId="8" fontId="9" numFmtId="0" xfId="0" applyAlignment="1" applyFill="1" applyFont="1">
      <alignment readingOrder="0"/>
    </xf>
    <xf borderId="0" fillId="7" fontId="9" numFmtId="0" xfId="0" applyFont="1"/>
    <xf borderId="0" fillId="9" fontId="9" numFmtId="0" xfId="0" applyAlignment="1" applyFill="1" applyFont="1">
      <alignment readingOrder="0"/>
    </xf>
    <xf borderId="0" fillId="8" fontId="9" numFmtId="0" xfId="0" applyFont="1"/>
    <xf borderId="0" fillId="8" fontId="7" numFmtId="0" xfId="0" applyFont="1"/>
    <xf borderId="0" fillId="10" fontId="9" numFmtId="0" xfId="0" applyAlignment="1" applyFill="1" applyFont="1">
      <alignment readingOrder="0"/>
    </xf>
    <xf borderId="0" fillId="9" fontId="9" numFmtId="0" xfId="0" applyFont="1"/>
    <xf borderId="0" fillId="11" fontId="9" numFmtId="0" xfId="0" applyAlignment="1" applyFill="1" applyFont="1">
      <alignment readingOrder="0"/>
    </xf>
    <xf borderId="0" fillId="10" fontId="9" numFmtId="0" xfId="0" applyFont="1"/>
    <xf borderId="0" fillId="11" fontId="9" numFmtId="0" xfId="0" applyFont="1"/>
    <xf borderId="0" fillId="0" fontId="16" numFmtId="0" xfId="0" applyAlignment="1" applyFont="1">
      <alignment readingOrder="0"/>
    </xf>
    <xf borderId="0" fillId="11" fontId="17" numFmtId="0" xfId="0" applyFont="1"/>
    <xf borderId="0" fillId="0" fontId="18" numFmtId="0" xfId="0" applyAlignment="1" applyFont="1">
      <alignment readingOrder="0"/>
    </xf>
    <xf borderId="0" fillId="0" fontId="19" numFmtId="0" xfId="0" applyAlignment="1" applyFont="1">
      <alignment readingOrder="0"/>
    </xf>
    <xf borderId="0" fillId="12" fontId="13" numFmtId="0" xfId="0" applyFill="1" applyFont="1"/>
    <xf borderId="0" fillId="0" fontId="18" numFmtId="0" xfId="0" applyFont="1"/>
    <xf borderId="0" fillId="12" fontId="13" numFmtId="0" xfId="0" applyAlignment="1" applyFont="1">
      <alignment readingOrder="0"/>
    </xf>
    <xf borderId="0" fillId="0" fontId="20" numFmtId="0" xfId="0" applyFont="1"/>
    <xf borderId="0" fillId="13" fontId="13" numFmtId="0" xfId="0" applyFill="1" applyFont="1"/>
    <xf borderId="0" fillId="14" fontId="9" numFmtId="0" xfId="0" applyFill="1" applyFont="1"/>
    <xf borderId="0" fillId="13" fontId="13" numFmtId="0" xfId="0" applyAlignment="1" applyFont="1">
      <alignment readingOrder="0"/>
    </xf>
    <xf borderId="0" fillId="14" fontId="10" numFmtId="0" xfId="0" applyAlignment="1" applyFont="1">
      <alignment readingOrder="0"/>
    </xf>
    <xf borderId="0" fillId="14" fontId="7" numFmtId="0" xfId="0" applyFont="1"/>
    <xf borderId="0" fillId="14" fontId="9" numFmtId="0" xfId="0" applyAlignment="1" applyFont="1">
      <alignment readingOrder="0"/>
    </xf>
    <xf borderId="0" fillId="0" fontId="21" numFmtId="0" xfId="0" applyAlignment="1" applyFont="1">
      <alignment horizontal="center" readingOrder="0"/>
    </xf>
    <xf borderId="0" fillId="15" fontId="9" numFmtId="0" xfId="0" applyFill="1" applyFont="1"/>
    <xf borderId="0" fillId="16" fontId="9" numFmtId="0" xfId="0" applyAlignment="1" applyFill="1" applyFont="1">
      <alignment readingOrder="0"/>
    </xf>
    <xf borderId="0" fillId="17" fontId="12" numFmtId="0" xfId="0" applyAlignment="1" applyFill="1" applyFont="1">
      <alignment readingOrder="0"/>
    </xf>
    <xf borderId="0" fillId="17" fontId="13" numFmtId="0" xfId="0" applyFont="1"/>
    <xf borderId="0" fillId="17" fontId="13" numFmtId="0" xfId="0" applyAlignment="1" applyFont="1">
      <alignment readingOrder="0"/>
    </xf>
    <xf borderId="7" fillId="0" fontId="9" numFmtId="0" xfId="0" applyAlignment="1" applyBorder="1" applyFont="1">
      <alignment readingOrder="0"/>
    </xf>
    <xf borderId="0" fillId="18" fontId="9" numFmtId="0" xfId="0" applyFill="1" applyFont="1"/>
    <xf borderId="0" fillId="19" fontId="9" numFmtId="0" xfId="0" applyFill="1" applyFont="1"/>
    <xf borderId="0" fillId="20" fontId="9" numFmtId="0" xfId="0" applyFill="1" applyFont="1"/>
    <xf borderId="0" fillId="20" fontId="7" numFmtId="0" xfId="0" applyFont="1"/>
    <xf borderId="0" fillId="21" fontId="9" numFmtId="0" xfId="0" applyAlignment="1" applyFill="1" applyFont="1">
      <alignment readingOrder="0"/>
    </xf>
    <xf borderId="6" fillId="0" fontId="7" numFmtId="0" xfId="0" applyBorder="1" applyFont="1"/>
    <xf borderId="5" fillId="0" fontId="7" numFmtId="0" xfId="0" applyBorder="1" applyFont="1"/>
    <xf borderId="6" fillId="0" fontId="9" numFmtId="0" xfId="0" applyBorder="1" applyFont="1"/>
    <xf borderId="0" fillId="22" fontId="9" numFmtId="0" xfId="0" applyAlignment="1" applyFill="1" applyFont="1">
      <alignment readingOrder="0"/>
    </xf>
    <xf borderId="5" fillId="0" fontId="11" numFmtId="0" xfId="0" applyAlignment="1" applyBorder="1" applyFont="1">
      <alignment readingOrder="0"/>
    </xf>
    <xf borderId="4" fillId="0" fontId="9" numFmtId="0" xfId="0" applyAlignment="1" applyBorder="1" applyFont="1">
      <alignment readingOrder="0"/>
    </xf>
    <xf borderId="5" fillId="0" fontId="9" numFmtId="0" xfId="0" applyAlignment="1" applyBorder="1" applyFont="1">
      <alignment readingOrder="0"/>
    </xf>
    <xf borderId="3" fillId="0" fontId="6" numFmtId="0" xfId="0" applyAlignment="1" applyBorder="1" applyFont="1">
      <alignment horizontal="center" readingOrder="0"/>
    </xf>
    <xf borderId="8" fillId="0" fontId="8" numFmtId="0" xfId="0" applyAlignment="1" applyBorder="1" applyFont="1">
      <alignment readingOrder="0"/>
    </xf>
    <xf borderId="6" fillId="0" fontId="8" numFmtId="0" xfId="0" applyAlignment="1" applyBorder="1" applyFont="1">
      <alignment readingOrder="0"/>
    </xf>
    <xf borderId="0" fillId="2" fontId="22" numFmtId="0" xfId="0" applyAlignment="1" applyFont="1">
      <alignment vertical="bottom"/>
    </xf>
    <xf borderId="0" fillId="0" fontId="23" numFmtId="0" xfId="0" applyAlignment="1" applyFont="1">
      <alignment horizontal="right" readingOrder="0" shrinkToFit="0" vertical="bottom" wrapText="0"/>
    </xf>
    <xf borderId="0" fillId="2" fontId="24" numFmtId="0" xfId="0" applyAlignment="1" applyFont="1">
      <alignment readingOrder="0" shrinkToFit="0" vertical="bottom" wrapText="0"/>
    </xf>
    <xf borderId="7" fillId="0" fontId="23" numFmtId="0" xfId="0" applyAlignment="1" applyBorder="1" applyFont="1">
      <alignment horizontal="right" readingOrder="0" shrinkToFit="0" vertical="bottom" wrapText="0"/>
    </xf>
    <xf borderId="0" fillId="3" fontId="17" numFmtId="0" xfId="0" applyFont="1"/>
    <xf borderId="0" fillId="3" fontId="7" numFmtId="0" xfId="0" applyAlignment="1" applyFont="1">
      <alignment vertical="bottom"/>
    </xf>
    <xf borderId="0" fillId="3" fontId="23" numFmtId="0" xfId="0" applyAlignment="1" applyFont="1">
      <alignment readingOrder="0" shrinkToFit="0" vertical="bottom" wrapText="0"/>
    </xf>
    <xf borderId="0" fillId="6" fontId="23" numFmtId="0" xfId="0" applyAlignment="1" applyFont="1">
      <alignment readingOrder="0" shrinkToFit="0" vertical="bottom" wrapText="0"/>
    </xf>
    <xf borderId="0" fillId="5" fontId="7" numFmtId="0" xfId="0" applyAlignment="1" applyFont="1">
      <alignment vertical="bottom"/>
    </xf>
    <xf borderId="0" fillId="5" fontId="23" numFmtId="0" xfId="0" applyAlignment="1" applyFont="1">
      <alignment readingOrder="0" shrinkToFit="0" vertical="bottom" wrapText="0"/>
    </xf>
    <xf borderId="0" fillId="7" fontId="11" numFmtId="0" xfId="0" applyFont="1"/>
    <xf borderId="0" fillId="7" fontId="23" numFmtId="0" xfId="0" applyAlignment="1" applyFont="1">
      <alignment readingOrder="0" shrinkToFit="0" vertical="bottom" wrapText="0"/>
    </xf>
    <xf borderId="0" fillId="8" fontId="23" numFmtId="0" xfId="0" applyAlignment="1" applyFont="1">
      <alignment readingOrder="0" shrinkToFit="0" vertical="bottom" wrapText="0"/>
    </xf>
    <xf borderId="0" fillId="9" fontId="23" numFmtId="0" xfId="0" applyAlignment="1" applyFont="1">
      <alignment readingOrder="0" shrinkToFit="0" vertical="bottom" wrapText="0"/>
    </xf>
    <xf borderId="0" fillId="10" fontId="23" numFmtId="0" xfId="0" applyAlignment="1" applyFont="1">
      <alignment readingOrder="0" shrinkToFit="0" vertical="bottom" wrapText="0"/>
    </xf>
    <xf borderId="0" fillId="11" fontId="11" numFmtId="0" xfId="0" applyFont="1"/>
    <xf borderId="0" fillId="11" fontId="23" numFmtId="0" xfId="0" applyAlignment="1" applyFont="1">
      <alignment readingOrder="0" shrinkToFit="0" vertical="bottom" wrapText="0"/>
    </xf>
    <xf borderId="0" fillId="5" fontId="10" numFmtId="0" xfId="0" applyAlignment="1" applyFont="1">
      <alignment readingOrder="0"/>
    </xf>
    <xf borderId="0" fillId="0" fontId="16" numFmtId="0" xfId="0" applyAlignment="1" applyFont="1">
      <alignment readingOrder="0" shrinkToFit="0" vertical="bottom" wrapText="0"/>
    </xf>
    <xf borderId="0" fillId="0" fontId="23" numFmtId="0" xfId="0" applyAlignment="1" applyFont="1">
      <alignment readingOrder="0" shrinkToFit="0" vertical="bottom" wrapText="0"/>
    </xf>
    <xf borderId="0" fillId="0" fontId="25" numFmtId="0" xfId="0" applyAlignment="1" applyFont="1">
      <alignment readingOrder="0" shrinkToFit="0" vertical="bottom" wrapText="0"/>
    </xf>
    <xf borderId="0" fillId="12" fontId="24" numFmtId="0" xfId="0" applyAlignment="1" applyFont="1">
      <alignment readingOrder="0" shrinkToFit="0" vertical="bottom" wrapText="0"/>
    </xf>
    <xf borderId="0" fillId="13" fontId="24" numFmtId="0" xfId="0" applyAlignment="1" applyFont="1">
      <alignment readingOrder="0" shrinkToFit="0" vertical="bottom" wrapText="0"/>
    </xf>
    <xf borderId="0" fillId="14" fontId="23" numFmtId="0" xfId="0" applyAlignment="1" applyFont="1">
      <alignment readingOrder="0" shrinkToFit="0" vertical="bottom" wrapText="0"/>
    </xf>
    <xf borderId="0" fillId="23" fontId="9" numFmtId="0" xfId="0" applyFill="1" applyFont="1"/>
    <xf borderId="0" fillId="23" fontId="23" numFmtId="0" xfId="0" applyAlignment="1" applyFont="1">
      <alignment readingOrder="0" shrinkToFit="0" vertical="bottom" wrapText="0"/>
    </xf>
    <xf borderId="0" fillId="17" fontId="24" numFmtId="0" xfId="0" applyAlignment="1" applyFont="1">
      <alignment readingOrder="0" shrinkToFit="0" vertical="bottom" wrapText="0"/>
    </xf>
    <xf borderId="0" fillId="0" fontId="17" numFmtId="0" xfId="0" applyFont="1"/>
    <xf borderId="0" fillId="24" fontId="7" numFmtId="0" xfId="0" applyAlignment="1" applyFill="1" applyFont="1">
      <alignment vertical="bottom"/>
    </xf>
    <xf borderId="0" fillId="19" fontId="7" numFmtId="0" xfId="0" applyAlignment="1" applyFont="1">
      <alignment vertical="bottom"/>
    </xf>
    <xf borderId="0" fillId="24" fontId="23" numFmtId="0" xfId="0" applyAlignment="1" applyFont="1">
      <alignment readingOrder="0" shrinkToFit="0" vertical="bottom" wrapText="0"/>
    </xf>
    <xf borderId="0" fillId="20" fontId="7" numFmtId="0" xfId="0" applyAlignment="1" applyFont="1">
      <alignment vertical="bottom"/>
    </xf>
    <xf borderId="0" fillId="19" fontId="23" numFmtId="0" xfId="0" applyAlignment="1" applyFont="1">
      <alignment readingOrder="0" shrinkToFit="0" vertical="bottom" wrapText="0"/>
    </xf>
    <xf borderId="0" fillId="20" fontId="23" numFmtId="0" xfId="0" applyAlignment="1" applyFont="1">
      <alignment readingOrder="0" shrinkToFit="0" vertical="bottom" wrapText="0"/>
    </xf>
    <xf borderId="5" fillId="0" fontId="23" numFmtId="0" xfId="0" applyAlignment="1" applyBorder="1" applyFont="1">
      <alignment horizontal="right" readingOrder="0" shrinkToFit="0" vertical="bottom" wrapText="0"/>
    </xf>
    <xf borderId="5" fillId="0" fontId="23" numFmtId="0" xfId="0" applyAlignment="1" applyBorder="1" applyFont="1">
      <alignment readingOrder="0" shrinkToFit="0" vertical="bottom" wrapText="0"/>
    </xf>
    <xf borderId="4" fillId="0" fontId="23" numFmtId="0" xfId="0" applyAlignment="1" applyBorder="1" applyFont="1">
      <alignment horizontal="right" readingOrder="0" shrinkToFit="0" vertical="bottom" wrapText="0"/>
    </xf>
    <xf borderId="1" fillId="0" fontId="5" numFmtId="0" xfId="0" applyAlignment="1" applyBorder="1" applyFont="1">
      <alignment readingOrder="0" vertical="bottom"/>
    </xf>
    <xf borderId="0" fillId="0" fontId="26" numFmtId="0" xfId="0" applyFont="1"/>
    <xf borderId="0" fillId="0" fontId="27" numFmtId="0" xfId="0" applyAlignment="1" applyFont="1">
      <alignment readingOrder="0" shrinkToFit="0" vertical="bottom" wrapText="0"/>
    </xf>
    <xf borderId="7" fillId="0" fontId="10" numFmtId="0" xfId="0" applyAlignment="1" applyBorder="1" applyFont="1">
      <alignment readingOrder="0"/>
    </xf>
    <xf borderId="0" fillId="11" fontId="10" numFmtId="0" xfId="0" applyAlignment="1" applyFont="1">
      <alignment readingOrder="0"/>
    </xf>
    <xf borderId="0" fillId="13" fontId="28" numFmtId="0" xfId="0" applyFont="1"/>
    <xf borderId="0" fillId="0" fontId="21" numFmtId="0" xfId="0" applyAlignment="1" applyFont="1">
      <alignment horizontal="right" readingOrder="0" shrinkToFit="0" vertical="bottom" wrapText="0"/>
    </xf>
    <xf borderId="0" fillId="17" fontId="22" numFmtId="0" xfId="0" applyAlignment="1" applyFont="1">
      <alignment readingOrder="0" shrinkToFit="0" vertical="bottom" wrapText="0"/>
    </xf>
    <xf borderId="0" fillId="0" fontId="22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28" numFmtId="0" xfId="0" applyAlignment="1" applyFont="1">
      <alignment vertical="bottom"/>
    </xf>
    <xf borderId="0" fillId="0" fontId="6" numFmtId="0" xfId="0" applyAlignment="1" applyFont="1">
      <alignment vertical="bottom"/>
    </xf>
    <xf borderId="0" fillId="24" fontId="9" numFmtId="0" xfId="0" applyFont="1"/>
    <xf borderId="0" fillId="0" fontId="6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0" fontId="6" numFmtId="0" xfId="0" applyAlignment="1" applyFont="1">
      <alignment horizontal="right" vertical="bottom"/>
    </xf>
    <xf borderId="0" fillId="25" fontId="23" numFmtId="0" xfId="0" applyAlignment="1" applyFill="1" applyFont="1">
      <alignment readingOrder="0" shrinkToFit="0" vertical="bottom" wrapText="0"/>
    </xf>
    <xf borderId="0" fillId="26" fontId="23" numFmtId="0" xfId="0" applyAlignment="1" applyFill="1" applyFont="1">
      <alignment readingOrder="0" shrinkToFit="0" vertical="bottom" wrapText="0"/>
    </xf>
    <xf borderId="0" fillId="27" fontId="23" numFmtId="0" xfId="0" applyAlignment="1" applyFill="1" applyFont="1">
      <alignment readingOrder="0" shrinkToFit="0" vertical="bottom" wrapText="0"/>
    </xf>
    <xf borderId="0" fillId="28" fontId="23" numFmtId="0" xfId="0" applyAlignment="1" applyFill="1" applyFont="1">
      <alignment readingOrder="0" shrinkToFit="0" vertical="bottom" wrapText="0"/>
    </xf>
    <xf borderId="0" fillId="29" fontId="23" numFmtId="0" xfId="0" applyAlignment="1" applyFill="1" applyFont="1">
      <alignment readingOrder="0" shrinkToFit="0" vertical="bottom" wrapText="0"/>
    </xf>
    <xf borderId="0" fillId="30" fontId="24" numFmtId="0" xfId="0" applyAlignment="1" applyFill="1" applyFont="1">
      <alignment readingOrder="0" shrinkToFit="0" vertical="bottom" wrapText="0"/>
    </xf>
    <xf borderId="0" fillId="31" fontId="23" numFmtId="0" xfId="0" applyAlignment="1" applyFill="1" applyFont="1">
      <alignment readingOrder="0" shrinkToFit="0" vertical="bottom" wrapText="0"/>
    </xf>
    <xf borderId="0" fillId="32" fontId="24" numFmtId="0" xfId="0" applyAlignment="1" applyFill="1" applyFont="1">
      <alignment readingOrder="0" shrinkToFit="0" vertical="bottom" wrapText="0"/>
    </xf>
    <xf borderId="0" fillId="0" fontId="29" numFmtId="0" xfId="0" applyAlignment="1" applyFont="1">
      <alignment readingOrder="0" shrinkToFit="0" vertical="bottom" wrapText="0"/>
    </xf>
    <xf borderId="0" fillId="19" fontId="6" numFmtId="0" xfId="0" applyAlignment="1" applyFont="1">
      <alignment readingOrder="0" vertical="bottom"/>
    </xf>
    <xf borderId="0" fillId="20" fontId="6" numFmtId="0" xfId="0" applyAlignment="1" applyFont="1">
      <alignment readingOrder="0" vertical="bottom"/>
    </xf>
    <xf borderId="0" fillId="0" fontId="30" numFmtId="0" xfId="0" applyAlignment="1" applyFont="1">
      <alignment readingOrder="0" vertical="bottom"/>
    </xf>
    <xf borderId="0" fillId="0" fontId="30" numFmtId="0" xfId="0" applyAlignment="1" applyFont="1">
      <alignment readingOrder="0" vertical="center"/>
    </xf>
    <xf borderId="0" fillId="0" fontId="1" numFmtId="0" xfId="0" applyAlignment="1" applyFont="1">
      <alignment readingOrder="0"/>
    </xf>
    <xf borderId="9" fillId="0" fontId="30" numFmtId="0" xfId="0" applyAlignment="1" applyBorder="1" applyFont="1">
      <alignment readingOrder="0" vertical="bottom"/>
    </xf>
    <xf borderId="10" fillId="0" fontId="30" numFmtId="0" xfId="0" applyAlignment="1" applyBorder="1" applyFont="1">
      <alignment readingOrder="0" vertical="bottom"/>
    </xf>
    <xf borderId="11" fillId="0" fontId="30" numFmtId="0" xfId="0" applyAlignment="1" applyBorder="1" applyFont="1">
      <alignment readingOrder="0" vertical="bottom"/>
    </xf>
    <xf borderId="12" fillId="0" fontId="30" numFmtId="0" xfId="0" applyAlignment="1" applyBorder="1" applyFont="1">
      <alignment readingOrder="0" vertical="bottom"/>
    </xf>
    <xf borderId="13" fillId="0" fontId="30" numFmtId="0" xfId="0" applyAlignment="1" applyBorder="1" applyFont="1">
      <alignment readingOrder="0" vertical="bottom"/>
    </xf>
    <xf borderId="14" fillId="0" fontId="30" numFmtId="0" xfId="0" applyAlignment="1" applyBorder="1" applyFont="1">
      <alignment readingOrder="0" vertical="bottom"/>
    </xf>
    <xf borderId="15" fillId="0" fontId="30" numFmtId="0" xfId="0" applyAlignment="1" applyBorder="1" applyFont="1">
      <alignment readingOrder="0" vertical="center"/>
    </xf>
    <xf borderId="16" fillId="0" fontId="30" numFmtId="0" xfId="0" applyAlignment="1" applyBorder="1" applyFont="1">
      <alignment readingOrder="0" vertical="center"/>
    </xf>
    <xf borderId="17" fillId="0" fontId="30" numFmtId="0" xfId="0" applyAlignment="1" applyBorder="1" applyFont="1">
      <alignment readingOrder="0" vertical="center"/>
    </xf>
    <xf borderId="18" fillId="0" fontId="30" numFmtId="0" xfId="0" applyAlignment="1" applyBorder="1" applyFont="1">
      <alignment readingOrder="0" vertical="center"/>
    </xf>
    <xf borderId="19" fillId="0" fontId="30" numFmtId="0" xfId="0" applyAlignment="1" applyBorder="1" applyFont="1">
      <alignment readingOrder="0" vertical="center"/>
    </xf>
    <xf borderId="20" fillId="0" fontId="30" numFmtId="0" xfId="0" applyAlignment="1" applyBorder="1" applyFont="1">
      <alignment readingOrder="0" vertical="center"/>
    </xf>
    <xf borderId="21" fillId="0" fontId="31" numFmtId="0" xfId="0" applyAlignment="1" applyBorder="1" applyFont="1">
      <alignment readingOrder="0" vertical="bottom"/>
    </xf>
    <xf borderId="0" fillId="0" fontId="31" numFmtId="0" xfId="0" applyAlignment="1" applyFont="1">
      <alignment readingOrder="0" vertical="bottom"/>
    </xf>
    <xf borderId="22" fillId="0" fontId="31" numFmtId="0" xfId="0" applyAlignment="1" applyBorder="1" applyFont="1">
      <alignment readingOrder="0" vertical="bottom"/>
    </xf>
    <xf borderId="0" fillId="0" fontId="31" numFmtId="0" xfId="0" applyAlignment="1" applyFont="1">
      <alignment readingOrder="0" vertical="center"/>
    </xf>
    <xf borderId="23" fillId="0" fontId="31" numFmtId="0" xfId="0" applyAlignment="1" applyBorder="1" applyFont="1">
      <alignment readingOrder="0" vertical="center"/>
    </xf>
    <xf borderId="24" fillId="0" fontId="31" numFmtId="0" xfId="0" applyAlignment="1" applyBorder="1" applyFont="1">
      <alignment readingOrder="0" vertical="bottom"/>
    </xf>
    <xf borderId="25" fillId="0" fontId="31" numFmtId="0" xfId="0" applyAlignment="1" applyBorder="1" applyFont="1">
      <alignment readingOrder="0" vertical="center"/>
    </xf>
    <xf borderId="26" fillId="0" fontId="31" numFmtId="0" xfId="0" applyAlignment="1" applyBorder="1" applyFont="1">
      <alignment readingOrder="0" vertical="center"/>
    </xf>
    <xf borderId="27" fillId="0" fontId="31" numFmtId="0" xfId="0" applyAlignment="1" applyBorder="1" applyFont="1">
      <alignment readingOrder="0" vertical="center"/>
    </xf>
    <xf borderId="28" fillId="0" fontId="31" numFmtId="0" xfId="0" applyAlignment="1" applyBorder="1" applyFont="1">
      <alignment readingOrder="0" vertical="center"/>
    </xf>
    <xf borderId="29" fillId="0" fontId="31" numFmtId="0" xfId="0" applyAlignment="1" applyBorder="1" applyFont="1">
      <alignment readingOrder="0" vertical="center"/>
    </xf>
    <xf borderId="30" fillId="0" fontId="31" numFmtId="0" xfId="0" applyAlignment="1" applyBorder="1" applyFont="1">
      <alignment readingOrder="0" vertical="center"/>
    </xf>
    <xf borderId="21" fillId="0" fontId="32" numFmtId="0" xfId="0" applyAlignment="1" applyBorder="1" applyFont="1">
      <alignment readingOrder="0"/>
    </xf>
    <xf borderId="0" fillId="0" fontId="32" numFmtId="0" xfId="0" applyAlignment="1" applyFont="1">
      <alignment readingOrder="0"/>
    </xf>
    <xf borderId="22" fillId="0" fontId="32" numFmtId="0" xfId="0" applyAlignment="1" applyBorder="1" applyFont="1">
      <alignment readingOrder="0"/>
    </xf>
    <xf borderId="23" fillId="0" fontId="32" numFmtId="0" xfId="0" applyAlignment="1" applyBorder="1" applyFont="1">
      <alignment readingOrder="0"/>
    </xf>
    <xf borderId="24" fillId="0" fontId="32" numFmtId="0" xfId="0" applyAlignment="1" applyBorder="1" applyFont="1">
      <alignment readingOrder="0"/>
    </xf>
    <xf borderId="25" fillId="0" fontId="32" numFmtId="0" xfId="0" applyAlignment="1" applyBorder="1" applyFont="1">
      <alignment readingOrder="0"/>
    </xf>
    <xf borderId="26" fillId="0" fontId="32" numFmtId="0" xfId="0" applyAlignment="1" applyBorder="1" applyFont="1">
      <alignment readingOrder="0"/>
    </xf>
    <xf borderId="27" fillId="0" fontId="32" numFmtId="0" xfId="0" applyAlignment="1" applyBorder="1" applyFont="1">
      <alignment readingOrder="0"/>
    </xf>
    <xf borderId="28" fillId="0" fontId="32" numFmtId="0" xfId="0" applyAlignment="1" applyBorder="1" applyFont="1">
      <alignment readingOrder="0"/>
    </xf>
    <xf borderId="29" fillId="0" fontId="32" numFmtId="0" xfId="0" applyAlignment="1" applyBorder="1" applyFont="1">
      <alignment readingOrder="0"/>
    </xf>
    <xf borderId="30" fillId="0" fontId="32" numFmtId="0" xfId="0" applyAlignment="1" applyBorder="1" applyFont="1">
      <alignment readingOrder="0"/>
    </xf>
    <xf borderId="21" fillId="0" fontId="33" numFmtId="0" xfId="0" applyAlignment="1" applyBorder="1" applyFont="1">
      <alignment readingOrder="0"/>
    </xf>
    <xf borderId="0" fillId="0" fontId="33" numFmtId="0" xfId="0" applyAlignment="1" applyFont="1">
      <alignment readingOrder="0"/>
    </xf>
    <xf borderId="22" fillId="0" fontId="33" numFmtId="0" xfId="0" applyAlignment="1" applyBorder="1" applyFont="1">
      <alignment readingOrder="0"/>
    </xf>
    <xf borderId="23" fillId="0" fontId="33" numFmtId="0" xfId="0" applyAlignment="1" applyBorder="1" applyFont="1">
      <alignment readingOrder="0"/>
    </xf>
    <xf borderId="24" fillId="0" fontId="33" numFmtId="0" xfId="0" applyAlignment="1" applyBorder="1" applyFont="1">
      <alignment readingOrder="0"/>
    </xf>
    <xf borderId="25" fillId="0" fontId="33" numFmtId="0" xfId="0" applyAlignment="1" applyBorder="1" applyFont="1">
      <alignment readingOrder="0"/>
    </xf>
    <xf borderId="26" fillId="0" fontId="33" numFmtId="0" xfId="0" applyAlignment="1" applyBorder="1" applyFont="1">
      <alignment readingOrder="0"/>
    </xf>
    <xf borderId="27" fillId="0" fontId="33" numFmtId="0" xfId="0" applyAlignment="1" applyBorder="1" applyFont="1">
      <alignment readingOrder="0"/>
    </xf>
    <xf borderId="28" fillId="0" fontId="33" numFmtId="0" xfId="0" applyAlignment="1" applyBorder="1" applyFont="1">
      <alignment readingOrder="0"/>
    </xf>
    <xf borderId="29" fillId="0" fontId="33" numFmtId="0" xfId="0" applyAlignment="1" applyBorder="1" applyFont="1">
      <alignment readingOrder="0"/>
    </xf>
    <xf borderId="30" fillId="0" fontId="33" numFmtId="0" xfId="0" applyAlignment="1" applyBorder="1" applyFont="1">
      <alignment readingOrder="0"/>
    </xf>
    <xf borderId="0" fillId="0" fontId="33" numFmtId="10" xfId="0" applyAlignment="1" applyFont="1" applyNumberFormat="1">
      <alignment readingOrder="0"/>
    </xf>
    <xf borderId="21" fillId="2" fontId="34" numFmtId="0" xfId="0" applyAlignment="1" applyBorder="1" applyFont="1">
      <alignment vertical="bottom"/>
    </xf>
    <xf borderId="0" fillId="2" fontId="34" numFmtId="0" xfId="0" applyAlignment="1" applyFont="1">
      <alignment vertical="center"/>
    </xf>
    <xf borderId="22" fillId="2" fontId="34" numFmtId="0" xfId="0" applyAlignment="1" applyBorder="1" applyFont="1">
      <alignment vertical="bottom"/>
    </xf>
    <xf borderId="0" fillId="0" fontId="34" numFmtId="0" xfId="0" applyAlignment="1" applyFont="1">
      <alignment vertical="bottom"/>
    </xf>
    <xf borderId="0" fillId="2" fontId="34" numFmtId="0" xfId="0" applyAlignment="1" applyFont="1">
      <alignment vertical="bottom"/>
    </xf>
    <xf borderId="0" fillId="0" fontId="34" numFmtId="0" xfId="0" applyAlignment="1" applyFont="1">
      <alignment vertical="center"/>
    </xf>
    <xf borderId="23" fillId="2" fontId="34" numFmtId="0" xfId="0" applyAlignment="1" applyBorder="1" applyFont="1">
      <alignment vertical="center"/>
    </xf>
    <xf borderId="24" fillId="2" fontId="34" numFmtId="0" xfId="0" applyAlignment="1" applyBorder="1" applyFont="1">
      <alignment vertical="bottom"/>
    </xf>
    <xf borderId="25" fillId="2" fontId="34" numFmtId="0" xfId="0" applyAlignment="1" applyBorder="1" applyFont="1">
      <alignment vertical="center"/>
    </xf>
    <xf borderId="26" fillId="2" fontId="34" numFmtId="0" xfId="0" applyAlignment="1" applyBorder="1" applyFont="1">
      <alignment vertical="center"/>
    </xf>
    <xf borderId="27" fillId="2" fontId="34" numFmtId="0" xfId="0" applyAlignment="1" applyBorder="1" applyFont="1">
      <alignment vertical="bottom"/>
    </xf>
    <xf borderId="28" fillId="2" fontId="35" numFmtId="0" xfId="0" applyAlignment="1" applyBorder="1" applyFont="1">
      <alignment vertical="bottom"/>
    </xf>
    <xf borderId="0" fillId="0" fontId="35" numFmtId="0" xfId="0" applyAlignment="1" applyFont="1">
      <alignment vertical="bottom"/>
    </xf>
    <xf borderId="29" fillId="2" fontId="34" numFmtId="0" xfId="0" applyAlignment="1" applyBorder="1" applyFont="1">
      <alignment vertical="center"/>
    </xf>
    <xf borderId="30" fillId="2" fontId="34" numFmtId="0" xfId="0" applyAlignment="1" applyBorder="1" applyFont="1">
      <alignment vertical="center"/>
    </xf>
    <xf borderId="0" fillId="3" fontId="33" numFmtId="0" xfId="0" applyAlignment="1" applyFont="1">
      <alignment readingOrder="0" vertical="center"/>
    </xf>
    <xf borderId="0" fillId="20" fontId="33" numFmtId="0" xfId="0" applyAlignment="1" applyFont="1">
      <alignment vertical="bottom"/>
    </xf>
    <xf borderId="22" fillId="20" fontId="33" numFmtId="0" xfId="0" applyAlignment="1" applyBorder="1" applyFont="1">
      <alignment vertical="bottom"/>
    </xf>
    <xf borderId="0" fillId="0" fontId="33" numFmtId="0" xfId="0" applyAlignment="1" applyFont="1">
      <alignment vertical="bottom"/>
    </xf>
    <xf borderId="0" fillId="0" fontId="33" numFmtId="0" xfId="0" applyAlignment="1" applyFont="1">
      <alignment vertical="center"/>
    </xf>
    <xf borderId="23" fillId="3" fontId="33" numFmtId="0" xfId="0" applyAlignment="1" applyBorder="1" applyFont="1">
      <alignment vertical="center"/>
    </xf>
    <xf borderId="0" fillId="3" fontId="33" numFmtId="0" xfId="0" applyAlignment="1" applyFont="1">
      <alignment vertical="bottom"/>
    </xf>
    <xf borderId="24" fillId="3" fontId="33" numFmtId="0" xfId="0" applyAlignment="1" applyBorder="1" applyFont="1">
      <alignment vertical="bottom"/>
    </xf>
    <xf borderId="25" fillId="3" fontId="33" numFmtId="0" xfId="0" applyAlignment="1" applyBorder="1" applyFont="1">
      <alignment vertical="center"/>
    </xf>
    <xf borderId="27" fillId="3" fontId="33" numFmtId="0" xfId="0" applyAlignment="1" applyBorder="1" applyFont="1">
      <alignment vertical="bottom"/>
    </xf>
    <xf borderId="28" fillId="3" fontId="36" numFmtId="0" xfId="0" applyAlignment="1" applyBorder="1" applyFont="1">
      <alignment vertical="bottom"/>
    </xf>
    <xf borderId="0" fillId="0" fontId="36" numFmtId="0" xfId="0" applyAlignment="1" applyFont="1">
      <alignment vertical="bottom"/>
    </xf>
    <xf borderId="29" fillId="14" fontId="33" numFmtId="0" xfId="0" applyAlignment="1" applyBorder="1" applyFont="1">
      <alignment vertical="bottom"/>
    </xf>
    <xf borderId="21" fillId="11" fontId="33" numFmtId="0" xfId="0" applyAlignment="1" applyBorder="1" applyFont="1">
      <alignment readingOrder="0" vertical="bottom"/>
    </xf>
    <xf borderId="0" fillId="0" fontId="33" numFmtId="0" xfId="0" applyAlignment="1" applyFont="1">
      <alignment readingOrder="0" vertical="bottom"/>
    </xf>
    <xf borderId="21" fillId="6" fontId="33" numFmtId="0" xfId="0" applyAlignment="1" applyBorder="1" applyFont="1">
      <alignment vertical="bottom"/>
    </xf>
    <xf borderId="0" fillId="19" fontId="33" numFmtId="0" xfId="0" applyAlignment="1" applyFont="1">
      <alignment vertical="bottom"/>
    </xf>
    <xf borderId="22" fillId="19" fontId="33" numFmtId="0" xfId="0" applyAlignment="1" applyBorder="1" applyFont="1">
      <alignment vertical="bottom"/>
    </xf>
    <xf borderId="0" fillId="6" fontId="33" numFmtId="0" xfId="0" applyAlignment="1" applyFont="1">
      <alignment vertical="bottom"/>
    </xf>
    <xf borderId="0" fillId="6" fontId="33" numFmtId="0" xfId="0" applyAlignment="1" applyFont="1">
      <alignment readingOrder="0" vertical="bottom"/>
    </xf>
    <xf borderId="0" fillId="14" fontId="33" numFmtId="0" xfId="0" applyAlignment="1" applyFont="1">
      <alignment vertical="bottom"/>
    </xf>
    <xf borderId="23" fillId="6" fontId="33" numFmtId="0" xfId="0" applyAlignment="1" applyBorder="1" applyFont="1">
      <alignment readingOrder="0" vertical="bottom"/>
    </xf>
    <xf borderId="24" fillId="6" fontId="33" numFmtId="0" xfId="0" applyAlignment="1" applyBorder="1" applyFont="1">
      <alignment vertical="bottom"/>
    </xf>
    <xf borderId="25" fillId="6" fontId="33" numFmtId="0" xfId="0" applyAlignment="1" applyBorder="1" applyFont="1">
      <alignment readingOrder="0" vertical="bottom"/>
    </xf>
    <xf borderId="26" fillId="6" fontId="33" numFmtId="0" xfId="0" applyAlignment="1" applyBorder="1" applyFont="1">
      <alignment readingOrder="0" vertical="bottom"/>
    </xf>
    <xf borderId="27" fillId="6" fontId="33" numFmtId="0" xfId="0" applyAlignment="1" applyBorder="1" applyFont="1">
      <alignment vertical="bottom"/>
    </xf>
    <xf borderId="28" fillId="6" fontId="36" numFmtId="0" xfId="0" applyAlignment="1" applyBorder="1" applyFont="1">
      <alignment vertical="bottom"/>
    </xf>
    <xf borderId="29" fillId="13" fontId="34" numFmtId="0" xfId="0" applyAlignment="1" applyBorder="1" applyFont="1">
      <alignment vertical="bottom"/>
    </xf>
    <xf borderId="30" fillId="7" fontId="33" numFmtId="0" xfId="0" applyAlignment="1" applyBorder="1" applyFont="1">
      <alignment vertical="bottom"/>
    </xf>
    <xf borderId="21" fillId="5" fontId="33" numFmtId="0" xfId="0" applyAlignment="1" applyBorder="1" applyFont="1">
      <alignment vertical="bottom"/>
    </xf>
    <xf borderId="0" fillId="24" fontId="33" numFmtId="0" xfId="0" applyAlignment="1" applyFont="1">
      <alignment vertical="bottom"/>
    </xf>
    <xf borderId="22" fillId="33" fontId="33" numFmtId="0" xfId="0" applyAlignment="1" applyBorder="1" applyFill="1" applyFont="1">
      <alignment vertical="bottom"/>
    </xf>
    <xf borderId="0" fillId="5" fontId="33" numFmtId="0" xfId="0" applyAlignment="1" applyFont="1">
      <alignment vertical="bottom"/>
    </xf>
    <xf borderId="0" fillId="5" fontId="33" numFmtId="0" xfId="0" applyAlignment="1" applyFont="1">
      <alignment readingOrder="0" vertical="bottom"/>
    </xf>
    <xf borderId="0" fillId="13" fontId="34" numFmtId="0" xfId="0" applyAlignment="1" applyFont="1">
      <alignment vertical="bottom"/>
    </xf>
    <xf borderId="23" fillId="5" fontId="33" numFmtId="0" xfId="0" applyAlignment="1" applyBorder="1" applyFont="1">
      <alignment vertical="bottom"/>
    </xf>
    <xf borderId="24" fillId="5" fontId="33" numFmtId="0" xfId="0" applyAlignment="1" applyBorder="1" applyFont="1">
      <alignment vertical="bottom"/>
    </xf>
    <xf borderId="25" fillId="5" fontId="33" numFmtId="0" xfId="0" applyAlignment="1" applyBorder="1" applyFont="1">
      <alignment vertical="bottom"/>
    </xf>
    <xf borderId="26" fillId="5" fontId="33" numFmtId="0" xfId="0" applyAlignment="1" applyBorder="1" applyFont="1">
      <alignment vertical="bottom"/>
    </xf>
    <xf borderId="27" fillId="5" fontId="33" numFmtId="0" xfId="0" applyAlignment="1" applyBorder="1" applyFont="1">
      <alignment vertical="bottom"/>
    </xf>
    <xf borderId="28" fillId="28" fontId="36" numFmtId="0" xfId="0" applyAlignment="1" applyBorder="1" applyFont="1">
      <alignment vertical="bottom"/>
    </xf>
    <xf borderId="29" fillId="11" fontId="33" numFmtId="0" xfId="0" applyAlignment="1" applyBorder="1" applyFont="1">
      <alignment readingOrder="0" vertical="bottom"/>
    </xf>
    <xf borderId="30" fillId="8" fontId="33" numFmtId="0" xfId="0" applyAlignment="1" applyBorder="1" applyFont="1">
      <alignment vertical="bottom"/>
    </xf>
    <xf borderId="21" fillId="7" fontId="33" numFmtId="0" xfId="0" applyAlignment="1" applyBorder="1" applyFont="1">
      <alignment vertical="bottom"/>
    </xf>
    <xf borderId="0" fillId="7" fontId="33" numFmtId="0" xfId="0" applyAlignment="1" applyFont="1">
      <alignment vertical="bottom"/>
    </xf>
    <xf borderId="0" fillId="7" fontId="33" numFmtId="0" xfId="0" applyAlignment="1" applyFont="1">
      <alignment readingOrder="0" vertical="bottom"/>
    </xf>
    <xf borderId="23" fillId="7" fontId="33" numFmtId="0" xfId="0" applyAlignment="1" applyBorder="1" applyFont="1">
      <alignment vertical="bottom"/>
    </xf>
    <xf borderId="24" fillId="7" fontId="33" numFmtId="0" xfId="0" applyAlignment="1" applyBorder="1" applyFont="1">
      <alignment vertical="bottom"/>
    </xf>
    <xf borderId="25" fillId="7" fontId="33" numFmtId="0" xfId="0" applyAlignment="1" applyBorder="1" applyFont="1">
      <alignment vertical="bottom"/>
    </xf>
    <xf borderId="26" fillId="7" fontId="33" numFmtId="0" xfId="0" applyAlignment="1" applyBorder="1" applyFont="1">
      <alignment vertical="bottom"/>
    </xf>
    <xf borderId="27" fillId="7" fontId="33" numFmtId="0" xfId="0" applyAlignment="1" applyBorder="1" applyFont="1">
      <alignment vertical="bottom"/>
    </xf>
    <xf borderId="28" fillId="9" fontId="36" numFmtId="0" xfId="0" applyAlignment="1" applyBorder="1" applyFont="1">
      <alignment vertical="bottom"/>
    </xf>
    <xf borderId="29" fillId="31" fontId="33" numFmtId="0" xfId="0" applyAlignment="1" applyBorder="1" applyFont="1">
      <alignment vertical="bottom"/>
    </xf>
    <xf borderId="30" fillId="9" fontId="33" numFmtId="0" xfId="0" applyAlignment="1" applyBorder="1" applyFont="1">
      <alignment readingOrder="0" vertical="bottom"/>
    </xf>
    <xf borderId="21" fillId="8" fontId="33" numFmtId="0" xfId="0" applyAlignment="1" applyBorder="1" applyFont="1">
      <alignment vertical="bottom"/>
    </xf>
    <xf borderId="22" fillId="6" fontId="33" numFmtId="0" xfId="0" applyAlignment="1" applyBorder="1" applyFont="1">
      <alignment vertical="bottom"/>
    </xf>
    <xf borderId="0" fillId="28" fontId="33" numFmtId="0" xfId="0" applyAlignment="1" applyFont="1">
      <alignment vertical="bottom"/>
    </xf>
    <xf borderId="0" fillId="8" fontId="33" numFmtId="0" xfId="0" applyAlignment="1" applyFont="1">
      <alignment vertical="bottom"/>
    </xf>
    <xf borderId="0" fillId="28" fontId="33" numFmtId="0" xfId="0" applyAlignment="1" applyFont="1">
      <alignment readingOrder="0" vertical="bottom"/>
    </xf>
    <xf borderId="23" fillId="8" fontId="33" numFmtId="0" xfId="0" applyAlignment="1" applyBorder="1" applyFont="1">
      <alignment vertical="bottom"/>
    </xf>
    <xf borderId="24" fillId="28" fontId="33" numFmtId="0" xfId="0" applyAlignment="1" applyBorder="1" applyFont="1">
      <alignment vertical="bottom"/>
    </xf>
    <xf borderId="25" fillId="8" fontId="33" numFmtId="0" xfId="0" applyAlignment="1" applyBorder="1" applyFont="1">
      <alignment vertical="bottom"/>
    </xf>
    <xf borderId="26" fillId="8" fontId="33" numFmtId="0" xfId="0" applyAlignment="1" applyBorder="1" applyFont="1">
      <alignment vertical="bottom"/>
    </xf>
    <xf borderId="27" fillId="28" fontId="33" numFmtId="0" xfId="0" applyAlignment="1" applyBorder="1" applyFont="1">
      <alignment vertical="bottom"/>
    </xf>
    <xf borderId="28" fillId="10" fontId="36" numFmtId="0" xfId="0" applyAlignment="1" applyBorder="1" applyFont="1">
      <alignment vertical="bottom"/>
    </xf>
    <xf borderId="29" fillId="9" fontId="33" numFmtId="0" xfId="0" applyAlignment="1" applyBorder="1" applyFont="1">
      <alignment vertical="bottom"/>
    </xf>
    <xf borderId="30" fillId="10" fontId="33" numFmtId="0" xfId="0" applyAlignment="1" applyBorder="1" applyFont="1">
      <alignment vertical="bottom"/>
    </xf>
    <xf borderId="21" fillId="9" fontId="33" numFmtId="0" xfId="0" applyAlignment="1" applyBorder="1" applyFont="1">
      <alignment vertical="bottom"/>
    </xf>
    <xf borderId="22" fillId="5" fontId="33" numFmtId="0" xfId="0" applyAlignment="1" applyBorder="1" applyFont="1">
      <alignment vertical="bottom"/>
    </xf>
    <xf borderId="0" fillId="9" fontId="33" numFmtId="0" xfId="0" applyAlignment="1" applyFont="1">
      <alignment vertical="bottom"/>
    </xf>
    <xf borderId="23" fillId="9" fontId="33" numFmtId="0" xfId="0" applyAlignment="1" applyBorder="1" applyFont="1">
      <alignment vertical="bottom"/>
    </xf>
    <xf borderId="24" fillId="9" fontId="33" numFmtId="0" xfId="0" applyAlignment="1" applyBorder="1" applyFont="1">
      <alignment vertical="bottom"/>
    </xf>
    <xf borderId="25" fillId="9" fontId="33" numFmtId="0" xfId="0" applyAlignment="1" applyBorder="1" applyFont="1">
      <alignment vertical="bottom"/>
    </xf>
    <xf borderId="26" fillId="9" fontId="33" numFmtId="0" xfId="0" applyAlignment="1" applyBorder="1" applyFont="1">
      <alignment vertical="bottom"/>
    </xf>
    <xf borderId="27" fillId="9" fontId="33" numFmtId="0" xfId="0" applyAlignment="1" applyBorder="1" applyFont="1">
      <alignment vertical="bottom"/>
    </xf>
    <xf borderId="28" fillId="11" fontId="36" numFmtId="0" xfId="0" applyAlignment="1" applyBorder="1" applyFont="1">
      <alignment vertical="bottom"/>
    </xf>
    <xf borderId="29" fillId="10" fontId="33" numFmtId="0" xfId="0" applyAlignment="1" applyBorder="1" applyFont="1">
      <alignment vertical="bottom"/>
    </xf>
    <xf borderId="30" fillId="14" fontId="33" numFmtId="0" xfId="0" applyAlignment="1" applyBorder="1" applyFont="1">
      <alignment vertical="bottom"/>
    </xf>
    <xf borderId="21" fillId="10" fontId="33" numFmtId="0" xfId="0" applyAlignment="1" applyBorder="1" applyFont="1">
      <alignment vertical="bottom"/>
    </xf>
    <xf borderId="22" fillId="7" fontId="33" numFmtId="0" xfId="0" applyAlignment="1" applyBorder="1" applyFont="1">
      <alignment vertical="bottom"/>
    </xf>
    <xf borderId="0" fillId="10" fontId="33" numFmtId="0" xfId="0" applyAlignment="1" applyFont="1">
      <alignment vertical="bottom"/>
    </xf>
    <xf borderId="0" fillId="10" fontId="33" numFmtId="0" xfId="0" applyAlignment="1" applyFont="1">
      <alignment readingOrder="0" vertical="bottom"/>
    </xf>
    <xf borderId="23" fillId="10" fontId="33" numFmtId="0" xfId="0" applyAlignment="1" applyBorder="1" applyFont="1">
      <alignment vertical="bottom"/>
    </xf>
    <xf borderId="24" fillId="10" fontId="33" numFmtId="0" xfId="0" applyAlignment="1" applyBorder="1" applyFont="1">
      <alignment vertical="bottom"/>
    </xf>
    <xf borderId="25" fillId="10" fontId="33" numFmtId="0" xfId="0" applyAlignment="1" applyBorder="1" applyFont="1">
      <alignment vertical="bottom"/>
    </xf>
    <xf borderId="26" fillId="10" fontId="33" numFmtId="0" xfId="0" applyAlignment="1" applyBorder="1" applyFont="1">
      <alignment vertical="bottom"/>
    </xf>
    <xf borderId="27" fillId="10" fontId="33" numFmtId="0" xfId="0" applyAlignment="1" applyBorder="1" applyFont="1">
      <alignment readingOrder="0" vertical="bottom"/>
    </xf>
    <xf borderId="28" fillId="12" fontId="35" numFmtId="0" xfId="0" applyAlignment="1" applyBorder="1" applyFont="1">
      <alignment vertical="bottom"/>
    </xf>
    <xf borderId="29" fillId="17" fontId="34" numFmtId="0" xfId="0" applyAlignment="1" applyBorder="1" applyFont="1">
      <alignment readingOrder="0" vertical="bottom"/>
    </xf>
    <xf borderId="0" fillId="12" fontId="34" numFmtId="0" xfId="0" applyAlignment="1" applyFont="1">
      <alignment readingOrder="0" vertical="bottom"/>
    </xf>
    <xf borderId="22" fillId="28" fontId="33" numFmtId="0" xfId="0" applyAlignment="1" applyBorder="1" applyFont="1">
      <alignment vertical="bottom"/>
    </xf>
    <xf borderId="0" fillId="11" fontId="33" numFmtId="0" xfId="0" applyAlignment="1" applyFont="1">
      <alignment readingOrder="0" vertical="bottom"/>
    </xf>
    <xf borderId="0" fillId="17" fontId="34" numFmtId="0" xfId="0" applyAlignment="1" applyFont="1">
      <alignment readingOrder="0" vertical="bottom"/>
    </xf>
    <xf borderId="23" fillId="11" fontId="33" numFmtId="0" xfId="0" applyAlignment="1" applyBorder="1" applyFont="1">
      <alignment readingOrder="0" vertical="bottom"/>
    </xf>
    <xf borderId="0" fillId="11" fontId="33" numFmtId="0" xfId="0" applyAlignment="1" applyFont="1">
      <alignment vertical="bottom"/>
    </xf>
    <xf borderId="24" fillId="11" fontId="33" numFmtId="0" xfId="0" applyAlignment="1" applyBorder="1" applyFont="1">
      <alignment vertical="bottom"/>
    </xf>
    <xf borderId="25" fillId="11" fontId="33" numFmtId="0" xfId="0" applyAlignment="1" applyBorder="1" applyFont="1">
      <alignment readingOrder="0" vertical="bottom"/>
    </xf>
    <xf borderId="27" fillId="11" fontId="33" numFmtId="0" xfId="0" applyAlignment="1" applyBorder="1" applyFont="1">
      <alignment readingOrder="0" vertical="bottom"/>
    </xf>
    <xf borderId="21" fillId="31" fontId="33" numFmtId="0" xfId="0" applyAlignment="1" applyBorder="1" applyFont="1">
      <alignment readingOrder="0" vertical="bottom"/>
    </xf>
    <xf borderId="29" fillId="8" fontId="33" numFmtId="0" xfId="0" applyAlignment="1" applyBorder="1" applyFont="1">
      <alignment vertical="bottom"/>
    </xf>
    <xf borderId="21" fillId="12" fontId="34" numFmtId="0" xfId="0" applyAlignment="1" applyBorder="1" applyFont="1">
      <alignment vertical="bottom"/>
    </xf>
    <xf borderId="22" fillId="9" fontId="33" numFmtId="0" xfId="0" applyAlignment="1" applyBorder="1" applyFont="1">
      <alignment readingOrder="0" vertical="bottom"/>
    </xf>
    <xf borderId="23" fillId="12" fontId="34" numFmtId="0" xfId="0" applyAlignment="1" applyBorder="1" applyFont="1">
      <alignment vertical="bottom"/>
    </xf>
    <xf borderId="0" fillId="12" fontId="34" numFmtId="0" xfId="0" applyAlignment="1" applyFont="1">
      <alignment vertical="bottom"/>
    </xf>
    <xf borderId="24" fillId="12" fontId="34" numFmtId="0" xfId="0" applyAlignment="1" applyBorder="1" applyFont="1">
      <alignment vertical="bottom"/>
    </xf>
    <xf borderId="25" fillId="12" fontId="34" numFmtId="0" xfId="0" applyAlignment="1" applyBorder="1" applyFont="1">
      <alignment vertical="bottom"/>
    </xf>
    <xf borderId="26" fillId="12" fontId="34" numFmtId="0" xfId="0" applyAlignment="1" applyBorder="1" applyFont="1">
      <alignment vertical="bottom"/>
    </xf>
    <xf borderId="27" fillId="12" fontId="34" numFmtId="0" xfId="0" applyAlignment="1" applyBorder="1" applyFont="1">
      <alignment vertical="bottom"/>
    </xf>
    <xf borderId="28" fillId="17" fontId="37" numFmtId="0" xfId="0" applyAlignment="1" applyBorder="1" applyFont="1">
      <alignment readingOrder="0" vertical="bottom"/>
    </xf>
    <xf borderId="0" fillId="0" fontId="37" numFmtId="0" xfId="0" applyAlignment="1" applyFont="1">
      <alignment readingOrder="0" vertical="bottom"/>
    </xf>
    <xf borderId="29" fillId="7" fontId="33" numFmtId="0" xfId="0" applyAlignment="1" applyBorder="1" applyFont="1">
      <alignment vertical="bottom"/>
    </xf>
    <xf borderId="0" fillId="0" fontId="34" numFmtId="0" xfId="0" applyAlignment="1" applyFont="1">
      <alignment readingOrder="0" vertical="bottom"/>
    </xf>
    <xf borderId="21" fillId="13" fontId="34" numFmtId="0" xfId="0" applyAlignment="1" applyBorder="1" applyFont="1">
      <alignment vertical="bottom"/>
    </xf>
    <xf borderId="22" fillId="10" fontId="33" numFmtId="0" xfId="0" applyAlignment="1" applyBorder="1" applyFont="1">
      <alignment vertical="bottom"/>
    </xf>
    <xf borderId="0" fillId="31" fontId="33" numFmtId="0" xfId="0" applyAlignment="1" applyFont="1">
      <alignment readingOrder="0" vertical="bottom"/>
    </xf>
    <xf borderId="0" fillId="31" fontId="33" numFmtId="0" xfId="0" applyAlignment="1" applyFont="1">
      <alignment vertical="bottom"/>
    </xf>
    <xf borderId="24" fillId="31" fontId="33" numFmtId="0" xfId="0" applyAlignment="1" applyBorder="1" applyFont="1">
      <alignment vertical="bottom"/>
    </xf>
    <xf borderId="25" fillId="31" fontId="33" numFmtId="0" xfId="0" applyAlignment="1" applyBorder="1" applyFont="1">
      <alignment vertical="bottom"/>
    </xf>
    <xf borderId="27" fillId="31" fontId="33" numFmtId="0" xfId="0" applyAlignment="1" applyBorder="1" applyFont="1">
      <alignment vertical="bottom"/>
    </xf>
    <xf borderId="28" fillId="13" fontId="35" numFmtId="0" xfId="0" applyAlignment="1" applyBorder="1" applyFont="1">
      <alignment vertical="bottom"/>
    </xf>
    <xf borderId="29" fillId="12" fontId="34" numFmtId="0" xfId="0" applyAlignment="1" applyBorder="1" applyFont="1">
      <alignment vertical="bottom"/>
    </xf>
    <xf borderId="30" fillId="13" fontId="34" numFmtId="0" xfId="0" applyAlignment="1" applyBorder="1" applyFont="1">
      <alignment vertical="bottom"/>
    </xf>
    <xf borderId="21" fillId="14" fontId="33" numFmtId="0" xfId="0" applyAlignment="1" applyBorder="1" applyFont="1">
      <alignment vertical="bottom"/>
    </xf>
    <xf borderId="22" fillId="11" fontId="33" numFmtId="0" xfId="0" applyAlignment="1" applyBorder="1" applyFont="1">
      <alignment readingOrder="0" vertical="bottom"/>
    </xf>
    <xf borderId="23" fillId="17" fontId="34" numFmtId="0" xfId="0" applyAlignment="1" applyBorder="1" applyFont="1">
      <alignment readingOrder="0" vertical="bottom"/>
    </xf>
    <xf borderId="24" fillId="17" fontId="34" numFmtId="0" xfId="0" applyAlignment="1" applyBorder="1" applyFont="1">
      <alignment vertical="bottom"/>
    </xf>
    <xf borderId="25" fillId="17" fontId="34" numFmtId="0" xfId="0" applyAlignment="1" applyBorder="1" applyFont="1">
      <alignment readingOrder="0" vertical="bottom"/>
    </xf>
    <xf borderId="26" fillId="17" fontId="34" numFmtId="0" xfId="0" applyAlignment="1" applyBorder="1" applyFont="1">
      <alignment readingOrder="0" vertical="bottom"/>
    </xf>
    <xf borderId="27" fillId="17" fontId="34" numFmtId="0" xfId="0" applyAlignment="1" applyBorder="1" applyFont="1">
      <alignment vertical="bottom"/>
    </xf>
    <xf borderId="28" fillId="7" fontId="36" numFmtId="0" xfId="0" applyAlignment="1" applyBorder="1" applyFont="1">
      <alignment vertical="bottom"/>
    </xf>
    <xf borderId="30" fillId="24" fontId="33" numFmtId="0" xfId="0" applyAlignment="1" applyBorder="1" applyFont="1">
      <alignment vertical="bottom"/>
    </xf>
    <xf borderId="22" fillId="14" fontId="33" numFmtId="0" xfId="0" applyAlignment="1" applyBorder="1" applyFont="1">
      <alignment vertical="bottom"/>
    </xf>
    <xf borderId="23" fillId="13" fontId="34" numFmtId="0" xfId="0" applyAlignment="1" applyBorder="1" applyFont="1">
      <alignment vertical="bottom"/>
    </xf>
    <xf borderId="24" fillId="13" fontId="34" numFmtId="0" xfId="0" applyAlignment="1" applyBorder="1" applyFont="1">
      <alignment vertical="bottom"/>
    </xf>
    <xf borderId="25" fillId="13" fontId="34" numFmtId="0" xfId="0" applyAlignment="1" applyBorder="1" applyFont="1">
      <alignment vertical="bottom"/>
    </xf>
    <xf borderId="26" fillId="13" fontId="34" numFmtId="0" xfId="0" applyAlignment="1" applyBorder="1" applyFont="1">
      <alignment vertical="bottom"/>
    </xf>
    <xf borderId="27" fillId="13" fontId="34" numFmtId="0" xfId="0" applyAlignment="1" applyBorder="1" applyFont="1">
      <alignment vertical="bottom"/>
    </xf>
    <xf borderId="28" fillId="5" fontId="36" numFmtId="0" xfId="0" applyAlignment="1" applyBorder="1" applyFont="1">
      <alignment vertical="bottom"/>
    </xf>
    <xf borderId="29" fillId="6" fontId="33" numFmtId="0" xfId="0" applyAlignment="1" applyBorder="1" applyFont="1">
      <alignment readingOrder="0" vertical="bottom"/>
    </xf>
    <xf borderId="21" fillId="17" fontId="34" numFmtId="0" xfId="0" applyAlignment="1" applyBorder="1" applyFont="1">
      <alignment readingOrder="0" vertical="bottom"/>
    </xf>
    <xf borderId="22" fillId="12" fontId="34" numFmtId="0" xfId="0" applyAlignment="1" applyBorder="1" applyFont="1">
      <alignment vertical="bottom"/>
    </xf>
    <xf borderId="0" fillId="14" fontId="33" numFmtId="0" xfId="0" applyAlignment="1" applyFont="1">
      <alignment readingOrder="0" vertical="bottom"/>
    </xf>
    <xf borderId="23" fillId="14" fontId="33" numFmtId="0" xfId="0" applyAlignment="1" applyBorder="1" applyFont="1">
      <alignment vertical="bottom"/>
    </xf>
    <xf borderId="24" fillId="14" fontId="33" numFmtId="0" xfId="0" applyAlignment="1" applyBorder="1" applyFont="1">
      <alignment vertical="bottom"/>
    </xf>
    <xf borderId="25" fillId="14" fontId="33" numFmtId="0" xfId="0" applyAlignment="1" applyBorder="1" applyFont="1">
      <alignment vertical="bottom"/>
    </xf>
    <xf borderId="26" fillId="14" fontId="33" numFmtId="0" xfId="0" applyAlignment="1" applyBorder="1" applyFont="1">
      <alignment vertical="bottom"/>
    </xf>
    <xf borderId="27" fillId="14" fontId="33" numFmtId="0" xfId="0" applyAlignment="1" applyBorder="1" applyFont="1">
      <alignment vertical="bottom"/>
    </xf>
    <xf borderId="28" fillId="14" fontId="36" numFmtId="0" xfId="0" applyAlignment="1" applyBorder="1" applyFont="1">
      <alignment vertical="bottom"/>
    </xf>
    <xf borderId="29" fillId="5" fontId="33" numFmtId="0" xfId="0" applyAlignment="1" applyBorder="1" applyFont="1">
      <alignment vertical="bottom"/>
    </xf>
    <xf borderId="21" fillId="33" fontId="33" numFmtId="0" xfId="0" applyAlignment="1" applyBorder="1" applyFont="1">
      <alignment vertical="bottom"/>
    </xf>
    <xf borderId="0" fillId="33" fontId="33" numFmtId="0" xfId="0" applyAlignment="1" applyFont="1">
      <alignment vertical="bottom"/>
    </xf>
    <xf borderId="23" fillId="33" fontId="33" numFmtId="0" xfId="0" applyAlignment="1" applyBorder="1" applyFont="1">
      <alignment vertical="bottom"/>
    </xf>
    <xf borderId="24" fillId="33" fontId="33" numFmtId="0" xfId="0" applyAlignment="1" applyBorder="1" applyFont="1">
      <alignment vertical="bottom"/>
    </xf>
    <xf borderId="25" fillId="33" fontId="33" numFmtId="0" xfId="0" applyAlignment="1" applyBorder="1" applyFont="1">
      <alignment vertical="bottom"/>
    </xf>
    <xf borderId="26" fillId="33" fontId="33" numFmtId="0" xfId="0" applyAlignment="1" applyBorder="1" applyFont="1">
      <alignment vertical="bottom"/>
    </xf>
    <xf borderId="27" fillId="33" fontId="33" numFmtId="0" xfId="0" applyAlignment="1" applyBorder="1" applyFont="1">
      <alignment vertical="bottom"/>
    </xf>
    <xf borderId="28" fillId="27" fontId="36" numFmtId="0" xfId="0" applyAlignment="1" applyBorder="1" applyFont="1">
      <alignment vertical="bottom"/>
    </xf>
    <xf borderId="29" fillId="24" fontId="33" numFmtId="0" xfId="0" applyAlignment="1" applyBorder="1" applyFont="1">
      <alignment vertical="bottom"/>
    </xf>
    <xf borderId="30" fillId="6" fontId="33" numFmtId="0" xfId="0" applyAlignment="1" applyBorder="1" applyFont="1">
      <alignment readingOrder="0" vertical="bottom"/>
    </xf>
    <xf borderId="21" fillId="19" fontId="33" numFmtId="0" xfId="0" applyAlignment="1" applyBorder="1" applyFont="1">
      <alignment vertical="bottom"/>
    </xf>
    <xf borderId="22" fillId="17" fontId="34" numFmtId="0" xfId="0" applyAlignment="1" applyBorder="1" applyFont="1">
      <alignment vertical="bottom"/>
    </xf>
    <xf borderId="23" fillId="19" fontId="33" numFmtId="0" xfId="0" applyAlignment="1" applyBorder="1" applyFont="1">
      <alignment vertical="bottom"/>
    </xf>
    <xf borderId="24" fillId="19" fontId="33" numFmtId="0" xfId="0" applyAlignment="1" applyBorder="1" applyFont="1">
      <alignment vertical="bottom"/>
    </xf>
    <xf borderId="25" fillId="19" fontId="33" numFmtId="0" xfId="0" applyAlignment="1" applyBorder="1" applyFont="1">
      <alignment vertical="bottom"/>
    </xf>
    <xf borderId="26" fillId="19" fontId="33" numFmtId="0" xfId="0" applyAlignment="1" applyBorder="1" applyFont="1">
      <alignment vertical="bottom"/>
    </xf>
    <xf borderId="27" fillId="19" fontId="33" numFmtId="0" xfId="0" applyAlignment="1" applyBorder="1" applyFont="1">
      <alignment vertical="bottom"/>
    </xf>
    <xf borderId="28" fillId="19" fontId="36" numFmtId="0" xfId="0" applyAlignment="1" applyBorder="1" applyFont="1">
      <alignment vertical="bottom"/>
    </xf>
    <xf borderId="29" fillId="19" fontId="33" numFmtId="0" xfId="0" applyAlignment="1" applyBorder="1" applyFont="1">
      <alignment vertical="bottom"/>
    </xf>
    <xf borderId="30" fillId="19" fontId="33" numFmtId="0" xfId="0" applyAlignment="1" applyBorder="1" applyFont="1">
      <alignment vertical="bottom"/>
    </xf>
    <xf borderId="21" fillId="20" fontId="33" numFmtId="0" xfId="0" applyAlignment="1" applyBorder="1" applyFont="1">
      <alignment vertical="bottom"/>
    </xf>
    <xf borderId="22" fillId="13" fontId="34" numFmtId="0" xfId="0" applyAlignment="1" applyBorder="1" applyFont="1">
      <alignment vertical="bottom"/>
    </xf>
    <xf borderId="0" fillId="20" fontId="33" numFmtId="0" xfId="0" applyAlignment="1" applyFont="1">
      <alignment readingOrder="0" vertical="bottom"/>
    </xf>
    <xf borderId="23" fillId="20" fontId="33" numFmtId="0" xfId="0" applyAlignment="1" applyBorder="1" applyFont="1">
      <alignment vertical="bottom"/>
    </xf>
    <xf borderId="24" fillId="20" fontId="33" numFmtId="0" xfId="0" applyAlignment="1" applyBorder="1" applyFont="1">
      <alignment vertical="bottom"/>
    </xf>
    <xf borderId="25" fillId="20" fontId="33" numFmtId="0" xfId="0" applyAlignment="1" applyBorder="1" applyFont="1">
      <alignment vertical="bottom"/>
    </xf>
    <xf borderId="26" fillId="20" fontId="33" numFmtId="0" xfId="0" applyAlignment="1" applyBorder="1" applyFont="1">
      <alignment vertical="bottom"/>
    </xf>
    <xf borderId="27" fillId="20" fontId="33" numFmtId="0" xfId="0" applyAlignment="1" applyBorder="1" applyFont="1">
      <alignment vertical="bottom"/>
    </xf>
    <xf borderId="28" fillId="20" fontId="36" numFmtId="0" xfId="0" applyAlignment="1" applyBorder="1" applyFont="1">
      <alignment vertical="bottom"/>
    </xf>
    <xf borderId="29" fillId="20" fontId="33" numFmtId="0" xfId="0" applyAlignment="1" applyBorder="1" applyFont="1">
      <alignment vertical="bottom"/>
    </xf>
    <xf borderId="30" fillId="20" fontId="33" numFmtId="0" xfId="0" applyAlignment="1" applyBorder="1" applyFont="1">
      <alignment readingOrder="0" vertical="bottom"/>
    </xf>
    <xf borderId="0" fillId="0" fontId="1" numFmtId="2" xfId="0" applyAlignment="1" applyFont="1" applyNumberFormat="1">
      <alignment readingOrder="0"/>
    </xf>
    <xf borderId="21" fillId="0" fontId="33" numFmtId="2" xfId="0" applyBorder="1" applyFont="1" applyNumberFormat="1"/>
    <xf borderId="0" fillId="0" fontId="4" numFmtId="2" xfId="0" applyFont="1" applyNumberFormat="1"/>
    <xf borderId="22" fillId="0" fontId="33" numFmtId="2" xfId="0" applyBorder="1" applyFont="1" applyNumberFormat="1"/>
    <xf borderId="0" fillId="0" fontId="33" numFmtId="2" xfId="0" applyFont="1" applyNumberFormat="1"/>
    <xf borderId="23" fillId="0" fontId="33" numFmtId="2" xfId="0" applyBorder="1" applyFont="1" applyNumberFormat="1"/>
    <xf borderId="24" fillId="0" fontId="33" numFmtId="2" xfId="0" applyBorder="1" applyFont="1" applyNumberFormat="1"/>
    <xf borderId="25" fillId="0" fontId="33" numFmtId="2" xfId="0" applyAlignment="1" applyBorder="1" applyFont="1" applyNumberFormat="1">
      <alignment readingOrder="0"/>
    </xf>
    <xf borderId="26" fillId="0" fontId="33" numFmtId="2" xfId="0" applyBorder="1" applyFont="1" applyNumberFormat="1"/>
    <xf borderId="27" fillId="0" fontId="33" numFmtId="2" xfId="0" applyBorder="1" applyFont="1" applyNumberFormat="1"/>
    <xf borderId="28" fillId="0" fontId="3" numFmtId="2" xfId="0" applyAlignment="1" applyBorder="1" applyFont="1" applyNumberFormat="1">
      <alignment readingOrder="0"/>
    </xf>
    <xf borderId="29" fillId="0" fontId="33" numFmtId="2" xfId="0" applyBorder="1" applyFont="1" applyNumberFormat="1"/>
    <xf borderId="30" fillId="0" fontId="33" numFmtId="2" xfId="0" applyBorder="1" applyFont="1" applyNumberFormat="1"/>
    <xf borderId="31" fillId="0" fontId="4" numFmtId="2" xfId="0" applyAlignment="1" applyBorder="1" applyFont="1" applyNumberFormat="1">
      <alignment readingOrder="0"/>
    </xf>
    <xf borderId="32" fillId="0" fontId="4" numFmtId="2" xfId="0" applyBorder="1" applyFont="1" applyNumberFormat="1"/>
    <xf borderId="33" fillId="0" fontId="33" numFmtId="2" xfId="0" applyBorder="1" applyFont="1" applyNumberFormat="1"/>
    <xf borderId="34" fillId="0" fontId="33" numFmtId="2" xfId="0" applyBorder="1" applyFont="1" applyNumberFormat="1"/>
    <xf borderId="35" fillId="0" fontId="33" numFmtId="2" xfId="0" applyBorder="1" applyFont="1" applyNumberFormat="1"/>
    <xf borderId="36" fillId="0" fontId="33" numFmtId="2" xfId="0" applyBorder="1" applyFont="1" applyNumberFormat="1"/>
    <xf borderId="37" fillId="0" fontId="33" numFmtId="2" xfId="0" applyAlignment="1" applyBorder="1" applyFont="1" applyNumberFormat="1">
      <alignment readingOrder="0"/>
    </xf>
    <xf borderId="38" fillId="0" fontId="33" numFmtId="2" xfId="0" applyBorder="1" applyFont="1" applyNumberFormat="1"/>
    <xf borderId="39" fillId="0" fontId="33" numFmtId="2" xfId="0" applyBorder="1" applyFont="1" applyNumberFormat="1"/>
    <xf borderId="40" fillId="0" fontId="3" numFmtId="2" xfId="0" applyAlignment="1" applyBorder="1" applyFont="1" applyNumberFormat="1">
      <alignment readingOrder="0"/>
    </xf>
    <xf borderId="41" fillId="0" fontId="33" numFmtId="2" xfId="0" applyBorder="1" applyFont="1" applyNumberFormat="1"/>
    <xf borderId="42" fillId="0" fontId="33" numFmtId="2" xfId="0" applyBorder="1" applyFont="1" applyNumberFormat="1"/>
    <xf borderId="0" fillId="0" fontId="33" numFmtId="0" xfId="0" applyFont="1"/>
    <xf borderId="0" fillId="0" fontId="38" numFmtId="0" xfId="0" applyAlignment="1" applyFont="1">
      <alignment readingOrder="0"/>
    </xf>
    <xf borderId="0" fillId="0" fontId="33" numFmtId="1" xfId="0" applyAlignment="1" applyFont="1" applyNumberFormat="1">
      <alignment readingOrder="0"/>
    </xf>
    <xf borderId="0" fillId="0" fontId="33" numFmtId="164" xfId="0" applyFont="1" applyNumberFormat="1"/>
    <xf borderId="1" fillId="0" fontId="3" numFmtId="0" xfId="0" applyAlignment="1" applyBorder="1" applyFont="1">
      <alignment readingOrder="0" vertical="bottom"/>
    </xf>
    <xf borderId="0" fillId="0" fontId="39" numFmtId="0" xfId="0" applyAlignment="1" applyFont="1">
      <alignment horizontal="center" readingOrder="0" vertical="bottom"/>
    </xf>
    <xf borderId="0" fillId="0" fontId="39" numFmtId="0" xfId="0" applyAlignment="1" applyFont="1">
      <alignment horizontal="center" readingOrder="0" vertical="center"/>
    </xf>
    <xf borderId="0" fillId="0" fontId="40" numFmtId="0" xfId="0" applyAlignment="1" applyFont="1">
      <alignment readingOrder="0"/>
    </xf>
    <xf borderId="0" fillId="0" fontId="41" numFmtId="0" xfId="0" applyFont="1"/>
    <xf borderId="43" fillId="0" fontId="39" numFmtId="0" xfId="0" applyAlignment="1" applyBorder="1" applyFont="1">
      <alignment horizontal="center" readingOrder="0" vertical="bottom"/>
    </xf>
    <xf borderId="44" fillId="0" fontId="2" numFmtId="0" xfId="0" applyBorder="1" applyFont="1"/>
    <xf borderId="45" fillId="0" fontId="2" numFmtId="0" xfId="0" applyBorder="1" applyFont="1"/>
    <xf borderId="44" fillId="0" fontId="39" numFmtId="0" xfId="0" applyAlignment="1" applyBorder="1" applyFont="1">
      <alignment horizontal="center" readingOrder="0" vertical="bottom"/>
    </xf>
    <xf borderId="46" fillId="0" fontId="39" numFmtId="0" xfId="0" applyAlignment="1" applyBorder="1" applyFont="1">
      <alignment horizontal="center" readingOrder="0" vertical="center"/>
    </xf>
    <xf borderId="47" fillId="0" fontId="39" numFmtId="0" xfId="0" applyAlignment="1" applyBorder="1" applyFont="1">
      <alignment horizontal="center" readingOrder="0" vertical="center"/>
    </xf>
    <xf borderId="48" fillId="0" fontId="39" numFmtId="0" xfId="0" applyAlignment="1" applyBorder="1" applyFont="1">
      <alignment horizontal="center" readingOrder="0" vertical="center"/>
    </xf>
    <xf borderId="49" fillId="0" fontId="39" numFmtId="0" xfId="0" applyAlignment="1" applyBorder="1" applyFont="1">
      <alignment horizontal="center" readingOrder="0" vertical="center"/>
    </xf>
    <xf borderId="50" fillId="0" fontId="2" numFmtId="0" xfId="0" applyBorder="1" applyFont="1"/>
    <xf borderId="51" fillId="0" fontId="10" numFmtId="0" xfId="0" applyAlignment="1" applyBorder="1" applyFont="1">
      <alignment readingOrder="0"/>
    </xf>
    <xf borderId="0" fillId="0" fontId="21" numFmtId="0" xfId="0" applyAlignment="1" applyFont="1">
      <alignment readingOrder="0" shrinkToFit="0" vertical="bottom" wrapText="0"/>
    </xf>
    <xf borderId="51" fillId="0" fontId="9" numFmtId="0" xfId="0" applyAlignment="1" applyBorder="1" applyFont="1">
      <alignment readingOrder="0"/>
    </xf>
    <xf borderId="51" fillId="0" fontId="21" numFmtId="0" xfId="0" applyAlignment="1" applyBorder="1" applyFont="1">
      <alignment readingOrder="0" shrinkToFit="0" vertical="bottom" wrapText="0"/>
    </xf>
    <xf borderId="0" fillId="34" fontId="10" numFmtId="0" xfId="0" applyAlignment="1" applyFill="1" applyFont="1">
      <alignment readingOrder="0"/>
    </xf>
    <xf borderId="51" fillId="0" fontId="23" numFmtId="0" xfId="0" applyAlignment="1" applyBorder="1" applyFont="1">
      <alignment readingOrder="0" shrinkToFit="0" vertical="bottom" wrapText="0"/>
    </xf>
    <xf borderId="0" fillId="8" fontId="10" numFmtId="0" xfId="0" applyAlignment="1" applyFont="1">
      <alignment readingOrder="0"/>
    </xf>
    <xf borderId="0" fillId="8" fontId="6" numFmtId="0" xfId="0" applyAlignment="1" applyFont="1">
      <alignment readingOrder="0"/>
    </xf>
    <xf borderId="0" fillId="8" fontId="21" numFmtId="0" xfId="0" applyAlignment="1" applyFont="1">
      <alignment readingOrder="0" shrinkToFit="0" vertical="bottom" wrapText="0"/>
    </xf>
    <xf borderId="51" fillId="8" fontId="9" numFmtId="0" xfId="0" applyAlignment="1" applyBorder="1" applyFont="1">
      <alignment readingOrder="0"/>
    </xf>
    <xf borderId="51" fillId="9" fontId="21" numFmtId="0" xfId="0" applyAlignment="1" applyBorder="1" applyFont="1">
      <alignment readingOrder="0" shrinkToFit="0" vertical="bottom" wrapText="0"/>
    </xf>
    <xf borderId="51" fillId="14" fontId="21" numFmtId="0" xfId="0" applyAlignment="1" applyBorder="1" applyFont="1">
      <alignment readingOrder="0" shrinkToFit="0" vertical="bottom" wrapText="0"/>
    </xf>
    <xf borderId="51" fillId="8" fontId="21" numFmtId="0" xfId="0" applyAlignment="1" applyBorder="1" applyFont="1">
      <alignment readingOrder="0" shrinkToFit="0" vertical="bottom" wrapText="0"/>
    </xf>
    <xf borderId="0" fillId="0" fontId="42" numFmtId="0" xfId="0" applyAlignment="1" applyFont="1">
      <alignment readingOrder="0" shrinkToFit="0" vertical="bottom" wrapText="0"/>
    </xf>
    <xf borderId="0" fillId="34" fontId="9" numFmtId="0" xfId="0" applyAlignment="1" applyFont="1">
      <alignment readingOrder="0"/>
    </xf>
    <xf borderId="51" fillId="7" fontId="21" numFmtId="0" xfId="0" applyAlignment="1" applyBorder="1" applyFont="1">
      <alignment readingOrder="0" shrinkToFit="0" vertical="bottom" wrapText="0"/>
    </xf>
    <xf borderId="0" fillId="34" fontId="21" numFmtId="0" xfId="0" applyAlignment="1" applyFont="1">
      <alignment readingOrder="0" shrinkToFit="0" vertical="bottom" wrapText="0"/>
    </xf>
    <xf borderId="51" fillId="34" fontId="9" numFmtId="0" xfId="0" applyAlignment="1" applyBorder="1" applyFont="1">
      <alignment readingOrder="0"/>
    </xf>
    <xf borderId="51" fillId="34" fontId="21" numFmtId="0" xfId="0" applyAlignment="1" applyBorder="1" applyFont="1">
      <alignment readingOrder="0" shrinkToFit="0" vertical="bottom" wrapText="0"/>
    </xf>
    <xf borderId="51" fillId="0" fontId="9" numFmtId="0" xfId="0" applyBorder="1" applyFont="1"/>
    <xf borderId="1" fillId="0" fontId="6" numFmtId="0" xfId="0" applyAlignment="1" applyBorder="1" applyFont="1">
      <alignment readingOrder="0" vertical="bottom"/>
    </xf>
    <xf borderId="0" fillId="0" fontId="10" numFmtId="0" xfId="0" applyAlignment="1" applyFont="1">
      <alignment horizontal="center" readingOrder="0"/>
    </xf>
    <xf borderId="0" fillId="0" fontId="10" numFmtId="0" xfId="0" applyAlignment="1" applyFont="1">
      <alignment horizontal="center"/>
    </xf>
    <xf borderId="0" fillId="0" fontId="43" numFmtId="0" xfId="0" applyAlignment="1" applyFont="1">
      <alignment readingOrder="0"/>
    </xf>
    <xf borderId="0" fillId="0" fontId="9" numFmtId="0" xfId="0" applyAlignment="1" applyFont="1">
      <alignment horizontal="center"/>
    </xf>
    <xf borderId="0" fillId="0" fontId="10" numFmtId="11" xfId="0" applyAlignment="1" applyFont="1" applyNumberFormat="1">
      <alignment horizontal="center" readingOrder="0"/>
    </xf>
    <xf borderId="0" fillId="0" fontId="10" numFmtId="9" xfId="0" applyAlignment="1" applyFont="1" applyNumberFormat="1">
      <alignment horizontal="center" readingOrder="0"/>
    </xf>
    <xf borderId="0" fillId="35" fontId="10" numFmtId="0" xfId="0" applyAlignment="1" applyFill="1" applyFont="1">
      <alignment readingOrder="0"/>
    </xf>
    <xf borderId="0" fillId="36" fontId="10" numFmtId="0" xfId="0" applyAlignment="1" applyFill="1" applyFont="1">
      <alignment readingOrder="0"/>
    </xf>
    <xf borderId="0" fillId="37" fontId="10" numFmtId="0" xfId="0" applyAlignment="1" applyFill="1" applyFont="1">
      <alignment readingOrder="0"/>
    </xf>
    <xf borderId="0" fillId="38" fontId="10" numFmtId="0" xfId="0" applyAlignment="1" applyFill="1" applyFont="1">
      <alignment readingOrder="0"/>
    </xf>
    <xf borderId="0" fillId="39" fontId="10" numFmtId="0" xfId="0" applyAlignment="1" applyFill="1" applyFont="1">
      <alignment readingOrder="0"/>
    </xf>
    <xf borderId="0" fillId="40" fontId="10" numFmtId="0" xfId="0" applyAlignment="1" applyFill="1" applyFont="1">
      <alignment readingOrder="0"/>
    </xf>
    <xf borderId="0" fillId="41" fontId="10" numFmtId="0" xfId="0" applyAlignment="1" applyFill="1" applyFont="1">
      <alignment readingOrder="0"/>
    </xf>
    <xf borderId="0" fillId="42" fontId="10" numFmtId="0" xfId="0" applyAlignment="1" applyFill="1" applyFont="1">
      <alignment readingOrder="0"/>
    </xf>
    <xf borderId="0" fillId="0" fontId="10" numFmtId="3" xfId="0" applyAlignment="1" applyFont="1" applyNumberFormat="1">
      <alignment readingOrder="0"/>
    </xf>
    <xf borderId="0" fillId="43" fontId="12" numFmtId="0" xfId="0" applyAlignment="1" applyFill="1" applyFont="1">
      <alignment readingOrder="0"/>
    </xf>
    <xf borderId="0" fillId="9" fontId="10" numFmtId="0" xfId="0" applyAlignment="1" applyFont="1">
      <alignment readingOrder="0"/>
    </xf>
    <xf borderId="0" fillId="7" fontId="10" numFmtId="0" xfId="0" applyAlignment="1" applyFont="1">
      <alignment readingOrder="0"/>
    </xf>
    <xf borderId="0" fillId="44" fontId="10" numFmtId="0" xfId="0" applyAlignment="1" applyFill="1" applyFont="1">
      <alignment readingOrder="0"/>
    </xf>
    <xf borderId="0" fillId="45" fontId="10" numFmtId="0" xfId="0" applyAlignment="1" applyFill="1" applyFont="1">
      <alignment readingOrder="0"/>
    </xf>
    <xf borderId="0" fillId="22" fontId="10" numFmtId="0" xfId="0" applyAlignment="1" applyFont="1">
      <alignment readingOrder="0"/>
    </xf>
    <xf borderId="0" fillId="46" fontId="10" numFmtId="0" xfId="0" applyAlignment="1" applyFill="1" applyFont="1">
      <alignment readingOrder="0"/>
    </xf>
    <xf borderId="0" fillId="47" fontId="44" numFmtId="9" xfId="0" applyAlignment="1" applyFill="1" applyFont="1" applyNumberFormat="1">
      <alignment horizontal="center" readingOrder="0" shrinkToFit="0" wrapText="0"/>
    </xf>
    <xf borderId="0" fillId="48" fontId="9" numFmtId="0" xfId="0" applyAlignment="1" applyFill="1" applyFont="1">
      <alignment readingOrder="0"/>
    </xf>
    <xf borderId="0" fillId="0" fontId="45" numFmtId="0" xfId="0" applyAlignment="1" applyFont="1">
      <alignment readingOrder="0"/>
    </xf>
    <xf borderId="0" fillId="49" fontId="13" numFmtId="0" xfId="0" applyAlignment="1" applyFill="1" applyFont="1">
      <alignment readingOrder="0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horizontal="center" readingOrder="0" vertical="bottom"/>
    </xf>
    <xf borderId="0" fillId="0" fontId="46" numFmtId="0" xfId="0" applyAlignment="1" applyFont="1">
      <alignment readingOrder="0"/>
    </xf>
    <xf borderId="0" fillId="0" fontId="46" numFmtId="0" xfId="0" applyAlignment="1" applyFont="1">
      <alignment horizontal="center" readingOrder="0"/>
    </xf>
    <xf borderId="5" fillId="0" fontId="31" numFmtId="0" xfId="0" applyAlignment="1" applyBorder="1" applyFont="1">
      <alignment readingOrder="0" vertical="bottom"/>
    </xf>
    <xf borderId="5" fillId="0" fontId="46" numFmtId="0" xfId="0" applyBorder="1" applyFont="1"/>
    <xf borderId="5" fillId="0" fontId="46" numFmtId="0" xfId="0" applyAlignment="1" applyBorder="1" applyFont="1">
      <alignment readingOrder="0"/>
    </xf>
    <xf borderId="4" fillId="5" fontId="31" numFmtId="0" xfId="0" applyAlignment="1" applyBorder="1" applyFont="1">
      <alignment readingOrder="0" vertical="bottom"/>
    </xf>
    <xf borderId="5" fillId="5" fontId="46" numFmtId="0" xfId="0" applyBorder="1" applyFont="1"/>
    <xf borderId="5" fillId="5" fontId="46" numFmtId="0" xfId="0" applyAlignment="1" applyBorder="1" applyFont="1">
      <alignment readingOrder="0"/>
    </xf>
    <xf borderId="6" fillId="5" fontId="47" numFmtId="164" xfId="0" applyBorder="1" applyFont="1" applyNumberFormat="1"/>
    <xf borderId="7" fillId="0" fontId="46" numFmtId="0" xfId="0" applyBorder="1" applyFont="1"/>
    <xf borderId="8" fillId="0" fontId="46" numFmtId="0" xfId="0" applyBorder="1" applyFont="1"/>
    <xf borderId="52" fillId="8" fontId="31" numFmtId="0" xfId="0" applyAlignment="1" applyBorder="1" applyFont="1">
      <alignment readingOrder="0" vertical="bottom"/>
    </xf>
    <xf borderId="44" fillId="8" fontId="32" numFmtId="0" xfId="0" applyBorder="1" applyFont="1"/>
    <xf borderId="44" fillId="8" fontId="46" numFmtId="0" xfId="0" applyBorder="1" applyFont="1"/>
    <xf borderId="50" fillId="8" fontId="47" numFmtId="0" xfId="0" applyBorder="1" applyFont="1"/>
    <xf borderId="52" fillId="10" fontId="31" numFmtId="0" xfId="0" applyAlignment="1" applyBorder="1" applyFont="1">
      <alignment readingOrder="0" vertical="center"/>
    </xf>
    <xf borderId="44" fillId="10" fontId="32" numFmtId="0" xfId="0" applyBorder="1" applyFont="1"/>
    <xf borderId="44" fillId="10" fontId="46" numFmtId="0" xfId="0" applyBorder="1" applyFont="1"/>
    <xf borderId="50" fillId="10" fontId="47" numFmtId="164" xfId="0" applyBorder="1" applyFont="1" applyNumberFormat="1"/>
    <xf borderId="52" fillId="7" fontId="31" numFmtId="0" xfId="0" applyAlignment="1" applyBorder="1" applyFont="1">
      <alignment readingOrder="0" vertical="center"/>
    </xf>
    <xf borderId="44" fillId="7" fontId="32" numFmtId="0" xfId="0" applyBorder="1" applyFont="1"/>
    <xf borderId="44" fillId="7" fontId="46" numFmtId="0" xfId="0" applyBorder="1" applyFont="1"/>
    <xf borderId="50" fillId="7" fontId="47" numFmtId="0" xfId="0" applyBorder="1" applyFont="1"/>
    <xf borderId="52" fillId="13" fontId="48" numFmtId="0" xfId="0" applyAlignment="1" applyBorder="1" applyFont="1">
      <alignment readingOrder="0" vertical="center"/>
    </xf>
    <xf borderId="44" fillId="13" fontId="32" numFmtId="0" xfId="0" applyBorder="1" applyFont="1"/>
    <xf borderId="44" fillId="13" fontId="46" numFmtId="0" xfId="0" applyBorder="1" applyFont="1"/>
    <xf borderId="50" fillId="13" fontId="47" numFmtId="164" xfId="0" applyBorder="1" applyFont="1" applyNumberFormat="1"/>
    <xf borderId="7" fillId="0" fontId="31" numFmtId="0" xfId="0" applyAlignment="1" applyBorder="1" applyFont="1">
      <alignment readingOrder="0" vertical="center"/>
    </xf>
    <xf borderId="52" fillId="3" fontId="31" numFmtId="0" xfId="0" applyAlignment="1" applyBorder="1" applyFont="1">
      <alignment readingOrder="0" vertical="center"/>
    </xf>
    <xf borderId="44" fillId="3" fontId="32" numFmtId="0" xfId="0" applyBorder="1" applyFont="1"/>
    <xf borderId="44" fillId="3" fontId="46" numFmtId="0" xfId="0" applyBorder="1" applyFont="1"/>
    <xf borderId="50" fillId="3" fontId="46" numFmtId="164" xfId="0" applyBorder="1" applyFont="1" applyNumberFormat="1"/>
    <xf borderId="52" fillId="11" fontId="31" numFmtId="0" xfId="0" applyAlignment="1" applyBorder="1" applyFont="1">
      <alignment readingOrder="0" vertical="center"/>
    </xf>
    <xf borderId="44" fillId="11" fontId="32" numFmtId="0" xfId="0" applyBorder="1" applyFont="1"/>
    <xf borderId="44" fillId="11" fontId="46" numFmtId="0" xfId="0" applyBorder="1" applyFont="1"/>
    <xf borderId="50" fillId="11" fontId="47" numFmtId="164" xfId="0" applyBorder="1" applyFont="1" applyNumberFormat="1"/>
    <xf borderId="4" fillId="0" fontId="46" numFmtId="0" xfId="0" applyBorder="1" applyFont="1"/>
    <xf borderId="5" fillId="0" fontId="32" numFmtId="0" xfId="0" applyAlignment="1" applyBorder="1" applyFont="1">
      <alignment readingOrder="0"/>
    </xf>
    <xf borderId="6" fillId="0" fontId="46" numFmtId="0" xfId="0" applyBorder="1" applyFont="1"/>
    <xf borderId="0" fillId="0" fontId="49" numFmtId="0" xfId="0" applyAlignment="1" applyFont="1">
      <alignment readingOrder="0"/>
    </xf>
    <xf borderId="0" fillId="0" fontId="33" numFmtId="1" xfId="0" applyFont="1" applyNumberFormat="1"/>
    <xf borderId="53" fillId="0" fontId="10" numFmtId="0" xfId="0" applyAlignment="1" applyBorder="1" applyFont="1">
      <alignment readingOrder="0"/>
    </xf>
    <xf borderId="50" fillId="0" fontId="10" numFmtId="0" xfId="0" applyAlignment="1" applyBorder="1" applyFont="1">
      <alignment readingOrder="0"/>
    </xf>
    <xf borderId="0" fillId="0" fontId="9" numFmtId="11" xfId="0" applyAlignment="1" applyFont="1" applyNumberFormat="1">
      <alignment readingOrder="0"/>
    </xf>
    <xf borderId="0" fillId="47" fontId="50" numFmtId="0" xfId="0" applyAlignment="1" applyFont="1">
      <alignment horizontal="center" readingOrder="0" shrinkToFit="0" wrapText="0"/>
    </xf>
    <xf borderId="0" fillId="0" fontId="10" numFmtId="11" xfId="0" applyAlignment="1" applyFont="1" applyNumberFormat="1">
      <alignment readingOrder="0"/>
    </xf>
    <xf borderId="0" fillId="0" fontId="19" numFmtId="0" xfId="0" applyAlignment="1" applyFont="1">
      <alignment readingOrder="0"/>
    </xf>
    <xf borderId="1" fillId="0" fontId="8" numFmtId="0" xfId="0" applyAlignment="1" applyBorder="1" applyFont="1">
      <alignment readingOrder="0"/>
    </xf>
    <xf borderId="3" fillId="0" fontId="9" numFmtId="0" xfId="0" applyBorder="1" applyFont="1"/>
    <xf borderId="7" fillId="0" fontId="8" numFmtId="0" xfId="0" applyAlignment="1" applyBorder="1" applyFont="1">
      <alignment readingOrder="0"/>
    </xf>
    <xf borderId="4" fillId="0" fontId="8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customschemas.google.com/relationships/workbookmetadata" Target="metadata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FF00FF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7.63"/>
    <col customWidth="1" min="2" max="2" width="17.5"/>
    <col customWidth="1" min="3" max="3" width="13.13"/>
    <col customWidth="1" min="4" max="4" width="30.5"/>
    <col customWidth="1" min="5" max="5" width="18.38"/>
    <col customWidth="1" min="6" max="6" width="41.75"/>
    <col customWidth="1" min="7" max="7" width="15.88"/>
    <col customWidth="1" min="8" max="8" width="15.75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>
      <c r="A2" s="5"/>
      <c r="B2" s="6"/>
      <c r="C2" s="6"/>
      <c r="D2" s="6"/>
      <c r="E2" s="6"/>
      <c r="F2" s="6"/>
      <c r="G2" s="6"/>
      <c r="H2" s="6"/>
      <c r="I2" s="6"/>
      <c r="J2" s="7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>
      <c r="A3" s="4"/>
      <c r="B3" s="4"/>
      <c r="C3" s="4"/>
      <c r="D3" s="4"/>
      <c r="E3" s="4"/>
      <c r="F3" s="4"/>
      <c r="G3" s="4"/>
      <c r="H3" s="8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8" t="s">
        <v>8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>
      <c r="A5" s="9" t="s">
        <v>9</v>
      </c>
      <c r="B5" s="9" t="s">
        <v>9</v>
      </c>
      <c r="C5" s="9" t="s">
        <v>10</v>
      </c>
      <c r="D5" s="10" t="s">
        <v>11</v>
      </c>
      <c r="E5" s="9" t="s">
        <v>12</v>
      </c>
      <c r="F5" s="9" t="s">
        <v>13</v>
      </c>
      <c r="G5" s="11">
        <v>2016.0</v>
      </c>
      <c r="H5" s="12" t="s">
        <v>14</v>
      </c>
      <c r="I5" s="13">
        <v>20.16847</v>
      </c>
      <c r="J5" s="13">
        <v>-98.648578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</row>
    <row r="6">
      <c r="A6" s="9" t="s">
        <v>15</v>
      </c>
      <c r="B6" s="9" t="s">
        <v>15</v>
      </c>
      <c r="C6" s="9" t="s">
        <v>16</v>
      </c>
      <c r="D6" s="10" t="s">
        <v>11</v>
      </c>
      <c r="E6" s="9" t="s">
        <v>17</v>
      </c>
      <c r="F6" s="9" t="s">
        <v>17</v>
      </c>
      <c r="G6" s="9" t="s">
        <v>17</v>
      </c>
      <c r="H6" s="13" t="s">
        <v>18</v>
      </c>
      <c r="I6" s="9" t="s">
        <v>17</v>
      </c>
      <c r="J6" s="9" t="s">
        <v>17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</row>
    <row r="7">
      <c r="A7" s="9" t="s">
        <v>19</v>
      </c>
      <c r="B7" s="9" t="s">
        <v>20</v>
      </c>
      <c r="C7" s="9" t="s">
        <v>21</v>
      </c>
      <c r="D7" s="9" t="s">
        <v>22</v>
      </c>
      <c r="E7" s="9" t="s">
        <v>23</v>
      </c>
      <c r="F7" s="9" t="s">
        <v>24</v>
      </c>
      <c r="G7" s="11">
        <v>2012.0</v>
      </c>
      <c r="H7" s="13" t="s">
        <v>25</v>
      </c>
      <c r="I7" s="13">
        <v>19.297277</v>
      </c>
      <c r="J7" s="13">
        <v>-99.358963</v>
      </c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</row>
    <row r="8">
      <c r="A8" s="9" t="s">
        <v>26</v>
      </c>
      <c r="B8" s="9" t="s">
        <v>26</v>
      </c>
      <c r="C8" s="9" t="s">
        <v>27</v>
      </c>
      <c r="D8" s="9" t="s">
        <v>22</v>
      </c>
      <c r="E8" s="9" t="s">
        <v>28</v>
      </c>
      <c r="F8" s="9" t="s">
        <v>29</v>
      </c>
      <c r="G8" s="11">
        <v>2019.0</v>
      </c>
      <c r="H8" s="13" t="s">
        <v>30</v>
      </c>
      <c r="I8" s="13">
        <v>14.508894</v>
      </c>
      <c r="J8" s="13">
        <v>-91.092417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</row>
    <row r="9">
      <c r="A9" s="9" t="s">
        <v>31</v>
      </c>
      <c r="B9" s="9" t="s">
        <v>31</v>
      </c>
      <c r="C9" s="9" t="s">
        <v>32</v>
      </c>
      <c r="D9" s="9" t="s">
        <v>22</v>
      </c>
      <c r="E9" s="9" t="s">
        <v>33</v>
      </c>
      <c r="F9" s="9" t="s">
        <v>34</v>
      </c>
      <c r="G9" s="15">
        <v>2019.0</v>
      </c>
      <c r="H9" s="13" t="s">
        <v>35</v>
      </c>
      <c r="I9" s="13">
        <v>23.384039</v>
      </c>
      <c r="J9" s="13">
        <v>-105.367735</v>
      </c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</row>
    <row r="10">
      <c r="A10" s="9" t="s">
        <v>36</v>
      </c>
      <c r="B10" s="9" t="s">
        <v>37</v>
      </c>
      <c r="C10" s="9" t="s">
        <v>38</v>
      </c>
      <c r="D10" s="9" t="s">
        <v>22</v>
      </c>
      <c r="E10" s="9" t="s">
        <v>39</v>
      </c>
      <c r="F10" s="9" t="s">
        <v>17</v>
      </c>
      <c r="G10" s="11">
        <v>2008.0</v>
      </c>
      <c r="H10" s="13" t="s">
        <v>40</v>
      </c>
      <c r="I10" s="9" t="s">
        <v>17</v>
      </c>
      <c r="J10" s="9" t="s">
        <v>17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</row>
    <row r="11">
      <c r="A11" s="10" t="s">
        <v>41</v>
      </c>
      <c r="B11" s="9" t="s">
        <v>42</v>
      </c>
      <c r="C11" s="9" t="s">
        <v>43</v>
      </c>
      <c r="D11" s="9" t="s">
        <v>22</v>
      </c>
      <c r="E11" s="9" t="s">
        <v>12</v>
      </c>
      <c r="F11" s="9" t="s">
        <v>44</v>
      </c>
      <c r="G11" s="11">
        <v>2016.0</v>
      </c>
      <c r="H11" s="13" t="s">
        <v>45</v>
      </c>
      <c r="I11" s="13">
        <v>20.16847</v>
      </c>
      <c r="J11" s="13">
        <v>-98.648578</v>
      </c>
      <c r="K11" s="13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</row>
    <row r="12">
      <c r="A12" s="10" t="s">
        <v>46</v>
      </c>
      <c r="B12" s="9" t="s">
        <v>47</v>
      </c>
      <c r="C12" s="9" t="s">
        <v>48</v>
      </c>
      <c r="D12" s="9" t="s">
        <v>22</v>
      </c>
      <c r="E12" s="9" t="s">
        <v>12</v>
      </c>
      <c r="F12" s="9" t="s">
        <v>49</v>
      </c>
      <c r="G12" s="11">
        <v>2016.0</v>
      </c>
      <c r="H12" s="13" t="s">
        <v>50</v>
      </c>
      <c r="I12" s="13">
        <v>20.205069</v>
      </c>
      <c r="J12" s="13">
        <v>-98.578622</v>
      </c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</row>
    <row r="13">
      <c r="A13" s="9" t="s">
        <v>51</v>
      </c>
      <c r="B13" s="9" t="s">
        <v>52</v>
      </c>
      <c r="C13" s="9" t="s">
        <v>53</v>
      </c>
      <c r="D13" s="9" t="s">
        <v>22</v>
      </c>
      <c r="E13" s="9" t="s">
        <v>54</v>
      </c>
      <c r="F13" s="9" t="s">
        <v>55</v>
      </c>
      <c r="G13" s="11">
        <v>2013.0</v>
      </c>
      <c r="H13" s="13" t="s">
        <v>56</v>
      </c>
      <c r="I13" s="13">
        <v>19.151734</v>
      </c>
      <c r="J13" s="13">
        <v>-99.224084</v>
      </c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</row>
    <row r="14">
      <c r="A14" s="9" t="s">
        <v>57</v>
      </c>
      <c r="B14" s="9" t="s">
        <v>57</v>
      </c>
      <c r="C14" s="9" t="s">
        <v>58</v>
      </c>
      <c r="D14" s="9" t="s">
        <v>59</v>
      </c>
      <c r="E14" s="9" t="s">
        <v>60</v>
      </c>
      <c r="F14" s="9" t="s">
        <v>61</v>
      </c>
      <c r="G14" s="9" t="s">
        <v>62</v>
      </c>
      <c r="H14" s="13" t="s">
        <v>63</v>
      </c>
      <c r="I14" s="9" t="s">
        <v>17</v>
      </c>
      <c r="J14" s="9" t="s">
        <v>17</v>
      </c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</row>
    <row r="15">
      <c r="A15" s="9" t="s">
        <v>64</v>
      </c>
      <c r="B15" s="9" t="s">
        <v>64</v>
      </c>
      <c r="C15" s="9" t="s">
        <v>65</v>
      </c>
      <c r="D15" s="9" t="s">
        <v>66</v>
      </c>
      <c r="E15" s="9" t="s">
        <v>67</v>
      </c>
      <c r="F15" s="9" t="s">
        <v>68</v>
      </c>
      <c r="G15" s="15">
        <v>2019.0</v>
      </c>
      <c r="H15" s="12" t="s">
        <v>69</v>
      </c>
      <c r="I15" s="13">
        <v>16.107001</v>
      </c>
      <c r="J15" s="13">
        <v>-91.719006</v>
      </c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</row>
    <row r="16">
      <c r="A16" s="10" t="s">
        <v>70</v>
      </c>
      <c r="B16" s="10" t="s">
        <v>70</v>
      </c>
      <c r="C16" s="10" t="s">
        <v>71</v>
      </c>
      <c r="D16" s="9" t="s">
        <v>66</v>
      </c>
      <c r="E16" s="10" t="s">
        <v>12</v>
      </c>
      <c r="F16" s="9" t="s">
        <v>72</v>
      </c>
      <c r="G16" s="11">
        <v>2016.0</v>
      </c>
      <c r="H16" s="12" t="s">
        <v>73</v>
      </c>
      <c r="I16" s="13">
        <v>20.156005</v>
      </c>
      <c r="J16" s="13">
        <v>-98.731971</v>
      </c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</row>
    <row r="17">
      <c r="A17" s="10" t="s">
        <v>74</v>
      </c>
      <c r="B17" s="10" t="s">
        <v>74</v>
      </c>
      <c r="C17" s="10" t="s">
        <v>75</v>
      </c>
      <c r="D17" s="9" t="s">
        <v>66</v>
      </c>
      <c r="E17" s="10" t="s">
        <v>12</v>
      </c>
      <c r="F17" s="9" t="s">
        <v>72</v>
      </c>
      <c r="G17" s="11">
        <v>2016.0</v>
      </c>
      <c r="H17" s="12" t="s">
        <v>76</v>
      </c>
      <c r="I17" s="13">
        <v>20.156005</v>
      </c>
      <c r="J17" s="13">
        <v>-98.731971</v>
      </c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</row>
    <row r="18">
      <c r="A18" s="9" t="s">
        <v>77</v>
      </c>
      <c r="B18" s="9" t="s">
        <v>77</v>
      </c>
      <c r="C18" s="9" t="s">
        <v>78</v>
      </c>
      <c r="D18" s="9" t="s">
        <v>66</v>
      </c>
      <c r="E18" s="9" t="s">
        <v>12</v>
      </c>
      <c r="F18" s="9" t="s">
        <v>72</v>
      </c>
      <c r="G18" s="11">
        <v>2016.0</v>
      </c>
      <c r="H18" s="12" t="s">
        <v>79</v>
      </c>
      <c r="I18" s="13">
        <v>20.156005</v>
      </c>
      <c r="J18" s="13">
        <v>-98.731971</v>
      </c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</row>
    <row r="19">
      <c r="A19" s="9" t="s">
        <v>80</v>
      </c>
      <c r="B19" s="9" t="s">
        <v>80</v>
      </c>
      <c r="C19" s="9" t="s">
        <v>81</v>
      </c>
      <c r="D19" s="9" t="s">
        <v>66</v>
      </c>
      <c r="E19" s="9" t="s">
        <v>12</v>
      </c>
      <c r="F19" s="9" t="s">
        <v>72</v>
      </c>
      <c r="G19" s="11">
        <v>2016.0</v>
      </c>
      <c r="H19" s="12" t="s">
        <v>82</v>
      </c>
      <c r="I19" s="13">
        <v>20.156005</v>
      </c>
      <c r="J19" s="13">
        <v>-98.731971</v>
      </c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</row>
    <row r="20">
      <c r="A20" s="9" t="s">
        <v>83</v>
      </c>
      <c r="B20" s="9" t="s">
        <v>83</v>
      </c>
      <c r="C20" s="9" t="s">
        <v>84</v>
      </c>
      <c r="D20" s="9" t="s">
        <v>66</v>
      </c>
      <c r="E20" s="9" t="s">
        <v>12</v>
      </c>
      <c r="F20" s="9" t="s">
        <v>72</v>
      </c>
      <c r="G20" s="11">
        <v>2016.0</v>
      </c>
      <c r="H20" s="13" t="s">
        <v>85</v>
      </c>
      <c r="I20" s="13">
        <v>20.156005</v>
      </c>
      <c r="J20" s="13">
        <v>-98.731971</v>
      </c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</row>
    <row r="21">
      <c r="A21" s="10" t="s">
        <v>86</v>
      </c>
      <c r="B21" s="10" t="s">
        <v>86</v>
      </c>
      <c r="C21" s="10" t="s">
        <v>87</v>
      </c>
      <c r="D21" s="9" t="s">
        <v>66</v>
      </c>
      <c r="E21" s="9" t="s">
        <v>12</v>
      </c>
      <c r="F21" s="9" t="s">
        <v>72</v>
      </c>
      <c r="G21" s="11">
        <v>2016.0</v>
      </c>
      <c r="H21" s="13" t="s">
        <v>88</v>
      </c>
      <c r="I21" s="13">
        <v>20.156005</v>
      </c>
      <c r="J21" s="13">
        <v>-98.731971</v>
      </c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</row>
    <row r="22">
      <c r="A22" s="9" t="s">
        <v>89</v>
      </c>
      <c r="B22" s="9" t="s">
        <v>89</v>
      </c>
      <c r="C22" s="9" t="s">
        <v>90</v>
      </c>
      <c r="D22" s="9" t="s">
        <v>66</v>
      </c>
      <c r="E22" s="9" t="s">
        <v>12</v>
      </c>
      <c r="F22" s="9" t="s">
        <v>72</v>
      </c>
      <c r="G22" s="11">
        <v>2016.0</v>
      </c>
      <c r="H22" s="13" t="s">
        <v>91</v>
      </c>
      <c r="I22" s="13">
        <v>20.156005</v>
      </c>
      <c r="J22" s="13">
        <v>-98.731971</v>
      </c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</row>
    <row r="23">
      <c r="A23" s="9" t="s">
        <v>92</v>
      </c>
      <c r="B23" s="9" t="s">
        <v>92</v>
      </c>
      <c r="C23" s="9" t="s">
        <v>93</v>
      </c>
      <c r="D23" s="9" t="s">
        <v>66</v>
      </c>
      <c r="E23" s="9" t="s">
        <v>12</v>
      </c>
      <c r="F23" s="9" t="s">
        <v>72</v>
      </c>
      <c r="G23" s="11">
        <v>2016.0</v>
      </c>
      <c r="H23" s="13" t="s">
        <v>94</v>
      </c>
      <c r="I23" s="13">
        <v>20.156005</v>
      </c>
      <c r="J23" s="13">
        <v>-98.731971</v>
      </c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</row>
    <row r="24">
      <c r="A24" s="9" t="s">
        <v>95</v>
      </c>
      <c r="B24" s="9" t="s">
        <v>95</v>
      </c>
      <c r="C24" s="9" t="s">
        <v>96</v>
      </c>
      <c r="D24" s="9" t="s">
        <v>66</v>
      </c>
      <c r="E24" s="9" t="s">
        <v>12</v>
      </c>
      <c r="F24" s="9" t="s">
        <v>72</v>
      </c>
      <c r="G24" s="11">
        <v>2016.0</v>
      </c>
      <c r="H24" s="13" t="s">
        <v>97</v>
      </c>
      <c r="I24" s="13">
        <v>20.156005</v>
      </c>
      <c r="J24" s="13">
        <v>-98.731971</v>
      </c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</row>
    <row r="25">
      <c r="A25" s="9" t="s">
        <v>98</v>
      </c>
      <c r="B25" s="9" t="s">
        <v>98</v>
      </c>
      <c r="C25" s="9" t="s">
        <v>99</v>
      </c>
      <c r="D25" s="9" t="s">
        <v>66</v>
      </c>
      <c r="E25" s="9" t="s">
        <v>12</v>
      </c>
      <c r="F25" s="9" t="s">
        <v>100</v>
      </c>
      <c r="G25" s="11">
        <v>2016.0</v>
      </c>
      <c r="H25" s="13" t="s">
        <v>101</v>
      </c>
      <c r="I25" s="13">
        <v>20.162827</v>
      </c>
      <c r="J25" s="13">
        <v>-98.20637</v>
      </c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</row>
    <row r="26">
      <c r="A26" s="10" t="s">
        <v>102</v>
      </c>
      <c r="B26" s="9" t="s">
        <v>103</v>
      </c>
      <c r="C26" s="9" t="s">
        <v>104</v>
      </c>
      <c r="D26" s="9" t="s">
        <v>105</v>
      </c>
      <c r="E26" s="9" t="s">
        <v>12</v>
      </c>
      <c r="F26" s="9" t="s">
        <v>100</v>
      </c>
      <c r="G26" s="11">
        <v>2016.0</v>
      </c>
      <c r="H26" s="13" t="s">
        <v>106</v>
      </c>
      <c r="I26" s="13">
        <v>20.162827</v>
      </c>
      <c r="J26" s="13">
        <v>-98.20637</v>
      </c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</row>
    <row r="27">
      <c r="A27" s="9" t="s">
        <v>107</v>
      </c>
      <c r="B27" s="9" t="s">
        <v>108</v>
      </c>
      <c r="C27" s="9" t="s">
        <v>109</v>
      </c>
      <c r="D27" s="10" t="s">
        <v>110</v>
      </c>
      <c r="E27" s="9" t="s">
        <v>54</v>
      </c>
      <c r="F27" s="9" t="s">
        <v>17</v>
      </c>
      <c r="G27" s="11">
        <v>2013.0</v>
      </c>
      <c r="H27" s="13" t="s">
        <v>111</v>
      </c>
      <c r="I27" s="9" t="s">
        <v>17</v>
      </c>
      <c r="J27" s="9" t="s">
        <v>17</v>
      </c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</row>
    <row r="28">
      <c r="A28" s="12" t="s">
        <v>112</v>
      </c>
      <c r="B28" s="12" t="s">
        <v>112</v>
      </c>
      <c r="C28" s="12" t="s">
        <v>113</v>
      </c>
      <c r="D28" s="12" t="s">
        <v>114</v>
      </c>
      <c r="E28" s="9" t="s">
        <v>17</v>
      </c>
      <c r="F28" s="9" t="s">
        <v>17</v>
      </c>
      <c r="G28" s="9" t="s">
        <v>17</v>
      </c>
      <c r="H28" s="13" t="s">
        <v>115</v>
      </c>
      <c r="I28" s="9" t="s">
        <v>17</v>
      </c>
      <c r="J28" s="9" t="s">
        <v>17</v>
      </c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</row>
    <row r="29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</row>
    <row r="30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</row>
    <row r="31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</row>
    <row r="32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</row>
    <row r="33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</row>
    <row r="34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</row>
    <row r="35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</row>
    <row r="36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</row>
    <row r="37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</row>
    <row r="38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</row>
    <row r="39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</row>
    <row r="40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</row>
    <row r="41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</row>
    <row r="42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</row>
    <row r="43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</row>
    <row r="44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</row>
    <row r="45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</row>
    <row r="46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</row>
    <row r="47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</row>
    <row r="48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</row>
    <row r="49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</row>
    <row r="50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</row>
    <row r="51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</row>
    <row r="52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</row>
    <row r="53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</row>
    <row r="54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</row>
    <row r="55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</row>
    <row r="56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</row>
    <row r="57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</row>
    <row r="58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</row>
    <row r="59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</row>
    <row r="60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</row>
    <row r="61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</row>
    <row r="62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</row>
    <row r="63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</row>
    <row r="64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</row>
    <row r="65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</row>
    <row r="66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</row>
    <row r="67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</row>
    <row r="68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</row>
    <row r="69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</row>
    <row r="70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</row>
    <row r="71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</row>
    <row r="72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</row>
    <row r="76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</row>
    <row r="77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</row>
    <row r="78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</row>
    <row r="79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</row>
    <row r="81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</row>
    <row r="82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</row>
    <row r="83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</row>
    <row r="84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</row>
    <row r="85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</row>
    <row r="86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</row>
    <row r="87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</row>
    <row r="88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</row>
    <row r="89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</row>
    <row r="90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</row>
    <row r="91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</row>
    <row r="92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</row>
    <row r="93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</row>
    <row r="94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</row>
    <row r="95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</row>
    <row r="96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</row>
    <row r="97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</row>
    <row r="98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</row>
    <row r="99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</row>
    <row r="100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</row>
    <row r="101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</row>
    <row r="102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</row>
    <row r="103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</row>
    <row r="104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</row>
    <row r="105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</row>
    <row r="106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</row>
    <row r="107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</row>
    <row r="108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</row>
    <row r="109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</row>
    <row r="110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</row>
    <row r="111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</row>
    <row r="112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</row>
    <row r="113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</row>
    <row r="114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</row>
    <row r="115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</row>
    <row r="116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</row>
    <row r="117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</row>
    <row r="118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</row>
    <row r="119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</row>
    <row r="120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</row>
    <row r="121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</row>
    <row r="122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</row>
    <row r="123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</row>
    <row r="124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</row>
    <row r="125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</row>
    <row r="126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</row>
    <row r="127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</row>
    <row r="128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</row>
    <row r="129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</row>
    <row r="130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</row>
    <row r="131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</row>
    <row r="132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</row>
    <row r="133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</row>
    <row r="134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</row>
    <row r="135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</row>
    <row r="136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</row>
    <row r="137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</row>
    <row r="138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</row>
    <row r="139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</row>
    <row r="140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</row>
    <row r="141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</row>
    <row r="142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</row>
    <row r="143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</row>
    <row r="144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</row>
    <row r="145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</row>
    <row r="146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</row>
    <row r="147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</row>
    <row r="148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</row>
    <row r="149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</row>
    <row r="150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</row>
    <row r="151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</row>
    <row r="152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</row>
    <row r="153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</row>
    <row r="154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</row>
    <row r="155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</row>
    <row r="156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</row>
    <row r="157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</row>
    <row r="158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</row>
    <row r="159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</row>
    <row r="160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</row>
    <row r="161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</row>
    <row r="162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</row>
    <row r="163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</row>
    <row r="164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</row>
    <row r="165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</row>
    <row r="166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</row>
    <row r="167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</row>
    <row r="168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</row>
    <row r="169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</row>
    <row r="170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</row>
    <row r="171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</row>
    <row r="172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</row>
    <row r="173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</row>
    <row r="174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</row>
    <row r="175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</row>
    <row r="176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</row>
    <row r="177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</row>
    <row r="178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</row>
    <row r="179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</row>
    <row r="180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</row>
    <row r="181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</row>
    <row r="182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</row>
    <row r="183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</row>
    <row r="184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</row>
    <row r="185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</row>
    <row r="186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</row>
    <row r="187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</row>
    <row r="188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</row>
    <row r="189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</row>
    <row r="190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</row>
    <row r="191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</row>
    <row r="192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</row>
    <row r="193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</row>
    <row r="194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</row>
    <row r="195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</row>
    <row r="196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</row>
    <row r="197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</row>
    <row r="198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</row>
    <row r="199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</row>
    <row r="200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</row>
    <row r="201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</row>
    <row r="202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</row>
    <row r="203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</row>
    <row r="204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</row>
    <row r="205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</row>
    <row r="206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</row>
    <row r="207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</row>
    <row r="208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</row>
    <row r="209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</row>
    <row r="210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</row>
    <row r="211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</row>
    <row r="212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</row>
    <row r="213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</row>
    <row r="214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</row>
    <row r="215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</row>
    <row r="216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</row>
    <row r="217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</row>
    <row r="218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</row>
    <row r="219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</row>
    <row r="220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</row>
    <row r="221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</row>
    <row r="222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</row>
    <row r="223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</row>
    <row r="224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</row>
    <row r="225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</row>
    <row r="226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</row>
    <row r="227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</row>
    <row r="228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</row>
    <row r="229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</row>
    <row r="230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</row>
    <row r="231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</row>
    <row r="232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</row>
    <row r="233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</row>
    <row r="234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</row>
    <row r="235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</row>
    <row r="236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</row>
    <row r="237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</row>
    <row r="238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</row>
    <row r="239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</row>
    <row r="240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</row>
    <row r="241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</row>
    <row r="242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</row>
    <row r="243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</row>
    <row r="244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</row>
    <row r="245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</row>
    <row r="246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</row>
    <row r="247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</row>
    <row r="248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</row>
    <row r="249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</row>
    <row r="250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</row>
    <row r="251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</row>
    <row r="252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</row>
    <row r="253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</row>
    <row r="254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</row>
    <row r="255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</row>
    <row r="256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</row>
    <row r="257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</row>
    <row r="258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</row>
    <row r="259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</row>
    <row r="260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</row>
    <row r="261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</row>
    <row r="262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</row>
    <row r="263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</row>
    <row r="264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</row>
    <row r="265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</row>
    <row r="266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</row>
    <row r="267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</row>
    <row r="268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</row>
    <row r="269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</row>
    <row r="270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</row>
    <row r="271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</row>
    <row r="272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</row>
    <row r="273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</row>
    <row r="274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</row>
    <row r="275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</row>
    <row r="276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</row>
    <row r="277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</row>
    <row r="278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</row>
    <row r="279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</row>
    <row r="280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</row>
    <row r="281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</row>
    <row r="282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</row>
    <row r="283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</row>
    <row r="284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</row>
    <row r="285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</row>
    <row r="286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</row>
    <row r="287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</row>
    <row r="288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</row>
    <row r="289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</row>
    <row r="290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</row>
    <row r="291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</row>
    <row r="292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</row>
    <row r="293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</row>
    <row r="294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</row>
    <row r="295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</row>
    <row r="296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</row>
    <row r="297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</row>
    <row r="298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</row>
    <row r="299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</row>
    <row r="300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</row>
    <row r="301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</row>
    <row r="302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</row>
    <row r="303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</row>
    <row r="304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</row>
    <row r="305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</row>
    <row r="306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</row>
    <row r="307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</row>
    <row r="308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</row>
    <row r="309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</row>
    <row r="310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</row>
    <row r="311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</row>
    <row r="312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</row>
    <row r="313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</row>
    <row r="314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</row>
    <row r="315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</row>
    <row r="316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</row>
    <row r="317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</row>
    <row r="318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</row>
    <row r="319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</row>
    <row r="320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</row>
    <row r="321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</row>
    <row r="322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</row>
    <row r="323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</row>
    <row r="324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</row>
    <row r="325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</row>
    <row r="326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</row>
    <row r="327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</row>
    <row r="328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</row>
    <row r="329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</row>
    <row r="330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</row>
    <row r="331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</row>
    <row r="332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</row>
    <row r="333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</row>
    <row r="334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</row>
    <row r="335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</row>
    <row r="336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</row>
    <row r="337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</row>
    <row r="338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</row>
    <row r="339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</row>
    <row r="340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</row>
    <row r="341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</row>
    <row r="342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</row>
    <row r="343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</row>
    <row r="344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</row>
    <row r="345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</row>
    <row r="346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</row>
    <row r="347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</row>
    <row r="348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</row>
    <row r="349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</row>
    <row r="350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</row>
    <row r="351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</row>
    <row r="352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</row>
    <row r="353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</row>
    <row r="354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</row>
    <row r="355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</row>
    <row r="356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</row>
    <row r="357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</row>
    <row r="358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</row>
    <row r="359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</row>
    <row r="360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</row>
    <row r="361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</row>
    <row r="362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</row>
    <row r="363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</row>
    <row r="364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</row>
    <row r="365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</row>
    <row r="366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</row>
    <row r="367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</row>
    <row r="368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</row>
    <row r="369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</row>
    <row r="370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</row>
    <row r="371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</row>
    <row r="372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</row>
    <row r="373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</row>
    <row r="374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</row>
    <row r="375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</row>
    <row r="376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</row>
    <row r="377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</row>
    <row r="378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</row>
    <row r="379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</row>
    <row r="380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</row>
    <row r="381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</row>
    <row r="382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</row>
    <row r="383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</row>
    <row r="384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</row>
    <row r="385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</row>
    <row r="386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</row>
    <row r="387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</row>
    <row r="388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</row>
    <row r="389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</row>
    <row r="390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</row>
    <row r="391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</row>
    <row r="392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</row>
    <row r="393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</row>
    <row r="394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</row>
    <row r="395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</row>
    <row r="396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</row>
    <row r="397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</row>
    <row r="398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</row>
    <row r="399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</row>
    <row r="400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</row>
    <row r="401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</row>
    <row r="402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</row>
    <row r="403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</row>
    <row r="404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</row>
    <row r="405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</row>
    <row r="406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</row>
    <row r="407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</row>
    <row r="408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</row>
    <row r="409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</row>
    <row r="410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</row>
    <row r="411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</row>
    <row r="412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</row>
    <row r="413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</row>
    <row r="414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</row>
    <row r="415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</row>
    <row r="416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</row>
    <row r="417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</row>
    <row r="418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</row>
    <row r="419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</row>
    <row r="420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</row>
    <row r="421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</row>
    <row r="422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</row>
    <row r="423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</row>
    <row r="424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</row>
    <row r="425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</row>
    <row r="426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</row>
    <row r="427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</row>
    <row r="428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</row>
    <row r="429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</row>
    <row r="430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</row>
    <row r="431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</row>
    <row r="432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</row>
    <row r="433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</row>
    <row r="434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</row>
    <row r="435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</row>
    <row r="436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</row>
    <row r="437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</row>
    <row r="438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</row>
    <row r="439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</row>
    <row r="440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</row>
    <row r="441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</row>
    <row r="442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</row>
    <row r="443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</row>
    <row r="444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</row>
    <row r="445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</row>
    <row r="446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</row>
    <row r="447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</row>
    <row r="448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</row>
    <row r="449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</row>
    <row r="450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</row>
    <row r="451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</row>
    <row r="452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</row>
    <row r="453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</row>
    <row r="454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</row>
    <row r="455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</row>
    <row r="456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</row>
    <row r="457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</row>
    <row r="458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</row>
    <row r="459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</row>
    <row r="460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</row>
    <row r="461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</row>
    <row r="462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</row>
    <row r="463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</row>
    <row r="464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</row>
    <row r="465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</row>
    <row r="466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</row>
    <row r="467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</row>
    <row r="468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</row>
    <row r="469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</row>
    <row r="470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</row>
    <row r="471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</row>
    <row r="472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</row>
    <row r="473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</row>
    <row r="474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</row>
    <row r="475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</row>
    <row r="476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</row>
    <row r="477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</row>
    <row r="478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</row>
    <row r="479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</row>
    <row r="480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</row>
    <row r="481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</row>
    <row r="482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</row>
    <row r="483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</row>
    <row r="484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</row>
    <row r="485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</row>
    <row r="486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</row>
    <row r="487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</row>
    <row r="488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</row>
    <row r="489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</row>
    <row r="490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</row>
    <row r="491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</row>
    <row r="492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</row>
    <row r="493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</row>
    <row r="494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</row>
    <row r="495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</row>
    <row r="496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</row>
    <row r="497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</row>
    <row r="498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</row>
    <row r="499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</row>
    <row r="500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</row>
    <row r="501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</row>
    <row r="502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</row>
    <row r="503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</row>
    <row r="504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</row>
    <row r="505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</row>
    <row r="506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</row>
    <row r="507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</row>
    <row r="508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</row>
    <row r="509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</row>
    <row r="510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</row>
    <row r="511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</row>
    <row r="512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</row>
    <row r="513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</row>
    <row r="514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</row>
    <row r="515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</row>
    <row r="516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</row>
    <row r="517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</row>
    <row r="518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</row>
    <row r="519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</row>
    <row r="520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</row>
    <row r="521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</row>
    <row r="522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</row>
    <row r="523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</row>
    <row r="524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</row>
    <row r="525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</row>
    <row r="526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</row>
    <row r="527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</row>
    <row r="528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</row>
    <row r="529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</row>
    <row r="530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</row>
    <row r="531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</row>
    <row r="532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</row>
    <row r="533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</row>
    <row r="534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</row>
    <row r="535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</row>
    <row r="536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</row>
    <row r="537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</row>
    <row r="538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</row>
    <row r="539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</row>
    <row r="540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</row>
    <row r="541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</row>
    <row r="542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</row>
    <row r="543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</row>
    <row r="544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</row>
    <row r="545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</row>
    <row r="546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</row>
    <row r="547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</row>
    <row r="548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</row>
    <row r="549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</row>
    <row r="550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</row>
    <row r="551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</row>
    <row r="552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</row>
    <row r="553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</row>
    <row r="554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</row>
    <row r="555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</row>
    <row r="556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</row>
    <row r="557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</row>
    <row r="558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</row>
    <row r="559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</row>
    <row r="560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</row>
    <row r="561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</row>
    <row r="562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</row>
    <row r="563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</row>
    <row r="564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</row>
    <row r="565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</row>
    <row r="566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</row>
    <row r="567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</row>
    <row r="568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</row>
    <row r="569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</row>
    <row r="570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</row>
    <row r="571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</row>
    <row r="572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</row>
    <row r="573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</row>
    <row r="574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</row>
    <row r="575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</row>
    <row r="576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</row>
    <row r="577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</row>
    <row r="578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</row>
    <row r="579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</row>
    <row r="580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</row>
    <row r="581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</row>
    <row r="582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</row>
    <row r="583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</row>
    <row r="584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</row>
    <row r="585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</row>
    <row r="586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</row>
    <row r="587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</row>
    <row r="588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</row>
    <row r="589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</row>
    <row r="590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</row>
    <row r="591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</row>
    <row r="592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</row>
    <row r="593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</row>
    <row r="594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</row>
    <row r="595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</row>
    <row r="596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</row>
    <row r="597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</row>
    <row r="598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</row>
    <row r="599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</row>
    <row r="600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</row>
    <row r="601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</row>
    <row r="602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</row>
    <row r="603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</row>
    <row r="604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</row>
    <row r="605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</row>
    <row r="606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</row>
    <row r="607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</row>
    <row r="608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</row>
    <row r="609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</row>
    <row r="610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</row>
    <row r="611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</row>
    <row r="612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</row>
    <row r="613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</row>
    <row r="614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</row>
    <row r="615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</row>
    <row r="616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</row>
    <row r="617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</row>
    <row r="618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</row>
    <row r="619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</row>
    <row r="620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</row>
    <row r="621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</row>
    <row r="622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</row>
    <row r="623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</row>
    <row r="624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</row>
    <row r="625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</row>
    <row r="626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</row>
    <row r="627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</row>
    <row r="628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</row>
    <row r="629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</row>
    <row r="630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</row>
    <row r="631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</row>
    <row r="632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</row>
    <row r="633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</row>
    <row r="634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</row>
    <row r="635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</row>
    <row r="636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</row>
    <row r="637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</row>
    <row r="638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</row>
    <row r="639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</row>
    <row r="640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</row>
    <row r="641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</row>
    <row r="642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</row>
    <row r="643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</row>
    <row r="644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</row>
    <row r="645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</row>
    <row r="646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</row>
    <row r="647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</row>
    <row r="648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</row>
    <row r="649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</row>
    <row r="650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</row>
    <row r="651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</row>
    <row r="652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</row>
    <row r="653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</row>
    <row r="654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</row>
    <row r="655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</row>
    <row r="656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</row>
    <row r="657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</row>
    <row r="658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</row>
    <row r="659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</row>
    <row r="660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</row>
    <row r="661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</row>
    <row r="662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</row>
    <row r="663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</row>
    <row r="664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</row>
    <row r="665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</row>
    <row r="666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</row>
    <row r="667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</row>
    <row r="668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</row>
    <row r="669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</row>
    <row r="670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</row>
    <row r="671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</row>
    <row r="672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</row>
    <row r="673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</row>
    <row r="674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</row>
    <row r="675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</row>
    <row r="676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</row>
    <row r="677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</row>
    <row r="678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</row>
    <row r="679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</row>
    <row r="680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</row>
    <row r="681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</row>
    <row r="682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</row>
    <row r="683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</row>
    <row r="684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</row>
    <row r="685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</row>
    <row r="686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</row>
    <row r="687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</row>
    <row r="688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</row>
    <row r="689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</row>
    <row r="690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</row>
    <row r="691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</row>
    <row r="692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</row>
    <row r="693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</row>
    <row r="694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</row>
    <row r="695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</row>
    <row r="696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</row>
    <row r="697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</row>
    <row r="698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</row>
    <row r="699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</row>
    <row r="700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</row>
    <row r="701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</row>
    <row r="702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</row>
    <row r="703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</row>
    <row r="704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</row>
    <row r="705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</row>
    <row r="706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</row>
    <row r="707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</row>
    <row r="708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</row>
    <row r="709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</row>
    <row r="710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</row>
    <row r="711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</row>
    <row r="712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</row>
    <row r="713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</row>
    <row r="714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</row>
    <row r="715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</row>
    <row r="716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</row>
    <row r="717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</row>
    <row r="718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</row>
    <row r="719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</row>
    <row r="720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</row>
    <row r="721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</row>
    <row r="722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</row>
    <row r="723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</row>
    <row r="724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</row>
    <row r="725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</row>
    <row r="726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</row>
    <row r="727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</row>
    <row r="728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</row>
    <row r="729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</row>
    <row r="730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</row>
    <row r="731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</row>
    <row r="732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</row>
    <row r="733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</row>
    <row r="734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</row>
    <row r="735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</row>
    <row r="736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</row>
    <row r="737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</row>
    <row r="738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</row>
    <row r="739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</row>
    <row r="740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</row>
    <row r="741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</row>
    <row r="742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</row>
    <row r="743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</row>
    <row r="744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</row>
    <row r="745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</row>
    <row r="746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</row>
    <row r="747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</row>
    <row r="748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</row>
    <row r="749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</row>
    <row r="750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</row>
    <row r="751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</row>
    <row r="752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</row>
    <row r="753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</row>
    <row r="754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</row>
    <row r="755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</row>
    <row r="756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</row>
    <row r="757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</row>
    <row r="758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</row>
    <row r="759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</row>
    <row r="760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</row>
    <row r="761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</row>
    <row r="762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</row>
    <row r="763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</row>
    <row r="764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</row>
    <row r="765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</row>
    <row r="766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</row>
    <row r="767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</row>
    <row r="768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</row>
    <row r="769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</row>
    <row r="770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</row>
    <row r="771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</row>
    <row r="772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</row>
    <row r="773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</row>
    <row r="774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</row>
    <row r="775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</row>
    <row r="776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</row>
    <row r="777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</row>
    <row r="778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</row>
    <row r="779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</row>
    <row r="780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</row>
    <row r="781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</row>
    <row r="782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</row>
    <row r="783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</row>
    <row r="784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</row>
    <row r="785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</row>
    <row r="786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</row>
    <row r="787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</row>
    <row r="788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</row>
    <row r="789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</row>
    <row r="790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</row>
    <row r="791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</row>
    <row r="792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</row>
    <row r="793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</row>
    <row r="794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</row>
    <row r="795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</row>
    <row r="796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</row>
    <row r="797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</row>
    <row r="798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</row>
    <row r="799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</row>
    <row r="800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</row>
    <row r="801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</row>
    <row r="802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</row>
    <row r="803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</row>
    <row r="804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</row>
    <row r="805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</row>
    <row r="806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</row>
    <row r="807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</row>
    <row r="808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</row>
    <row r="809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</row>
    <row r="810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</row>
    <row r="811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</row>
    <row r="812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</row>
    <row r="813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</row>
    <row r="814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</row>
    <row r="815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</row>
    <row r="816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</row>
    <row r="817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</row>
    <row r="818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</row>
    <row r="819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</row>
    <row r="820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</row>
    <row r="821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</row>
    <row r="822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</row>
    <row r="823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</row>
    <row r="824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</row>
    <row r="825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</row>
    <row r="826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</row>
    <row r="827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</row>
    <row r="828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</row>
    <row r="829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</row>
    <row r="830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</row>
    <row r="831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</row>
    <row r="832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</row>
    <row r="833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</row>
    <row r="834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</row>
    <row r="835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</row>
    <row r="836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</row>
    <row r="837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</row>
    <row r="838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</row>
    <row r="839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</row>
    <row r="840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</row>
    <row r="841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</row>
    <row r="842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</row>
    <row r="843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</row>
    <row r="844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</row>
    <row r="845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</row>
    <row r="846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</row>
    <row r="847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</row>
    <row r="848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</row>
    <row r="849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</row>
    <row r="850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</row>
    <row r="851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</row>
    <row r="852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</row>
    <row r="853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</row>
    <row r="854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</row>
    <row r="855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</row>
    <row r="856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</row>
    <row r="857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</row>
    <row r="858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</row>
    <row r="859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</row>
    <row r="860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</row>
    <row r="861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</row>
    <row r="862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</row>
    <row r="863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</row>
    <row r="864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</row>
    <row r="865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</row>
    <row r="866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</row>
    <row r="867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</row>
    <row r="868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</row>
    <row r="869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</row>
    <row r="870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</row>
    <row r="871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</row>
    <row r="872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</row>
    <row r="873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</row>
    <row r="874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</row>
    <row r="875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</row>
    <row r="876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</row>
    <row r="877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</row>
    <row r="878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</row>
    <row r="879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</row>
    <row r="880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</row>
    <row r="881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</row>
    <row r="882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</row>
    <row r="883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</row>
    <row r="884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</row>
    <row r="885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</row>
    <row r="886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</row>
    <row r="887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</row>
    <row r="888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</row>
    <row r="889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</row>
    <row r="890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</row>
    <row r="891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</row>
    <row r="892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</row>
    <row r="893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</row>
    <row r="894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</row>
    <row r="895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</row>
    <row r="896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</row>
    <row r="897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</row>
    <row r="898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</row>
    <row r="899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</row>
    <row r="900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</row>
    <row r="901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</row>
    <row r="902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</row>
    <row r="903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</row>
    <row r="904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</row>
    <row r="905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</row>
    <row r="906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</row>
    <row r="907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</row>
    <row r="908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</row>
    <row r="909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</row>
    <row r="910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</row>
    <row r="911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</row>
    <row r="912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</row>
    <row r="913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</row>
    <row r="914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</row>
    <row r="915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</row>
    <row r="916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</row>
    <row r="917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</row>
    <row r="918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</row>
    <row r="919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</row>
    <row r="920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</row>
    <row r="921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</row>
    <row r="922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</row>
    <row r="923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</row>
    <row r="924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</row>
    <row r="925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</row>
    <row r="926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</row>
    <row r="927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</row>
    <row r="928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</row>
    <row r="929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</row>
    <row r="930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</row>
    <row r="931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</row>
    <row r="932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</row>
    <row r="933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</row>
    <row r="934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</row>
    <row r="935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</row>
    <row r="936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</row>
    <row r="937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</row>
    <row r="938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</row>
    <row r="939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</row>
    <row r="940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</row>
    <row r="941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</row>
    <row r="942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</row>
    <row r="943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</row>
    <row r="944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</row>
    <row r="945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</row>
    <row r="946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</row>
    <row r="947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</row>
    <row r="948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</row>
    <row r="949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</row>
    <row r="950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</row>
    <row r="951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</row>
    <row r="952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</row>
    <row r="953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</row>
    <row r="954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</row>
    <row r="955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</row>
    <row r="956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</row>
    <row r="957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</row>
    <row r="958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</row>
    <row r="959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</row>
    <row r="960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</row>
    <row r="961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</row>
    <row r="962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</row>
    <row r="963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</row>
    <row r="964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</row>
    <row r="965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</row>
    <row r="966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</row>
    <row r="967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</row>
    <row r="968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</row>
    <row r="969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</row>
    <row r="970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</row>
    <row r="971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</row>
    <row r="972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</row>
    <row r="973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</row>
    <row r="974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</row>
    <row r="975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</row>
    <row r="976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</row>
    <row r="977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</row>
    <row r="978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</row>
    <row r="979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</row>
    <row r="980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</row>
    <row r="981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</row>
    <row r="982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</row>
    <row r="983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</row>
    <row r="984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</row>
    <row r="985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</row>
    <row r="986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</row>
    <row r="987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</row>
    <row r="988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</row>
    <row r="989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</row>
    <row r="990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</row>
    <row r="991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</row>
    <row r="992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</row>
    <row r="993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</row>
    <row r="994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</row>
    <row r="995">
      <c r="A995" s="14"/>
      <c r="B995" s="14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</row>
    <row r="996">
      <c r="A996" s="14"/>
      <c r="B996" s="14"/>
      <c r="C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</row>
    <row r="997">
      <c r="A997" s="14"/>
      <c r="B997" s="14"/>
      <c r="C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</row>
    <row r="998">
      <c r="A998" s="14"/>
      <c r="B998" s="14"/>
      <c r="C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</row>
    <row r="999">
      <c r="A999" s="14"/>
      <c r="B999" s="14"/>
      <c r="C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/>
    </row>
    <row r="1000">
      <c r="A1000" s="14"/>
      <c r="B1000" s="14"/>
      <c r="C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/>
    </row>
    <row r="1001">
      <c r="A1001" s="14"/>
      <c r="B1001" s="14"/>
      <c r="C1001" s="14"/>
      <c r="D1001" s="14"/>
      <c r="E1001" s="14"/>
      <c r="F1001" s="14"/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  <c r="AA1001" s="14"/>
    </row>
  </sheetData>
  <mergeCells count="1">
    <mergeCell ref="A1:J2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6.13"/>
    <col customWidth="1" min="2" max="2" width="26.25"/>
    <col customWidth="1" min="12" max="12" width="24.13"/>
  </cols>
  <sheetData>
    <row r="1">
      <c r="A1" s="140" t="s">
        <v>110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</row>
    <row r="3">
      <c r="A3" s="504"/>
      <c r="B3" s="504"/>
      <c r="C3" s="505"/>
      <c r="D3" s="505"/>
      <c r="E3" s="505"/>
      <c r="F3" s="505"/>
      <c r="G3" s="505"/>
      <c r="H3" s="505"/>
      <c r="I3" s="505"/>
      <c r="J3" s="505"/>
      <c r="K3" s="505"/>
      <c r="L3" s="504"/>
    </row>
    <row r="4">
      <c r="A4" s="504" t="s">
        <v>1105</v>
      </c>
      <c r="B4" s="504" t="s">
        <v>4</v>
      </c>
      <c r="C4" s="505" t="s">
        <v>1106</v>
      </c>
      <c r="L4" s="504" t="s">
        <v>1107</v>
      </c>
    </row>
    <row r="5">
      <c r="A5" s="506"/>
      <c r="B5" s="507"/>
      <c r="C5" s="508" t="s">
        <v>165</v>
      </c>
      <c r="D5" s="508" t="s">
        <v>147</v>
      </c>
      <c r="E5" s="508" t="s">
        <v>144</v>
      </c>
      <c r="F5" s="508" t="s">
        <v>206</v>
      </c>
      <c r="G5" s="508" t="s">
        <v>777</v>
      </c>
      <c r="H5" s="508" t="s">
        <v>1108</v>
      </c>
      <c r="I5" s="508" t="s">
        <v>1109</v>
      </c>
      <c r="J5" s="508" t="s">
        <v>323</v>
      </c>
      <c r="K5" s="508" t="s">
        <v>145</v>
      </c>
      <c r="L5" s="507"/>
    </row>
    <row r="6">
      <c r="A6" s="509" t="s">
        <v>446</v>
      </c>
      <c r="B6" s="510"/>
      <c r="C6" s="511"/>
      <c r="D6" s="511"/>
      <c r="E6" s="511"/>
      <c r="F6" s="511"/>
      <c r="G6" s="511"/>
      <c r="H6" s="511"/>
      <c r="I6" s="511"/>
      <c r="J6" s="511"/>
      <c r="K6" s="511"/>
      <c r="L6" s="512"/>
    </row>
    <row r="7">
      <c r="A7" s="513"/>
      <c r="B7" s="195" t="s">
        <v>1110</v>
      </c>
      <c r="C7" s="504" t="s">
        <v>561</v>
      </c>
      <c r="D7" s="504" t="s">
        <v>561</v>
      </c>
      <c r="E7" s="504" t="s">
        <v>561</v>
      </c>
      <c r="F7" s="504" t="s">
        <v>561</v>
      </c>
      <c r="G7" s="504">
        <v>1.0</v>
      </c>
      <c r="H7" s="504" t="s">
        <v>561</v>
      </c>
      <c r="I7" s="504" t="s">
        <v>561</v>
      </c>
      <c r="J7" s="504">
        <v>3.0</v>
      </c>
      <c r="K7" s="504" t="s">
        <v>561</v>
      </c>
      <c r="L7" s="514">
        <f t="shared" ref="L7:L13" si="1">SUM(C7:K7)</f>
        <v>4</v>
      </c>
    </row>
    <row r="8">
      <c r="A8" s="513"/>
      <c r="B8" s="195" t="s">
        <v>1111</v>
      </c>
      <c r="C8" s="504" t="s">
        <v>561</v>
      </c>
      <c r="D8" s="504" t="s">
        <v>561</v>
      </c>
      <c r="E8" s="504" t="s">
        <v>561</v>
      </c>
      <c r="F8" s="504" t="s">
        <v>561</v>
      </c>
      <c r="G8" s="504">
        <v>1.0</v>
      </c>
      <c r="H8" s="504" t="s">
        <v>561</v>
      </c>
      <c r="I8" s="504">
        <v>1.0</v>
      </c>
      <c r="J8" s="504">
        <v>6.0</v>
      </c>
      <c r="K8" s="504" t="s">
        <v>561</v>
      </c>
      <c r="L8" s="514">
        <f t="shared" si="1"/>
        <v>8</v>
      </c>
    </row>
    <row r="9">
      <c r="A9" s="513"/>
      <c r="B9" s="195" t="s">
        <v>1112</v>
      </c>
      <c r="C9" s="504" t="s">
        <v>561</v>
      </c>
      <c r="D9" s="504">
        <v>1.0</v>
      </c>
      <c r="E9" s="504" t="s">
        <v>561</v>
      </c>
      <c r="F9" s="504" t="s">
        <v>561</v>
      </c>
      <c r="G9" s="504">
        <v>1.0</v>
      </c>
      <c r="H9" s="504" t="s">
        <v>561</v>
      </c>
      <c r="I9" s="504">
        <v>1.0</v>
      </c>
      <c r="J9" s="504">
        <v>1.0</v>
      </c>
      <c r="K9" s="504" t="s">
        <v>561</v>
      </c>
      <c r="L9" s="514">
        <f t="shared" si="1"/>
        <v>4</v>
      </c>
    </row>
    <row r="10">
      <c r="A10" s="513"/>
      <c r="B10" s="195" t="s">
        <v>1113</v>
      </c>
      <c r="C10" s="504" t="s">
        <v>561</v>
      </c>
      <c r="D10" s="504" t="s">
        <v>561</v>
      </c>
      <c r="E10" s="504" t="s">
        <v>561</v>
      </c>
      <c r="F10" s="504" t="s">
        <v>561</v>
      </c>
      <c r="G10" s="504">
        <v>1.0</v>
      </c>
      <c r="H10" s="504" t="s">
        <v>561</v>
      </c>
      <c r="I10" s="504">
        <v>1.0</v>
      </c>
      <c r="J10" s="504">
        <v>3.0</v>
      </c>
      <c r="K10" s="504" t="s">
        <v>561</v>
      </c>
      <c r="L10" s="514">
        <f t="shared" si="1"/>
        <v>5</v>
      </c>
    </row>
    <row r="11">
      <c r="A11" s="513"/>
      <c r="B11" s="195" t="s">
        <v>1114</v>
      </c>
      <c r="C11" s="504" t="s">
        <v>561</v>
      </c>
      <c r="D11" s="504" t="s">
        <v>561</v>
      </c>
      <c r="E11" s="504" t="s">
        <v>561</v>
      </c>
      <c r="F11" s="504" t="s">
        <v>561</v>
      </c>
      <c r="G11" s="504">
        <v>1.0</v>
      </c>
      <c r="H11" s="504" t="s">
        <v>561</v>
      </c>
      <c r="I11" s="504" t="s">
        <v>561</v>
      </c>
      <c r="J11" s="504">
        <v>3.0</v>
      </c>
      <c r="K11" s="504" t="s">
        <v>561</v>
      </c>
      <c r="L11" s="514">
        <f t="shared" si="1"/>
        <v>4</v>
      </c>
    </row>
    <row r="12">
      <c r="A12" s="513"/>
      <c r="B12" s="195" t="s">
        <v>1115</v>
      </c>
      <c r="C12" s="504" t="s">
        <v>561</v>
      </c>
      <c r="D12" s="504" t="s">
        <v>561</v>
      </c>
      <c r="E12" s="504" t="s">
        <v>561</v>
      </c>
      <c r="F12" s="504" t="s">
        <v>561</v>
      </c>
      <c r="G12" s="504" t="s">
        <v>561</v>
      </c>
      <c r="H12" s="504" t="s">
        <v>561</v>
      </c>
      <c r="I12" s="504">
        <v>1.0</v>
      </c>
      <c r="J12" s="504">
        <v>2.0</v>
      </c>
      <c r="K12" s="504" t="s">
        <v>561</v>
      </c>
      <c r="L12" s="514">
        <f t="shared" si="1"/>
        <v>3</v>
      </c>
    </row>
    <row r="13">
      <c r="A13" s="513"/>
      <c r="B13" s="195" t="s">
        <v>1116</v>
      </c>
      <c r="C13" s="504" t="s">
        <v>561</v>
      </c>
      <c r="D13" s="504" t="s">
        <v>561</v>
      </c>
      <c r="E13" s="504" t="s">
        <v>561</v>
      </c>
      <c r="F13" s="504" t="s">
        <v>561</v>
      </c>
      <c r="G13" s="504">
        <v>1.0</v>
      </c>
      <c r="H13" s="504" t="s">
        <v>561</v>
      </c>
      <c r="I13" s="504">
        <v>1.0</v>
      </c>
      <c r="J13" s="504">
        <v>1.0</v>
      </c>
      <c r="K13" s="504" t="s">
        <v>561</v>
      </c>
      <c r="L13" s="514">
        <f t="shared" si="1"/>
        <v>3</v>
      </c>
    </row>
    <row r="14">
      <c r="A14" s="515" t="s">
        <v>447</v>
      </c>
      <c r="B14" s="516"/>
      <c r="C14" s="517"/>
      <c r="D14" s="517"/>
      <c r="E14" s="517"/>
      <c r="F14" s="517"/>
      <c r="G14" s="517"/>
      <c r="H14" s="517"/>
      <c r="I14" s="517"/>
      <c r="J14" s="517"/>
      <c r="K14" s="517"/>
      <c r="L14" s="518"/>
    </row>
    <row r="15">
      <c r="A15" s="513"/>
      <c r="B15" s="195" t="s">
        <v>455</v>
      </c>
      <c r="C15" s="504">
        <v>1.0</v>
      </c>
      <c r="D15" s="504" t="s">
        <v>561</v>
      </c>
      <c r="E15" s="504" t="s">
        <v>561</v>
      </c>
      <c r="F15" s="504" t="s">
        <v>561</v>
      </c>
      <c r="G15" s="504">
        <v>4.0</v>
      </c>
      <c r="H15" s="504">
        <v>1.0</v>
      </c>
      <c r="I15" s="504" t="s">
        <v>561</v>
      </c>
      <c r="J15" s="504">
        <v>2.0</v>
      </c>
      <c r="K15" s="504" t="s">
        <v>561</v>
      </c>
      <c r="L15" s="514">
        <f t="shared" ref="L15:L19" si="2">SUM(C15:K15)</f>
        <v>8</v>
      </c>
    </row>
    <row r="16">
      <c r="A16" s="513"/>
      <c r="B16" s="195" t="s">
        <v>456</v>
      </c>
      <c r="C16" s="504">
        <v>1.0</v>
      </c>
      <c r="D16" s="504" t="s">
        <v>561</v>
      </c>
      <c r="E16" s="504" t="s">
        <v>561</v>
      </c>
      <c r="F16" s="504" t="s">
        <v>561</v>
      </c>
      <c r="G16" s="504">
        <v>4.0</v>
      </c>
      <c r="H16" s="504">
        <v>1.0</v>
      </c>
      <c r="I16" s="504" t="s">
        <v>561</v>
      </c>
      <c r="J16" s="504">
        <v>2.0</v>
      </c>
      <c r="K16" s="504" t="s">
        <v>561</v>
      </c>
      <c r="L16" s="514">
        <f t="shared" si="2"/>
        <v>8</v>
      </c>
    </row>
    <row r="17">
      <c r="A17" s="513"/>
      <c r="B17" s="195" t="s">
        <v>457</v>
      </c>
      <c r="C17" s="504">
        <v>1.0</v>
      </c>
      <c r="D17" s="504" t="s">
        <v>561</v>
      </c>
      <c r="E17" s="504">
        <v>1.0</v>
      </c>
      <c r="F17" s="504">
        <v>1.0</v>
      </c>
      <c r="G17" s="504">
        <v>6.0</v>
      </c>
      <c r="H17" s="504">
        <v>1.0</v>
      </c>
      <c r="I17" s="504">
        <v>2.0</v>
      </c>
      <c r="J17" s="504">
        <v>10.0</v>
      </c>
      <c r="K17" s="504">
        <v>1.0</v>
      </c>
      <c r="L17" s="514">
        <f t="shared" si="2"/>
        <v>23</v>
      </c>
    </row>
    <row r="18">
      <c r="A18" s="513"/>
      <c r="B18" s="195" t="s">
        <v>458</v>
      </c>
      <c r="C18" s="504">
        <v>1.0</v>
      </c>
      <c r="D18" s="504" t="s">
        <v>561</v>
      </c>
      <c r="E18" s="504" t="s">
        <v>561</v>
      </c>
      <c r="F18" s="504">
        <v>1.0</v>
      </c>
      <c r="G18" s="504">
        <v>4.0</v>
      </c>
      <c r="H18" s="504">
        <v>1.0</v>
      </c>
      <c r="I18" s="504" t="s">
        <v>561</v>
      </c>
      <c r="J18" s="504">
        <v>7.0</v>
      </c>
      <c r="K18" s="504">
        <v>1.0</v>
      </c>
      <c r="L18" s="514">
        <f t="shared" si="2"/>
        <v>15</v>
      </c>
    </row>
    <row r="19">
      <c r="A19" s="513"/>
      <c r="B19" s="195" t="s">
        <v>459</v>
      </c>
      <c r="C19" s="504" t="s">
        <v>561</v>
      </c>
      <c r="D19" s="504" t="s">
        <v>561</v>
      </c>
      <c r="E19" s="504" t="s">
        <v>561</v>
      </c>
      <c r="F19" s="504">
        <v>1.0</v>
      </c>
      <c r="G19" s="504">
        <v>4.0</v>
      </c>
      <c r="H19" s="504">
        <v>1.0</v>
      </c>
      <c r="I19" s="504">
        <v>4.0</v>
      </c>
      <c r="J19" s="504">
        <v>9.0</v>
      </c>
      <c r="K19" s="504">
        <v>1.0</v>
      </c>
      <c r="L19" s="514">
        <f t="shared" si="2"/>
        <v>20</v>
      </c>
    </row>
    <row r="20">
      <c r="A20" s="519" t="s">
        <v>448</v>
      </c>
      <c r="B20" s="520"/>
      <c r="C20" s="521"/>
      <c r="D20" s="521"/>
      <c r="E20" s="521"/>
      <c r="F20" s="521"/>
      <c r="G20" s="521"/>
      <c r="H20" s="521"/>
      <c r="I20" s="521"/>
      <c r="J20" s="521"/>
      <c r="K20" s="521"/>
      <c r="L20" s="522"/>
    </row>
    <row r="21">
      <c r="A21" s="513"/>
      <c r="B21" s="195" t="s">
        <v>460</v>
      </c>
      <c r="C21" s="504" t="s">
        <v>561</v>
      </c>
      <c r="D21" s="504" t="s">
        <v>561</v>
      </c>
      <c r="E21" s="504" t="s">
        <v>561</v>
      </c>
      <c r="F21" s="504" t="s">
        <v>561</v>
      </c>
      <c r="G21" s="504">
        <v>1.0</v>
      </c>
      <c r="H21" s="504" t="s">
        <v>561</v>
      </c>
      <c r="I21" s="504" t="s">
        <v>561</v>
      </c>
      <c r="J21" s="504" t="s">
        <v>561</v>
      </c>
      <c r="K21" s="504" t="s">
        <v>561</v>
      </c>
      <c r="L21" s="514">
        <f t="shared" ref="L21:L23" si="3">SUM(C21:K21)</f>
        <v>1</v>
      </c>
    </row>
    <row r="22">
      <c r="A22" s="513"/>
      <c r="B22" s="195" t="s">
        <v>461</v>
      </c>
      <c r="C22" s="504" t="s">
        <v>561</v>
      </c>
      <c r="D22" s="504" t="s">
        <v>561</v>
      </c>
      <c r="E22" s="504" t="s">
        <v>561</v>
      </c>
      <c r="F22" s="504" t="s">
        <v>561</v>
      </c>
      <c r="G22" s="504" t="s">
        <v>561</v>
      </c>
      <c r="H22" s="504" t="s">
        <v>561</v>
      </c>
      <c r="I22" s="504" t="s">
        <v>561</v>
      </c>
      <c r="J22" s="504" t="s">
        <v>561</v>
      </c>
      <c r="K22" s="504" t="s">
        <v>561</v>
      </c>
      <c r="L22" s="514">
        <f t="shared" si="3"/>
        <v>0</v>
      </c>
    </row>
    <row r="23">
      <c r="A23" s="513"/>
      <c r="B23" s="195" t="s">
        <v>462</v>
      </c>
      <c r="C23" s="504" t="s">
        <v>561</v>
      </c>
      <c r="D23" s="504" t="s">
        <v>561</v>
      </c>
      <c r="E23" s="504" t="s">
        <v>561</v>
      </c>
      <c r="F23" s="504" t="s">
        <v>561</v>
      </c>
      <c r="G23" s="504" t="s">
        <v>561</v>
      </c>
      <c r="H23" s="504" t="s">
        <v>561</v>
      </c>
      <c r="I23" s="504" t="s">
        <v>561</v>
      </c>
      <c r="J23" s="504" t="s">
        <v>561</v>
      </c>
      <c r="K23" s="504" t="s">
        <v>561</v>
      </c>
      <c r="L23" s="514">
        <f t="shared" si="3"/>
        <v>0</v>
      </c>
    </row>
    <row r="24">
      <c r="A24" s="523" t="s">
        <v>449</v>
      </c>
      <c r="B24" s="524"/>
      <c r="C24" s="525"/>
      <c r="D24" s="525"/>
      <c r="E24" s="525"/>
      <c r="F24" s="525"/>
      <c r="G24" s="525"/>
      <c r="H24" s="525"/>
      <c r="I24" s="525"/>
      <c r="J24" s="525"/>
      <c r="K24" s="525"/>
      <c r="L24" s="526"/>
    </row>
    <row r="25">
      <c r="A25" s="513"/>
      <c r="B25" s="195" t="s">
        <v>463</v>
      </c>
      <c r="C25" s="504" t="s">
        <v>561</v>
      </c>
      <c r="D25" s="504" t="s">
        <v>561</v>
      </c>
      <c r="E25" s="504" t="s">
        <v>561</v>
      </c>
      <c r="F25" s="504" t="s">
        <v>561</v>
      </c>
      <c r="G25" s="504" t="s">
        <v>561</v>
      </c>
      <c r="H25" s="504" t="s">
        <v>561</v>
      </c>
      <c r="I25" s="504" t="s">
        <v>561</v>
      </c>
      <c r="J25" s="504" t="s">
        <v>561</v>
      </c>
      <c r="K25" s="504" t="s">
        <v>561</v>
      </c>
      <c r="L25" s="514">
        <f>SUM(C25:K25)</f>
        <v>0</v>
      </c>
      <c r="N25" s="27"/>
    </row>
    <row r="26">
      <c r="A26" s="527" t="s">
        <v>443</v>
      </c>
      <c r="B26" s="528"/>
      <c r="C26" s="529"/>
      <c r="D26" s="529"/>
      <c r="E26" s="529"/>
      <c r="F26" s="529"/>
      <c r="G26" s="529"/>
      <c r="H26" s="529"/>
      <c r="I26" s="529"/>
      <c r="J26" s="529"/>
      <c r="K26" s="529"/>
      <c r="L26" s="530"/>
    </row>
    <row r="27">
      <c r="A27" s="513"/>
      <c r="B27" s="195" t="s">
        <v>464</v>
      </c>
      <c r="C27" s="504" t="s">
        <v>561</v>
      </c>
      <c r="D27" s="504" t="s">
        <v>561</v>
      </c>
      <c r="E27" s="504" t="s">
        <v>561</v>
      </c>
      <c r="F27" s="504" t="s">
        <v>561</v>
      </c>
      <c r="G27" s="504">
        <v>2.0</v>
      </c>
      <c r="H27" s="504" t="s">
        <v>561</v>
      </c>
      <c r="I27" s="504">
        <v>1.0</v>
      </c>
      <c r="J27" s="504">
        <v>4.0</v>
      </c>
      <c r="K27" s="504" t="s">
        <v>561</v>
      </c>
      <c r="L27" s="514">
        <f t="shared" ref="L27:L28" si="4">SUM(C27:K27)</f>
        <v>7</v>
      </c>
    </row>
    <row r="28">
      <c r="A28" s="531"/>
      <c r="B28" s="195" t="s">
        <v>465</v>
      </c>
      <c r="C28" s="504" t="s">
        <v>561</v>
      </c>
      <c r="D28" s="504" t="s">
        <v>561</v>
      </c>
      <c r="E28" s="504" t="s">
        <v>561</v>
      </c>
      <c r="F28" s="504" t="s">
        <v>561</v>
      </c>
      <c r="G28" s="504" t="s">
        <v>561</v>
      </c>
      <c r="H28" s="504" t="s">
        <v>561</v>
      </c>
      <c r="I28" s="504" t="s">
        <v>561</v>
      </c>
      <c r="J28" s="504" t="s">
        <v>561</v>
      </c>
      <c r="K28" s="504" t="s">
        <v>561</v>
      </c>
      <c r="L28" s="514">
        <f t="shared" si="4"/>
        <v>0</v>
      </c>
    </row>
    <row r="29">
      <c r="A29" s="532" t="s">
        <v>450</v>
      </c>
      <c r="B29" s="533"/>
      <c r="C29" s="534"/>
      <c r="D29" s="534"/>
      <c r="E29" s="534"/>
      <c r="F29" s="534"/>
      <c r="G29" s="534"/>
      <c r="H29" s="534"/>
      <c r="I29" s="534"/>
      <c r="J29" s="534"/>
      <c r="K29" s="534"/>
      <c r="L29" s="535"/>
    </row>
    <row r="30">
      <c r="A30" s="513"/>
      <c r="B30" s="195" t="s">
        <v>1117</v>
      </c>
      <c r="C30" s="504" t="s">
        <v>561</v>
      </c>
      <c r="D30" s="504" t="s">
        <v>561</v>
      </c>
      <c r="E30" s="504" t="s">
        <v>561</v>
      </c>
      <c r="F30" s="504" t="s">
        <v>561</v>
      </c>
      <c r="G30" s="504">
        <v>1.0</v>
      </c>
      <c r="H30" s="504" t="s">
        <v>561</v>
      </c>
      <c r="I30" s="504" t="s">
        <v>561</v>
      </c>
      <c r="J30" s="504" t="s">
        <v>561</v>
      </c>
      <c r="K30" s="504" t="s">
        <v>561</v>
      </c>
      <c r="L30" s="514">
        <f>SUM(C30:K30)</f>
        <v>1</v>
      </c>
    </row>
    <row r="31">
      <c r="A31" s="536" t="s">
        <v>451</v>
      </c>
      <c r="B31" s="537"/>
      <c r="C31" s="538"/>
      <c r="D31" s="538"/>
      <c r="E31" s="538"/>
      <c r="F31" s="538"/>
      <c r="G31" s="538"/>
      <c r="H31" s="538"/>
      <c r="I31" s="538"/>
      <c r="J31" s="538"/>
      <c r="K31" s="538"/>
      <c r="L31" s="539"/>
    </row>
    <row r="32">
      <c r="A32" s="513"/>
      <c r="B32" s="195" t="s">
        <v>467</v>
      </c>
      <c r="C32" s="504" t="s">
        <v>561</v>
      </c>
      <c r="D32" s="504" t="s">
        <v>561</v>
      </c>
      <c r="E32" s="504" t="s">
        <v>561</v>
      </c>
      <c r="F32" s="504" t="s">
        <v>561</v>
      </c>
      <c r="G32" s="504" t="s">
        <v>561</v>
      </c>
      <c r="H32" s="504" t="s">
        <v>561</v>
      </c>
      <c r="I32" s="504" t="s">
        <v>561</v>
      </c>
      <c r="J32" s="504">
        <v>1.0</v>
      </c>
      <c r="K32" s="504" t="s">
        <v>561</v>
      </c>
      <c r="L32" s="514">
        <f t="shared" ref="L32:L33" si="5">SUM(C32:K32)</f>
        <v>1</v>
      </c>
    </row>
    <row r="33">
      <c r="A33" s="540"/>
      <c r="B33" s="541" t="s">
        <v>468</v>
      </c>
      <c r="C33" s="508">
        <v>1.0</v>
      </c>
      <c r="D33" s="508">
        <v>1.0</v>
      </c>
      <c r="E33" s="508" t="s">
        <v>561</v>
      </c>
      <c r="F33" s="508">
        <v>2.0</v>
      </c>
      <c r="G33" s="508">
        <v>6.0</v>
      </c>
      <c r="H33" s="508">
        <v>1.0</v>
      </c>
      <c r="I33" s="508">
        <v>4.0</v>
      </c>
      <c r="J33" s="508">
        <v>6.0</v>
      </c>
      <c r="K33" s="508">
        <v>1.0</v>
      </c>
      <c r="L33" s="542">
        <f t="shared" si="5"/>
        <v>22</v>
      </c>
    </row>
    <row r="34">
      <c r="A34" s="206"/>
      <c r="B34" s="437"/>
      <c r="C34" s="437"/>
      <c r="D34" s="437"/>
      <c r="E34" s="437"/>
      <c r="F34" s="437"/>
      <c r="G34" s="437"/>
      <c r="H34" s="437"/>
      <c r="I34" s="437"/>
      <c r="J34" s="437"/>
      <c r="K34" s="543"/>
      <c r="L34" s="437"/>
      <c r="M34" s="437"/>
      <c r="N34" s="437"/>
    </row>
    <row r="35">
      <c r="A35" s="543" t="s">
        <v>1118</v>
      </c>
      <c r="B35" s="437"/>
      <c r="C35" s="437">
        <f>HARMEAN(C7:C33)</f>
        <v>1</v>
      </c>
      <c r="D35" s="437">
        <f t="shared" ref="D35:I35" si="6">AVERAGE(D7:D33)</f>
        <v>1</v>
      </c>
      <c r="E35" s="437">
        <f t="shared" si="6"/>
        <v>1</v>
      </c>
      <c r="F35" s="437">
        <f t="shared" si="6"/>
        <v>1.25</v>
      </c>
      <c r="G35" s="440">
        <f t="shared" si="6"/>
        <v>2.533333333</v>
      </c>
      <c r="H35" s="544">
        <f t="shared" si="6"/>
        <v>1</v>
      </c>
      <c r="I35" s="440">
        <f t="shared" si="6"/>
        <v>1.777777778</v>
      </c>
      <c r="J35" s="437">
        <f>AVERAGE(J7:J13,J15,J19,J17,J16,J18,J27,J32,J33)</f>
        <v>4</v>
      </c>
      <c r="K35" s="437">
        <f>AVERAGE(K7:K33)</f>
        <v>1</v>
      </c>
      <c r="L35" s="416"/>
      <c r="M35" s="437"/>
      <c r="N35" s="437"/>
    </row>
    <row r="36">
      <c r="A36" s="543" t="s">
        <v>1119</v>
      </c>
      <c r="B36" s="437"/>
      <c r="C36" s="206">
        <f t="shared" ref="C36:K36" si="7">COUNT(C7:C33)</f>
        <v>5</v>
      </c>
      <c r="D36" s="206">
        <f t="shared" si="7"/>
        <v>2</v>
      </c>
      <c r="E36" s="206">
        <f t="shared" si="7"/>
        <v>1</v>
      </c>
      <c r="F36" s="206">
        <f t="shared" si="7"/>
        <v>4</v>
      </c>
      <c r="G36" s="206">
        <f t="shared" si="7"/>
        <v>15</v>
      </c>
      <c r="H36" s="206">
        <f t="shared" si="7"/>
        <v>6</v>
      </c>
      <c r="I36" s="206">
        <f t="shared" si="7"/>
        <v>9</v>
      </c>
      <c r="J36" s="206">
        <f t="shared" si="7"/>
        <v>15</v>
      </c>
      <c r="K36" s="206">
        <f t="shared" si="7"/>
        <v>4</v>
      </c>
      <c r="L36" s="437"/>
      <c r="M36" s="437"/>
      <c r="N36" s="437"/>
    </row>
    <row r="37">
      <c r="A37" s="543"/>
      <c r="B37" s="437"/>
      <c r="C37" s="437"/>
      <c r="D37" s="437"/>
      <c r="E37" s="437"/>
      <c r="F37" s="437"/>
      <c r="G37" s="437"/>
      <c r="H37" s="437"/>
      <c r="I37" s="437"/>
      <c r="J37" s="437"/>
      <c r="K37" s="437"/>
      <c r="L37" s="437"/>
      <c r="M37" s="437"/>
      <c r="N37" s="437"/>
    </row>
    <row r="38">
      <c r="A38" s="437"/>
      <c r="B38" s="437"/>
      <c r="C38" s="437"/>
      <c r="D38" s="437"/>
      <c r="E38" s="437"/>
      <c r="F38" s="437"/>
      <c r="G38" s="437"/>
      <c r="H38" s="437"/>
      <c r="I38" s="437"/>
      <c r="J38" s="437"/>
      <c r="M38" s="437"/>
      <c r="N38" s="437"/>
    </row>
  </sheetData>
  <mergeCells count="2">
    <mergeCell ref="A1:M2"/>
    <mergeCell ref="C4:K4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6.63"/>
    <col customWidth="1" min="5" max="5" width="13.38"/>
    <col customWidth="1" min="8" max="8" width="25.88"/>
    <col customWidth="1" min="9" max="9" width="17.5"/>
  </cols>
  <sheetData>
    <row r="1">
      <c r="A1" s="140" t="s">
        <v>11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</row>
    <row r="3">
      <c r="E3" s="27"/>
    </row>
    <row r="4">
      <c r="E4" s="545" t="s">
        <v>1121</v>
      </c>
    </row>
    <row r="5">
      <c r="A5" s="546" t="s">
        <v>4</v>
      </c>
      <c r="B5" s="545" t="s">
        <v>1106</v>
      </c>
      <c r="C5" s="545" t="s">
        <v>1122</v>
      </c>
      <c r="D5" s="545" t="s">
        <v>1123</v>
      </c>
      <c r="E5" s="545" t="s">
        <v>1124</v>
      </c>
      <c r="F5" s="545" t="s">
        <v>1125</v>
      </c>
      <c r="G5" s="545" t="s">
        <v>1126</v>
      </c>
      <c r="H5" s="545" t="s">
        <v>4</v>
      </c>
      <c r="I5" s="545" t="s">
        <v>1127</v>
      </c>
    </row>
    <row r="6">
      <c r="A6" s="27" t="s">
        <v>1128</v>
      </c>
    </row>
    <row r="7">
      <c r="B7" s="27" t="s">
        <v>1129</v>
      </c>
    </row>
    <row r="8">
      <c r="C8" s="27">
        <v>1.0</v>
      </c>
      <c r="D8" s="27">
        <v>1581.0</v>
      </c>
      <c r="E8" s="27">
        <v>84.94</v>
      </c>
      <c r="F8" s="27">
        <v>0.0</v>
      </c>
      <c r="G8" s="27">
        <v>100.0</v>
      </c>
      <c r="H8" s="27" t="s">
        <v>1130</v>
      </c>
      <c r="I8" s="27" t="s">
        <v>1131</v>
      </c>
      <c r="J8" s="27"/>
    </row>
    <row r="9">
      <c r="C9" s="27">
        <v>3.0</v>
      </c>
      <c r="D9" s="27">
        <v>1318.0</v>
      </c>
      <c r="E9" s="27">
        <v>84.94</v>
      </c>
      <c r="F9" s="27">
        <v>0.0</v>
      </c>
      <c r="G9" s="27">
        <v>100.0</v>
      </c>
      <c r="H9" s="27" t="s">
        <v>1130</v>
      </c>
      <c r="I9" s="27" t="s">
        <v>1131</v>
      </c>
    </row>
    <row r="10">
      <c r="C10" s="27">
        <v>5.0</v>
      </c>
      <c r="D10" s="27">
        <v>535.0</v>
      </c>
      <c r="E10" s="27"/>
      <c r="F10" s="27" t="s">
        <v>1132</v>
      </c>
      <c r="G10" s="27"/>
      <c r="H10" s="27"/>
      <c r="J10" s="27"/>
    </row>
    <row r="11">
      <c r="C11" s="27">
        <v>6.0</v>
      </c>
      <c r="D11" s="27">
        <v>1088.0</v>
      </c>
      <c r="E11" s="27"/>
      <c r="F11" s="27" t="s">
        <v>1132</v>
      </c>
      <c r="G11" s="27"/>
      <c r="H11" s="27"/>
      <c r="J11" s="27"/>
    </row>
    <row r="12">
      <c r="B12" s="27" t="s">
        <v>1133</v>
      </c>
    </row>
    <row r="13">
      <c r="C13" s="27">
        <v>1.0</v>
      </c>
      <c r="D13" s="27">
        <v>1300.0</v>
      </c>
      <c r="E13" s="27">
        <v>97.0</v>
      </c>
      <c r="F13" s="547">
        <v>5.0E-180</v>
      </c>
      <c r="G13" s="27">
        <v>76.93</v>
      </c>
      <c r="H13" s="27" t="s">
        <v>1134</v>
      </c>
      <c r="I13" s="46" t="s">
        <v>1135</v>
      </c>
      <c r="J13" s="27"/>
    </row>
    <row r="14">
      <c r="A14" s="27" t="s">
        <v>1136</v>
      </c>
    </row>
    <row r="15">
      <c r="B15" s="27" t="s">
        <v>1129</v>
      </c>
    </row>
    <row r="16">
      <c r="C16" s="27">
        <v>1.0</v>
      </c>
      <c r="D16" s="27">
        <v>1728.0</v>
      </c>
      <c r="F16" s="27" t="s">
        <v>1132</v>
      </c>
    </row>
    <row r="17">
      <c r="C17" s="27">
        <v>2.0</v>
      </c>
      <c r="D17" s="27">
        <v>1175.0</v>
      </c>
      <c r="F17" s="27" t="s">
        <v>1132</v>
      </c>
      <c r="G17" s="27"/>
      <c r="H17" s="27"/>
    </row>
    <row r="19">
      <c r="A19" s="27" t="s">
        <v>105</v>
      </c>
    </row>
    <row r="20">
      <c r="B20" s="27" t="s">
        <v>1129</v>
      </c>
    </row>
    <row r="21">
      <c r="C21" s="27">
        <v>1.0</v>
      </c>
      <c r="D21" s="27">
        <v>1534.0</v>
      </c>
      <c r="E21" s="548"/>
      <c r="F21" s="549" t="s">
        <v>1132</v>
      </c>
      <c r="G21" s="27"/>
      <c r="H21" s="27"/>
      <c r="J21" s="27"/>
    </row>
    <row r="22">
      <c r="B22" s="27" t="s">
        <v>147</v>
      </c>
    </row>
    <row r="23">
      <c r="C23" s="27">
        <v>1.0</v>
      </c>
      <c r="D23" s="27">
        <v>1393.0</v>
      </c>
      <c r="F23" s="27" t="s">
        <v>1132</v>
      </c>
    </row>
    <row r="25">
      <c r="A25" s="27" t="s">
        <v>1137</v>
      </c>
    </row>
    <row r="26">
      <c r="B26" s="27" t="s">
        <v>1129</v>
      </c>
    </row>
    <row r="27">
      <c r="C27" s="27">
        <v>2.0</v>
      </c>
      <c r="D27" s="27">
        <v>1100.0</v>
      </c>
      <c r="E27" s="46">
        <v>89.44</v>
      </c>
      <c r="F27" s="27">
        <v>0.0</v>
      </c>
      <c r="G27" s="27">
        <v>100.0</v>
      </c>
      <c r="H27" s="46" t="s">
        <v>1138</v>
      </c>
      <c r="I27" s="46" t="s">
        <v>1139</v>
      </c>
      <c r="J27" s="27"/>
    </row>
    <row r="29">
      <c r="A29" s="27" t="s">
        <v>1140</v>
      </c>
    </row>
    <row r="30">
      <c r="B30" s="27" t="s">
        <v>1129</v>
      </c>
    </row>
    <row r="31">
      <c r="C31" s="27">
        <v>1.0</v>
      </c>
      <c r="D31" s="27">
        <v>2190.0</v>
      </c>
      <c r="E31" s="46">
        <v>78.63</v>
      </c>
      <c r="F31" s="27">
        <v>0.0</v>
      </c>
      <c r="G31" s="27">
        <v>92.0</v>
      </c>
      <c r="H31" s="27" t="s">
        <v>1141</v>
      </c>
      <c r="I31" s="46" t="s">
        <v>1142</v>
      </c>
      <c r="J31" s="27"/>
    </row>
    <row r="33">
      <c r="A33" s="27" t="s">
        <v>318</v>
      </c>
    </row>
    <row r="34">
      <c r="B34" s="27" t="s">
        <v>1129</v>
      </c>
    </row>
    <row r="35">
      <c r="B35" s="27"/>
      <c r="C35" s="27">
        <v>3.0</v>
      </c>
      <c r="D35" s="27">
        <v>117.0</v>
      </c>
      <c r="F35" s="27" t="s">
        <v>1132</v>
      </c>
    </row>
    <row r="36">
      <c r="B36" s="27"/>
      <c r="C36" s="27">
        <v>5.0</v>
      </c>
      <c r="D36" s="27">
        <v>59.0</v>
      </c>
      <c r="F36" s="27" t="s">
        <v>1132</v>
      </c>
    </row>
    <row r="37">
      <c r="B37" s="27"/>
      <c r="C37" s="27">
        <v>8.0</v>
      </c>
      <c r="D37" s="27">
        <v>650.0</v>
      </c>
      <c r="E37" s="27">
        <v>80.0</v>
      </c>
      <c r="F37" s="547">
        <v>5.0E-98</v>
      </c>
      <c r="G37" s="27">
        <v>80.0</v>
      </c>
      <c r="H37" s="46" t="s">
        <v>1143</v>
      </c>
      <c r="I37" s="550" t="s">
        <v>1144</v>
      </c>
    </row>
    <row r="38">
      <c r="B38" s="27"/>
      <c r="C38" s="27">
        <v>9.0</v>
      </c>
      <c r="D38" s="27">
        <v>733.0</v>
      </c>
      <c r="E38" s="27">
        <v>86.13</v>
      </c>
      <c r="F38" s="547">
        <v>4.0E-164</v>
      </c>
      <c r="G38" s="27">
        <v>76.0</v>
      </c>
      <c r="H38" s="46" t="s">
        <v>1145</v>
      </c>
      <c r="I38" s="46" t="s">
        <v>1142</v>
      </c>
    </row>
    <row r="39">
      <c r="B39" s="27" t="s">
        <v>1109</v>
      </c>
    </row>
    <row r="40">
      <c r="C40" s="27">
        <v>2.0</v>
      </c>
      <c r="D40" s="27">
        <v>1270.0</v>
      </c>
      <c r="E40" s="46">
        <v>83.44</v>
      </c>
      <c r="F40" s="27">
        <v>0.0</v>
      </c>
      <c r="G40" s="27">
        <v>85.0</v>
      </c>
      <c r="H40" s="46" t="s">
        <v>1146</v>
      </c>
      <c r="I40" s="46" t="s">
        <v>1147</v>
      </c>
      <c r="J40" s="27"/>
    </row>
    <row r="41">
      <c r="B41" s="27" t="s">
        <v>144</v>
      </c>
    </row>
    <row r="42">
      <c r="C42" s="27">
        <v>1.0</v>
      </c>
      <c r="D42" s="27">
        <v>395.0</v>
      </c>
      <c r="E42" s="46">
        <v>87.34</v>
      </c>
      <c r="F42" s="547">
        <v>9.0E-118</v>
      </c>
      <c r="G42" s="27">
        <v>100.0</v>
      </c>
      <c r="H42" s="46" t="s">
        <v>1148</v>
      </c>
      <c r="I42" s="46" t="s">
        <v>1149</v>
      </c>
      <c r="J42" s="27"/>
    </row>
    <row r="43">
      <c r="A43" s="27"/>
    </row>
    <row r="44">
      <c r="A44" s="27" t="s">
        <v>320</v>
      </c>
    </row>
    <row r="45">
      <c r="B45" s="27" t="s">
        <v>1129</v>
      </c>
    </row>
    <row r="46">
      <c r="C46" s="27">
        <v>3.0</v>
      </c>
      <c r="D46" s="27">
        <v>712.0</v>
      </c>
      <c r="E46" s="46">
        <v>91.61</v>
      </c>
      <c r="F46" s="27">
        <v>0.0</v>
      </c>
      <c r="G46" s="27">
        <v>95.0</v>
      </c>
      <c r="H46" s="46" t="s">
        <v>1138</v>
      </c>
      <c r="I46" s="46" t="s">
        <v>1139</v>
      </c>
    </row>
    <row r="47">
      <c r="C47" s="27">
        <v>6.0</v>
      </c>
      <c r="D47" s="27">
        <v>1438.0</v>
      </c>
      <c r="E47" s="46">
        <v>89.85</v>
      </c>
      <c r="F47" s="27">
        <v>0.0</v>
      </c>
      <c r="G47" s="27">
        <v>80.0</v>
      </c>
      <c r="H47" s="46" t="s">
        <v>1150</v>
      </c>
      <c r="I47" s="46" t="s">
        <v>1147</v>
      </c>
    </row>
    <row r="48">
      <c r="B48" s="27" t="s">
        <v>1133</v>
      </c>
    </row>
    <row r="49">
      <c r="C49" s="27">
        <v>4.0</v>
      </c>
      <c r="D49" s="27">
        <v>1023.0</v>
      </c>
      <c r="E49" s="27">
        <v>81.24</v>
      </c>
      <c r="F49" s="27">
        <v>0.0</v>
      </c>
      <c r="G49" s="27">
        <v>99.0</v>
      </c>
      <c r="H49" s="46" t="s">
        <v>1151</v>
      </c>
      <c r="I49" s="46" t="s">
        <v>1152</v>
      </c>
      <c r="J49" s="27"/>
    </row>
    <row r="51">
      <c r="A51" s="27" t="s">
        <v>1153</v>
      </c>
    </row>
    <row r="52">
      <c r="B52" s="27" t="s">
        <v>1129</v>
      </c>
    </row>
    <row r="53">
      <c r="B53" s="27"/>
      <c r="C53" s="27">
        <v>3.0</v>
      </c>
      <c r="D53" s="27">
        <v>1504.0</v>
      </c>
      <c r="E53" s="46">
        <v>84.43</v>
      </c>
      <c r="F53" s="27">
        <v>0.0</v>
      </c>
      <c r="G53" s="27">
        <v>100.0</v>
      </c>
      <c r="H53" s="46" t="s">
        <v>1154</v>
      </c>
      <c r="I53" s="46" t="s">
        <v>1149</v>
      </c>
    </row>
    <row r="54">
      <c r="B54" s="27"/>
      <c r="C54" s="27">
        <v>4.0</v>
      </c>
      <c r="D54" s="27">
        <v>1270.0</v>
      </c>
      <c r="E54" s="46">
        <v>93.62</v>
      </c>
      <c r="F54" s="27">
        <v>0.0</v>
      </c>
      <c r="G54" s="27">
        <v>100.0</v>
      </c>
      <c r="H54" s="46" t="s">
        <v>1155</v>
      </c>
      <c r="I54" s="46" t="s">
        <v>1147</v>
      </c>
    </row>
    <row r="55">
      <c r="B55" s="27"/>
      <c r="C55" s="27">
        <v>5.0</v>
      </c>
      <c r="D55" s="27">
        <v>1022.0</v>
      </c>
      <c r="E55" s="46">
        <v>87.67</v>
      </c>
      <c r="F55" s="27">
        <v>0.0</v>
      </c>
      <c r="G55" s="27">
        <v>95.0</v>
      </c>
      <c r="H55" s="46" t="s">
        <v>1138</v>
      </c>
      <c r="I55" s="46" t="s">
        <v>1139</v>
      </c>
    </row>
    <row r="56">
      <c r="B56" s="27" t="s">
        <v>1109</v>
      </c>
    </row>
    <row r="57">
      <c r="C57" s="27">
        <v>1.0</v>
      </c>
      <c r="D57" s="27">
        <v>1324.0</v>
      </c>
      <c r="E57" s="46">
        <v>83.83</v>
      </c>
      <c r="F57" s="27">
        <v>0.0</v>
      </c>
      <c r="G57" s="27">
        <v>84.0</v>
      </c>
      <c r="H57" s="46" t="s">
        <v>1156</v>
      </c>
      <c r="I57" s="46" t="s">
        <v>1144</v>
      </c>
    </row>
    <row r="58">
      <c r="C58" s="27">
        <v>2.0</v>
      </c>
      <c r="E58" s="46">
        <v>82.86</v>
      </c>
      <c r="F58" s="547">
        <v>4.0E-135</v>
      </c>
      <c r="G58" s="27">
        <v>60.0</v>
      </c>
      <c r="H58" s="46" t="s">
        <v>1157</v>
      </c>
      <c r="I58" s="46" t="s">
        <v>1158</v>
      </c>
    </row>
    <row r="59">
      <c r="C59" s="27">
        <v>4.0</v>
      </c>
      <c r="D59" s="27">
        <v>919.0</v>
      </c>
      <c r="E59" s="27">
        <v>80.0</v>
      </c>
      <c r="F59" s="547">
        <v>1.0E-179</v>
      </c>
      <c r="G59" s="27">
        <v>98.0</v>
      </c>
      <c r="H59" s="46" t="s">
        <v>1156</v>
      </c>
      <c r="I59" s="46" t="s">
        <v>1144</v>
      </c>
    </row>
    <row r="61">
      <c r="A61" s="27" t="s">
        <v>1159</v>
      </c>
    </row>
    <row r="62">
      <c r="B62" s="27" t="s">
        <v>1129</v>
      </c>
    </row>
    <row r="63">
      <c r="C63" s="27">
        <v>3.0</v>
      </c>
      <c r="D63" s="27">
        <v>2016.0</v>
      </c>
      <c r="E63" s="46">
        <v>85.53</v>
      </c>
      <c r="F63" s="27">
        <v>0.0</v>
      </c>
      <c r="G63" s="27">
        <v>97.0</v>
      </c>
      <c r="H63" s="46" t="s">
        <v>1160</v>
      </c>
      <c r="I63" s="46" t="s">
        <v>1147</v>
      </c>
    </row>
    <row r="64">
      <c r="C64" s="27">
        <v>4.0</v>
      </c>
      <c r="D64" s="27">
        <v>1265.0</v>
      </c>
      <c r="E64" s="46">
        <v>84.32</v>
      </c>
      <c r="F64" s="27">
        <v>0.0</v>
      </c>
      <c r="G64" s="27">
        <v>90.0</v>
      </c>
      <c r="H64" s="27" t="s">
        <v>1161</v>
      </c>
      <c r="I64" s="46" t="s">
        <v>1135</v>
      </c>
    </row>
    <row r="65">
      <c r="B65" s="27" t="s">
        <v>1109</v>
      </c>
    </row>
    <row r="66">
      <c r="C66" s="27">
        <v>1.0</v>
      </c>
      <c r="D66" s="27">
        <v>1087.0</v>
      </c>
      <c r="E66" s="46">
        <v>89.03</v>
      </c>
      <c r="F66" s="27">
        <v>0.0</v>
      </c>
      <c r="G66" s="27">
        <v>100.0</v>
      </c>
      <c r="H66" s="46" t="s">
        <v>1160</v>
      </c>
      <c r="I66" s="46" t="s">
        <v>1147</v>
      </c>
    </row>
    <row r="67">
      <c r="B67" s="27" t="s">
        <v>1133</v>
      </c>
    </row>
    <row r="68">
      <c r="C68" s="27">
        <v>2.0</v>
      </c>
      <c r="D68" s="27">
        <v>875.0</v>
      </c>
      <c r="F68" s="27" t="s">
        <v>1132</v>
      </c>
      <c r="G68" s="27"/>
      <c r="J68" s="27"/>
    </row>
    <row r="70">
      <c r="A70" s="27" t="s">
        <v>1162</v>
      </c>
    </row>
    <row r="71">
      <c r="B71" s="27" t="s">
        <v>1129</v>
      </c>
    </row>
    <row r="72">
      <c r="C72" s="27">
        <v>1.0</v>
      </c>
      <c r="D72" s="27">
        <v>2754.0</v>
      </c>
      <c r="E72" s="46">
        <v>81.54</v>
      </c>
      <c r="F72" s="27">
        <v>0.0</v>
      </c>
      <c r="G72" s="27">
        <v>44.0</v>
      </c>
      <c r="H72" s="46" t="s">
        <v>1160</v>
      </c>
      <c r="I72" s="46" t="s">
        <v>1147</v>
      </c>
    </row>
    <row r="74">
      <c r="A74" s="27" t="s">
        <v>1163</v>
      </c>
    </row>
    <row r="75">
      <c r="B75" s="27" t="s">
        <v>1129</v>
      </c>
    </row>
    <row r="76">
      <c r="C76" s="27">
        <v>1.0</v>
      </c>
      <c r="D76" s="27">
        <v>1482.0</v>
      </c>
      <c r="F76" s="46" t="s">
        <v>1132</v>
      </c>
    </row>
    <row r="77">
      <c r="C77" s="27">
        <v>2.0</v>
      </c>
      <c r="D77" s="27">
        <v>1238.0</v>
      </c>
      <c r="E77" s="27">
        <v>77.7</v>
      </c>
      <c r="F77" s="547">
        <v>1.0E-175</v>
      </c>
      <c r="G77" s="27">
        <v>87.0</v>
      </c>
      <c r="H77" s="27" t="s">
        <v>1164</v>
      </c>
      <c r="I77" s="46" t="s">
        <v>1147</v>
      </c>
    </row>
    <row r="78">
      <c r="C78" s="27">
        <v>3.0</v>
      </c>
      <c r="D78" s="27">
        <v>1487.0</v>
      </c>
      <c r="E78" s="46">
        <v>88.66</v>
      </c>
      <c r="F78" s="27">
        <v>0.0</v>
      </c>
      <c r="G78" s="27">
        <v>58.0</v>
      </c>
      <c r="H78" s="46" t="s">
        <v>1165</v>
      </c>
      <c r="I78" s="46" t="s">
        <v>1166</v>
      </c>
      <c r="J78" s="27"/>
    </row>
    <row r="79">
      <c r="C79" s="27">
        <v>4.0</v>
      </c>
      <c r="D79" s="27">
        <v>1077.0</v>
      </c>
      <c r="E79" s="46">
        <v>85.65</v>
      </c>
      <c r="F79" s="27">
        <v>0.0</v>
      </c>
      <c r="G79" s="27">
        <v>96.0</v>
      </c>
      <c r="H79" s="27" t="s">
        <v>1167</v>
      </c>
      <c r="I79" s="46" t="s">
        <v>1168</v>
      </c>
    </row>
    <row r="80">
      <c r="C80" s="27">
        <v>5.0</v>
      </c>
      <c r="D80" s="27">
        <v>1048.0</v>
      </c>
      <c r="F80" s="27" t="s">
        <v>1132</v>
      </c>
    </row>
    <row r="81">
      <c r="C81" s="27">
        <v>6.0</v>
      </c>
      <c r="D81" s="27">
        <v>3760.0</v>
      </c>
      <c r="E81" s="46">
        <v>76.07</v>
      </c>
      <c r="F81" s="27">
        <v>0.0</v>
      </c>
      <c r="G81" s="27">
        <v>92.0</v>
      </c>
      <c r="H81" s="27" t="s">
        <v>1169</v>
      </c>
      <c r="I81" s="46" t="s">
        <v>1170</v>
      </c>
      <c r="J81" s="27"/>
    </row>
    <row r="82">
      <c r="B82" s="27" t="s">
        <v>206</v>
      </c>
    </row>
    <row r="83">
      <c r="C83" s="27">
        <v>1.0</v>
      </c>
      <c r="D83" s="27">
        <v>943.0</v>
      </c>
      <c r="E83" s="46">
        <v>78.85</v>
      </c>
      <c r="F83" s="547">
        <v>2.0E-147</v>
      </c>
      <c r="G83" s="27">
        <v>86.0</v>
      </c>
      <c r="H83" s="46" t="s">
        <v>1171</v>
      </c>
      <c r="I83" s="46" t="s">
        <v>1172</v>
      </c>
      <c r="J83" s="27"/>
    </row>
    <row r="84">
      <c r="C84" s="27">
        <v>2.0</v>
      </c>
      <c r="D84" s="27">
        <v>1052.0</v>
      </c>
      <c r="E84" s="46">
        <v>85.84</v>
      </c>
      <c r="F84" s="27">
        <v>0.0</v>
      </c>
      <c r="G84" s="27">
        <v>92.0</v>
      </c>
      <c r="H84" s="27" t="s">
        <v>1173</v>
      </c>
      <c r="I84" s="46" t="s">
        <v>1174</v>
      </c>
      <c r="J84" s="27"/>
    </row>
    <row r="85">
      <c r="B85" s="27" t="s">
        <v>1109</v>
      </c>
    </row>
    <row r="86">
      <c r="C86" s="27">
        <v>1.0</v>
      </c>
      <c r="D86" s="27">
        <v>2043.0</v>
      </c>
      <c r="E86" s="27">
        <v>78.75</v>
      </c>
      <c r="F86" s="27">
        <v>0.0</v>
      </c>
      <c r="G86" s="27">
        <v>65.0</v>
      </c>
      <c r="H86" s="27" t="s">
        <v>1175</v>
      </c>
      <c r="I86" s="46" t="s">
        <v>1176</v>
      </c>
      <c r="J86" s="27"/>
    </row>
    <row r="87">
      <c r="C87" s="27">
        <v>2.0</v>
      </c>
      <c r="D87" s="27">
        <v>687.0</v>
      </c>
      <c r="E87" s="27">
        <v>84.86</v>
      </c>
      <c r="F87" s="547">
        <v>2.0E-61</v>
      </c>
      <c r="G87" s="27">
        <v>84.0</v>
      </c>
      <c r="H87" s="27" t="s">
        <v>1177</v>
      </c>
      <c r="I87" s="46" t="s">
        <v>1147</v>
      </c>
    </row>
    <row r="88">
      <c r="C88" s="27">
        <v>3.0</v>
      </c>
      <c r="D88" s="27">
        <v>1711.0</v>
      </c>
      <c r="E88" s="46">
        <v>80.92</v>
      </c>
      <c r="F88" s="27">
        <v>0.0</v>
      </c>
      <c r="G88" s="27">
        <v>57.0</v>
      </c>
      <c r="H88" s="46" t="s">
        <v>1165</v>
      </c>
      <c r="I88" s="46" t="s">
        <v>1166</v>
      </c>
    </row>
    <row r="89">
      <c r="C89" s="27">
        <v>4.0</v>
      </c>
      <c r="D89" s="27">
        <v>1115.0</v>
      </c>
      <c r="E89" s="27">
        <v>75.36</v>
      </c>
      <c r="F89" s="547">
        <v>4.0E-111</v>
      </c>
      <c r="G89" s="27">
        <v>84.0</v>
      </c>
      <c r="H89" s="46" t="s">
        <v>1178</v>
      </c>
      <c r="I89" s="46" t="s">
        <v>1170</v>
      </c>
    </row>
    <row r="90">
      <c r="B90" s="27" t="s">
        <v>165</v>
      </c>
    </row>
    <row r="91">
      <c r="C91" s="27">
        <v>1.0</v>
      </c>
      <c r="D91" s="27">
        <v>1818.0</v>
      </c>
      <c r="F91" s="27" t="s">
        <v>1132</v>
      </c>
    </row>
    <row r="92">
      <c r="B92" s="27" t="s">
        <v>147</v>
      </c>
    </row>
    <row r="93">
      <c r="C93" s="27">
        <v>1.0</v>
      </c>
      <c r="D93" s="27">
        <v>1436.0</v>
      </c>
      <c r="E93" s="27"/>
      <c r="F93" s="27" t="s">
        <v>1132</v>
      </c>
      <c r="G93" s="27"/>
      <c r="J93" s="27"/>
    </row>
    <row r="94">
      <c r="B94" s="27" t="s">
        <v>1133</v>
      </c>
    </row>
    <row r="95">
      <c r="C95" s="27">
        <v>1.0</v>
      </c>
      <c r="D95" s="27">
        <v>1835.0</v>
      </c>
      <c r="E95" s="46">
        <v>82.99</v>
      </c>
      <c r="F95" s="27">
        <v>0.0</v>
      </c>
      <c r="G95" s="27">
        <v>88.0</v>
      </c>
      <c r="H95" s="27" t="s">
        <v>1179</v>
      </c>
      <c r="I95" s="46" t="s">
        <v>1180</v>
      </c>
      <c r="J95" s="27"/>
    </row>
    <row r="96">
      <c r="C96" s="27">
        <v>3.0</v>
      </c>
      <c r="D96" s="27">
        <v>1693.0</v>
      </c>
      <c r="E96" s="46">
        <v>83.06</v>
      </c>
      <c r="F96" s="27">
        <v>0.0</v>
      </c>
      <c r="G96" s="27">
        <v>65.0</v>
      </c>
      <c r="H96" s="27" t="s">
        <v>1181</v>
      </c>
      <c r="I96" s="46" t="s">
        <v>1182</v>
      </c>
      <c r="J96" s="27"/>
    </row>
    <row r="97">
      <c r="C97" s="27">
        <v>4.0</v>
      </c>
      <c r="D97" s="27">
        <v>1347.0</v>
      </c>
      <c r="E97" s="27">
        <v>79.42</v>
      </c>
      <c r="F97" s="547">
        <v>2.0E-120</v>
      </c>
      <c r="G97" s="27">
        <v>48.0</v>
      </c>
      <c r="H97" s="46" t="s">
        <v>1179</v>
      </c>
      <c r="I97" s="46" t="s">
        <v>1180</v>
      </c>
    </row>
    <row r="98">
      <c r="C98" s="27">
        <v>5.0</v>
      </c>
      <c r="D98" s="27">
        <v>1251.0</v>
      </c>
      <c r="E98" s="46">
        <v>88.4</v>
      </c>
      <c r="F98" s="27">
        <v>0.0</v>
      </c>
      <c r="G98" s="27">
        <v>98.0</v>
      </c>
      <c r="H98" s="46" t="s">
        <v>1183</v>
      </c>
      <c r="I98" s="46" t="s">
        <v>1131</v>
      </c>
    </row>
    <row r="99">
      <c r="C99" s="27">
        <v>6.0</v>
      </c>
      <c r="D99" s="27">
        <v>1045.0</v>
      </c>
      <c r="E99" s="27">
        <v>74.89</v>
      </c>
      <c r="F99" s="547">
        <v>2.0E-58</v>
      </c>
      <c r="G99" s="27">
        <v>61.0</v>
      </c>
      <c r="H99" s="46" t="s">
        <v>1184</v>
      </c>
      <c r="I99" s="46" t="s">
        <v>1185</v>
      </c>
      <c r="J99" s="27"/>
    </row>
    <row r="100">
      <c r="B100" s="27" t="s">
        <v>1186</v>
      </c>
    </row>
    <row r="101">
      <c r="C101" s="27">
        <v>1.0</v>
      </c>
      <c r="D101" s="27">
        <v>1346.0</v>
      </c>
      <c r="E101" s="27"/>
      <c r="F101" s="27" t="s">
        <v>1132</v>
      </c>
      <c r="G101" s="27"/>
    </row>
    <row r="102">
      <c r="I102" s="43">
        <f t="array" ref="I102">UNIQUE(COUNT(I8:I99))</f>
        <v>0</v>
      </c>
    </row>
    <row r="104">
      <c r="B104" s="22" t="s">
        <v>1187</v>
      </c>
      <c r="C104" s="43">
        <f>COUNT(C6:C101)</f>
        <v>51</v>
      </c>
      <c r="D104" s="43">
        <f>AVERAGE(D8:D101)</f>
        <v>1295.78</v>
      </c>
      <c r="I104" s="22"/>
      <c r="J104" s="27"/>
    </row>
    <row r="106">
      <c r="B106" s="551" t="s">
        <v>1188</v>
      </c>
      <c r="C106" s="552">
        <f>COUNT(C8:C11,C16:C17,C21,C27,C31,C35:C38,C46:C47,C53:C55,C63:C64,C72,C76:C81)</f>
        <v>27</v>
      </c>
      <c r="E106" s="22"/>
    </row>
    <row r="107">
      <c r="B107" s="553" t="s">
        <v>1189</v>
      </c>
      <c r="C107" s="40">
        <f>COUNT(C13,C49,C68,C95:C99)</f>
        <v>8</v>
      </c>
      <c r="E107" s="27"/>
    </row>
    <row r="108">
      <c r="B108" s="553" t="s">
        <v>1190</v>
      </c>
      <c r="C108" s="40">
        <f>COUNT(C40,C57:C59,C66,C86:C89)</f>
        <v>9</v>
      </c>
    </row>
    <row r="109">
      <c r="B109" s="553" t="s">
        <v>1191</v>
      </c>
      <c r="C109" s="40">
        <f>COUNT(C91)</f>
        <v>1</v>
      </c>
      <c r="E109" s="27"/>
    </row>
    <row r="110">
      <c r="B110" s="553" t="s">
        <v>1192</v>
      </c>
      <c r="C110" s="40">
        <f>COUNT(C23,C93)</f>
        <v>2</v>
      </c>
      <c r="E110" s="27"/>
    </row>
    <row r="111">
      <c r="B111" s="553" t="s">
        <v>1193</v>
      </c>
      <c r="C111" s="40">
        <f>COUNT(C42)</f>
        <v>1</v>
      </c>
    </row>
    <row r="112">
      <c r="B112" s="553" t="s">
        <v>1194</v>
      </c>
      <c r="C112" s="40">
        <f>COUNTA(C83:C84)</f>
        <v>2</v>
      </c>
    </row>
    <row r="113">
      <c r="B113" s="554" t="s">
        <v>1195</v>
      </c>
      <c r="C113" s="34">
        <v>1.0</v>
      </c>
      <c r="E113" s="27"/>
    </row>
  </sheetData>
  <mergeCells count="1">
    <mergeCell ref="A1:M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14.63"/>
    <col customWidth="1" min="3" max="3" width="8.63"/>
    <col customWidth="1" min="4" max="4" width="17.5"/>
    <col customWidth="1" min="5" max="7" width="8.63"/>
    <col customWidth="1" min="8" max="8" width="16.63"/>
    <col customWidth="1" min="9" max="11" width="8.63"/>
    <col customWidth="1" min="12" max="12" width="16.38"/>
    <col customWidth="1" min="13" max="15" width="8.63"/>
    <col customWidth="1" min="16" max="16" width="15.75"/>
    <col customWidth="1" min="17" max="19" width="8.63"/>
    <col customWidth="1" min="20" max="20" width="16.88"/>
    <col customWidth="1" min="21" max="23" width="8.63"/>
    <col customWidth="1" min="24" max="24" width="17.13"/>
    <col customWidth="1" min="25" max="27" width="8.63"/>
    <col customWidth="1" min="28" max="28" width="17.38"/>
    <col customWidth="1" min="29" max="31" width="8.63"/>
    <col customWidth="1" min="32" max="32" width="16.63"/>
    <col customWidth="1" min="33" max="35" width="8.63"/>
    <col customWidth="1" min="36" max="36" width="18.13"/>
    <col customWidth="1" min="37" max="39" width="8.63"/>
    <col customWidth="1" min="40" max="40" width="17.25"/>
    <col customWidth="1" min="41" max="43" width="8.63"/>
    <col customWidth="1" min="44" max="44" width="16.5"/>
    <col customWidth="1" min="45" max="45" width="8.63"/>
  </cols>
  <sheetData>
    <row r="1">
      <c r="A1" s="16" t="s">
        <v>1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17"/>
      <c r="O1" s="17"/>
      <c r="P1" s="17"/>
      <c r="Q1" s="17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7"/>
      <c r="AM1" s="17"/>
      <c r="AN1" s="17"/>
      <c r="AO1" s="17"/>
      <c r="AP1" s="17"/>
      <c r="AQ1" s="17"/>
      <c r="AR1" s="17"/>
      <c r="AS1" s="17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  <c r="N2" s="17"/>
      <c r="O2" s="17"/>
      <c r="P2" s="17"/>
      <c r="Q2" s="17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7"/>
      <c r="AM2" s="17"/>
      <c r="AN2" s="17"/>
      <c r="AO2" s="17"/>
      <c r="AP2" s="17"/>
      <c r="AQ2" s="17"/>
      <c r="AR2" s="17"/>
      <c r="AS2" s="17"/>
    </row>
    <row r="3">
      <c r="A3" s="17"/>
      <c r="B3" s="17"/>
      <c r="C3" s="17"/>
      <c r="D3" s="17"/>
      <c r="E3" s="17"/>
      <c r="F3" s="17"/>
      <c r="G3" s="17"/>
      <c r="H3" s="17"/>
      <c r="I3" s="17"/>
      <c r="J3" s="18"/>
      <c r="K3" s="18"/>
      <c r="L3" s="18"/>
      <c r="M3" s="18"/>
      <c r="N3" s="17"/>
      <c r="O3" s="17"/>
      <c r="P3" s="17"/>
      <c r="Q3" s="17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7"/>
      <c r="AM3" s="17"/>
      <c r="AN3" s="17"/>
      <c r="AO3" s="17"/>
      <c r="AP3" s="17"/>
      <c r="AQ3" s="17"/>
      <c r="AR3" s="17"/>
      <c r="AS3" s="17"/>
    </row>
    <row r="4">
      <c r="A4" s="17" t="s">
        <v>117</v>
      </c>
      <c r="B4" s="19" t="s">
        <v>118</v>
      </c>
      <c r="C4" s="2"/>
      <c r="D4" s="2"/>
      <c r="E4" s="3"/>
      <c r="F4" s="20" t="s">
        <v>119</v>
      </c>
      <c r="G4" s="2"/>
      <c r="H4" s="2"/>
      <c r="I4" s="3"/>
      <c r="J4" s="21" t="s">
        <v>120</v>
      </c>
      <c r="K4" s="2"/>
      <c r="L4" s="2"/>
      <c r="M4" s="3"/>
      <c r="N4" s="19" t="s">
        <v>121</v>
      </c>
      <c r="O4" s="2"/>
      <c r="P4" s="2"/>
      <c r="Q4" s="3"/>
      <c r="R4" s="21" t="s">
        <v>122</v>
      </c>
      <c r="S4" s="2"/>
      <c r="T4" s="2"/>
      <c r="U4" s="3"/>
      <c r="V4" s="21" t="s">
        <v>123</v>
      </c>
      <c r="W4" s="2"/>
      <c r="X4" s="2"/>
      <c r="Y4" s="3"/>
      <c r="Z4" s="21" t="s">
        <v>124</v>
      </c>
      <c r="AA4" s="2"/>
      <c r="AB4" s="2"/>
      <c r="AC4" s="3"/>
      <c r="AD4" s="21" t="s">
        <v>125</v>
      </c>
      <c r="AE4" s="2"/>
      <c r="AF4" s="2"/>
      <c r="AG4" s="3"/>
      <c r="AH4" s="21" t="s">
        <v>126</v>
      </c>
      <c r="AI4" s="2"/>
      <c r="AJ4" s="2"/>
      <c r="AK4" s="3"/>
      <c r="AL4" s="19" t="s">
        <v>127</v>
      </c>
      <c r="AM4" s="2"/>
      <c r="AN4" s="2"/>
      <c r="AO4" s="3"/>
      <c r="AP4" s="19" t="s">
        <v>128</v>
      </c>
      <c r="AQ4" s="2"/>
      <c r="AR4" s="2"/>
      <c r="AS4" s="3"/>
    </row>
    <row r="5">
      <c r="A5" s="22" t="s">
        <v>129</v>
      </c>
      <c r="B5" s="23"/>
      <c r="E5" s="24">
        <v>63889.0</v>
      </c>
      <c r="I5" s="25">
        <v>63642.0</v>
      </c>
      <c r="J5" s="26"/>
      <c r="M5" s="27">
        <v>63880.0</v>
      </c>
      <c r="N5" s="26"/>
      <c r="Q5" s="27">
        <v>63909.0</v>
      </c>
      <c r="R5" s="26"/>
      <c r="U5" s="28">
        <v>63893.0</v>
      </c>
      <c r="V5" s="26"/>
      <c r="Y5" s="28">
        <v>63898.0</v>
      </c>
      <c r="Z5" s="26"/>
      <c r="AC5" s="28">
        <v>63868.0</v>
      </c>
      <c r="AD5" s="26"/>
      <c r="AG5" s="28">
        <v>63892.0</v>
      </c>
      <c r="AH5" s="26"/>
      <c r="AK5" s="28">
        <v>63894.0</v>
      </c>
      <c r="AL5" s="26"/>
      <c r="AO5" s="28">
        <v>63898.0</v>
      </c>
      <c r="AP5" s="29"/>
      <c r="AQ5" s="30"/>
      <c r="AR5" s="30"/>
      <c r="AS5" s="28">
        <v>68119.0</v>
      </c>
    </row>
    <row r="6">
      <c r="A6" s="31" t="s">
        <v>130</v>
      </c>
      <c r="B6" s="32"/>
      <c r="C6" s="33"/>
      <c r="D6" s="33"/>
      <c r="E6" s="34">
        <v>22.29</v>
      </c>
      <c r="F6" s="33"/>
      <c r="G6" s="33"/>
      <c r="H6" s="33"/>
      <c r="I6" s="35">
        <v>22.29</v>
      </c>
      <c r="J6" s="36"/>
      <c r="K6" s="33"/>
      <c r="L6" s="33"/>
      <c r="M6" s="35">
        <v>22.29</v>
      </c>
      <c r="N6" s="36"/>
      <c r="O6" s="33"/>
      <c r="P6" s="33"/>
      <c r="Q6" s="35">
        <v>22.29</v>
      </c>
      <c r="R6" s="36"/>
      <c r="S6" s="33"/>
      <c r="T6" s="33"/>
      <c r="U6" s="37">
        <v>22.3</v>
      </c>
      <c r="V6" s="36"/>
      <c r="W6" s="33"/>
      <c r="X6" s="33"/>
      <c r="Y6" s="37">
        <v>22.29</v>
      </c>
      <c r="Z6" s="36"/>
      <c r="AA6" s="33"/>
      <c r="AB6" s="33"/>
      <c r="AC6" s="37">
        <v>22.3</v>
      </c>
      <c r="AD6" s="36"/>
      <c r="AE6" s="33"/>
      <c r="AF6" s="33"/>
      <c r="AG6" s="37">
        <v>22.29</v>
      </c>
      <c r="AH6" s="36"/>
      <c r="AI6" s="33"/>
      <c r="AJ6" s="33"/>
      <c r="AK6" s="37">
        <v>22.29</v>
      </c>
      <c r="AL6" s="36"/>
      <c r="AM6" s="33"/>
      <c r="AN6" s="33"/>
      <c r="AO6" s="37">
        <v>22.29</v>
      </c>
      <c r="AP6" s="38"/>
      <c r="AQ6" s="39"/>
      <c r="AR6" s="39"/>
      <c r="AS6" s="37">
        <v>22.2</v>
      </c>
    </row>
    <row r="7">
      <c r="B7" s="23"/>
      <c r="E7" s="40"/>
      <c r="I7" s="40"/>
      <c r="J7" s="26"/>
      <c r="N7" s="26"/>
      <c r="R7" s="26"/>
      <c r="U7" s="41"/>
      <c r="V7" s="26"/>
      <c r="Y7" s="41"/>
      <c r="Z7" s="26"/>
      <c r="AC7" s="41"/>
      <c r="AD7" s="26"/>
      <c r="AG7" s="41"/>
      <c r="AH7" s="26"/>
      <c r="AK7" s="41"/>
      <c r="AL7" s="26"/>
      <c r="AO7" s="41"/>
      <c r="AP7" s="42"/>
      <c r="AQ7" s="42"/>
      <c r="AR7" s="42"/>
      <c r="AS7" s="42"/>
    </row>
    <row r="8">
      <c r="B8" s="23" t="s">
        <v>131</v>
      </c>
      <c r="C8" s="43" t="s">
        <v>132</v>
      </c>
      <c r="D8" s="43" t="s">
        <v>133</v>
      </c>
      <c r="E8" s="40" t="s">
        <v>134</v>
      </c>
      <c r="F8" s="23" t="s">
        <v>131</v>
      </c>
      <c r="G8" s="43" t="s">
        <v>132</v>
      </c>
      <c r="H8" s="43" t="s">
        <v>133</v>
      </c>
      <c r="I8" s="40" t="s">
        <v>134</v>
      </c>
      <c r="J8" s="26" t="s">
        <v>131</v>
      </c>
      <c r="K8" s="43" t="s">
        <v>132</v>
      </c>
      <c r="L8" s="43" t="s">
        <v>133</v>
      </c>
      <c r="M8" s="43" t="s">
        <v>134</v>
      </c>
      <c r="N8" s="26" t="s">
        <v>131</v>
      </c>
      <c r="O8" s="43" t="s">
        <v>132</v>
      </c>
      <c r="P8" s="43" t="s">
        <v>133</v>
      </c>
      <c r="Q8" s="43" t="s">
        <v>134</v>
      </c>
      <c r="R8" s="26" t="s">
        <v>131</v>
      </c>
      <c r="S8" s="43" t="s">
        <v>132</v>
      </c>
      <c r="T8" s="43" t="s">
        <v>133</v>
      </c>
      <c r="U8" s="41" t="s">
        <v>134</v>
      </c>
      <c r="V8" s="26" t="s">
        <v>131</v>
      </c>
      <c r="W8" s="43" t="s">
        <v>132</v>
      </c>
      <c r="X8" s="43" t="s">
        <v>133</v>
      </c>
      <c r="Y8" s="41" t="s">
        <v>134</v>
      </c>
      <c r="Z8" s="26" t="s">
        <v>131</v>
      </c>
      <c r="AA8" s="43" t="s">
        <v>132</v>
      </c>
      <c r="AB8" s="43" t="s">
        <v>133</v>
      </c>
      <c r="AC8" s="41" t="s">
        <v>134</v>
      </c>
      <c r="AD8" s="26" t="s">
        <v>131</v>
      </c>
      <c r="AE8" s="43" t="s">
        <v>132</v>
      </c>
      <c r="AF8" s="43" t="s">
        <v>133</v>
      </c>
      <c r="AG8" s="41" t="s">
        <v>134</v>
      </c>
      <c r="AH8" s="26" t="s">
        <v>131</v>
      </c>
      <c r="AI8" s="43" t="s">
        <v>132</v>
      </c>
      <c r="AJ8" s="43" t="s">
        <v>133</v>
      </c>
      <c r="AK8" s="41" t="s">
        <v>134</v>
      </c>
      <c r="AL8" s="26" t="s">
        <v>131</v>
      </c>
      <c r="AM8" s="43" t="s">
        <v>132</v>
      </c>
      <c r="AN8" s="43" t="s">
        <v>133</v>
      </c>
      <c r="AO8" s="41" t="s">
        <v>134</v>
      </c>
      <c r="AP8" s="26" t="s">
        <v>131</v>
      </c>
      <c r="AQ8" s="43" t="s">
        <v>132</v>
      </c>
      <c r="AR8" s="43" t="s">
        <v>133</v>
      </c>
      <c r="AS8" s="41" t="s">
        <v>134</v>
      </c>
    </row>
    <row r="9">
      <c r="B9" s="23">
        <v>1716.0</v>
      </c>
      <c r="C9" s="43">
        <v>2484.0</v>
      </c>
      <c r="D9" s="44" t="s">
        <v>135</v>
      </c>
      <c r="E9" s="41">
        <f t="shared" ref="E9:E65" si="1">-(B9-C9)</f>
        <v>768</v>
      </c>
      <c r="F9" s="25">
        <v>24350.0</v>
      </c>
      <c r="G9" s="25">
        <v>25118.0</v>
      </c>
      <c r="H9" s="45" t="s">
        <v>135</v>
      </c>
      <c r="I9" s="41">
        <f t="shared" ref="I9:I66" si="2">-(F9-G9)</f>
        <v>768</v>
      </c>
      <c r="J9" s="43">
        <v>1716.0</v>
      </c>
      <c r="K9" s="43">
        <v>2484.0</v>
      </c>
      <c r="L9" s="45" t="s">
        <v>135</v>
      </c>
      <c r="M9" s="41">
        <f t="shared" ref="M9:M65" si="3">-(J9-K9)</f>
        <v>768</v>
      </c>
      <c r="N9" s="43">
        <v>24350.0</v>
      </c>
      <c r="O9" s="43">
        <v>25118.0</v>
      </c>
      <c r="P9" s="45" t="s">
        <v>135</v>
      </c>
      <c r="Q9" s="41">
        <f t="shared" ref="Q9:Q66" si="4">-(N9-O9)</f>
        <v>768</v>
      </c>
      <c r="R9" s="43">
        <v>36909.0</v>
      </c>
      <c r="S9" s="43">
        <v>37677.0</v>
      </c>
      <c r="T9" s="45" t="s">
        <v>135</v>
      </c>
      <c r="U9" s="41">
        <f t="shared" ref="U9:U64" si="5">-(R9-S9)</f>
        <v>768</v>
      </c>
      <c r="V9" s="43">
        <v>44717.0</v>
      </c>
      <c r="W9" s="43">
        <v>45485.0</v>
      </c>
      <c r="X9" s="45" t="s">
        <v>135</v>
      </c>
      <c r="Y9" s="41">
        <f t="shared" ref="Y9:Y65" si="6">-(V9-W9)</f>
        <v>768</v>
      </c>
      <c r="Z9" s="43">
        <v>44717.0</v>
      </c>
      <c r="AA9" s="43">
        <v>45485.0</v>
      </c>
      <c r="AB9" s="45" t="s">
        <v>135</v>
      </c>
      <c r="AC9" s="41">
        <f t="shared" ref="AC9:AC32" si="7">-(Z9-AA9)</f>
        <v>768</v>
      </c>
      <c r="AD9" s="43">
        <v>1822.0</v>
      </c>
      <c r="AE9" s="43">
        <v>2590.0</v>
      </c>
      <c r="AF9" s="45" t="s">
        <v>135</v>
      </c>
      <c r="AG9" s="41">
        <f t="shared" ref="AG9:AG62" si="8">-(AD9-AE9)</f>
        <v>768</v>
      </c>
      <c r="AH9" s="43">
        <v>1822.0</v>
      </c>
      <c r="AI9" s="43">
        <v>2590.0</v>
      </c>
      <c r="AJ9" s="45" t="s">
        <v>135</v>
      </c>
      <c r="AK9" s="41">
        <f t="shared" ref="AK9:AK64" si="9">-(AH9-AI9)</f>
        <v>768</v>
      </c>
      <c r="AL9" s="43">
        <v>1821.0</v>
      </c>
      <c r="AM9" s="43">
        <v>2589.0</v>
      </c>
      <c r="AN9" s="45" t="s">
        <v>135</v>
      </c>
      <c r="AO9" s="41">
        <f t="shared" ref="AO9:AO62" si="10">-(AL9-AM9)</f>
        <v>768</v>
      </c>
      <c r="AP9" s="46">
        <v>5618.0</v>
      </c>
      <c r="AQ9" s="46">
        <v>6386.0</v>
      </c>
      <c r="AR9" s="47" t="s">
        <v>135</v>
      </c>
      <c r="AS9" s="41">
        <f t="shared" ref="AS9:AS66" si="11">-(AP9-AQ9)</f>
        <v>768</v>
      </c>
    </row>
    <row r="10">
      <c r="B10" s="23">
        <v>2898.0</v>
      </c>
      <c r="C10" s="43">
        <v>3171.0</v>
      </c>
      <c r="D10" s="48" t="s">
        <v>136</v>
      </c>
      <c r="E10" s="41">
        <f t="shared" si="1"/>
        <v>273</v>
      </c>
      <c r="F10" s="25">
        <v>25532.0</v>
      </c>
      <c r="G10" s="25">
        <v>25805.0</v>
      </c>
      <c r="H10" s="48" t="s">
        <v>136</v>
      </c>
      <c r="I10" s="41">
        <f t="shared" si="2"/>
        <v>273</v>
      </c>
      <c r="J10" s="43">
        <v>2898.0</v>
      </c>
      <c r="K10" s="43">
        <v>3171.0</v>
      </c>
      <c r="L10" s="48" t="s">
        <v>136</v>
      </c>
      <c r="M10" s="41">
        <f t="shared" si="3"/>
        <v>273</v>
      </c>
      <c r="N10" s="43">
        <v>25532.0</v>
      </c>
      <c r="O10" s="43">
        <v>25805.0</v>
      </c>
      <c r="P10" s="48" t="s">
        <v>136</v>
      </c>
      <c r="Q10" s="41">
        <f t="shared" si="4"/>
        <v>273</v>
      </c>
      <c r="R10" s="43">
        <v>38091.0</v>
      </c>
      <c r="S10" s="43">
        <v>38364.0</v>
      </c>
      <c r="T10" s="48" t="s">
        <v>136</v>
      </c>
      <c r="U10" s="41">
        <f t="shared" si="5"/>
        <v>273</v>
      </c>
      <c r="V10" s="43">
        <v>45899.0</v>
      </c>
      <c r="W10" s="43">
        <v>46172.0</v>
      </c>
      <c r="X10" s="48" t="s">
        <v>136</v>
      </c>
      <c r="Y10" s="41">
        <f t="shared" si="6"/>
        <v>273</v>
      </c>
      <c r="Z10" s="43">
        <v>45899.0</v>
      </c>
      <c r="AA10" s="43">
        <v>46172.0</v>
      </c>
      <c r="AB10" s="48" t="s">
        <v>136</v>
      </c>
      <c r="AC10" s="41">
        <f t="shared" si="7"/>
        <v>273</v>
      </c>
      <c r="AD10" s="43">
        <v>3004.0</v>
      </c>
      <c r="AE10" s="43">
        <v>3277.0</v>
      </c>
      <c r="AF10" s="48" t="s">
        <v>136</v>
      </c>
      <c r="AG10" s="41">
        <f t="shared" si="8"/>
        <v>273</v>
      </c>
      <c r="AH10" s="43">
        <v>3004.0</v>
      </c>
      <c r="AI10" s="43">
        <v>3277.0</v>
      </c>
      <c r="AJ10" s="48" t="s">
        <v>136</v>
      </c>
      <c r="AK10" s="41">
        <f t="shared" si="9"/>
        <v>273</v>
      </c>
      <c r="AL10" s="43">
        <v>3003.0</v>
      </c>
      <c r="AM10" s="43">
        <v>3276.0</v>
      </c>
      <c r="AN10" s="48" t="s">
        <v>136</v>
      </c>
      <c r="AO10" s="41">
        <f t="shared" si="10"/>
        <v>273</v>
      </c>
      <c r="AP10" s="46">
        <v>6800.0</v>
      </c>
      <c r="AQ10" s="46">
        <v>7073.0</v>
      </c>
      <c r="AR10" s="48" t="s">
        <v>136</v>
      </c>
      <c r="AS10" s="41">
        <f t="shared" si="11"/>
        <v>273</v>
      </c>
    </row>
    <row r="11">
      <c r="B11" s="23">
        <v>4310.0</v>
      </c>
      <c r="C11" s="43">
        <v>4523.0</v>
      </c>
      <c r="D11" s="49" t="s">
        <v>137</v>
      </c>
      <c r="E11" s="41">
        <f t="shared" si="1"/>
        <v>213</v>
      </c>
      <c r="F11" s="25">
        <v>26944.0</v>
      </c>
      <c r="G11" s="25">
        <v>27157.0</v>
      </c>
      <c r="H11" s="49" t="s">
        <v>137</v>
      </c>
      <c r="I11" s="41">
        <f t="shared" si="2"/>
        <v>213</v>
      </c>
      <c r="J11" s="43">
        <v>4310.0</v>
      </c>
      <c r="K11" s="43">
        <v>4523.0</v>
      </c>
      <c r="L11" s="49" t="s">
        <v>137</v>
      </c>
      <c r="M11" s="41">
        <f t="shared" si="3"/>
        <v>213</v>
      </c>
      <c r="N11" s="43">
        <v>26944.0</v>
      </c>
      <c r="O11" s="43">
        <v>27157.0</v>
      </c>
      <c r="P11" s="49" t="s">
        <v>137</v>
      </c>
      <c r="Q11" s="41">
        <f t="shared" si="4"/>
        <v>213</v>
      </c>
      <c r="R11" s="43">
        <v>39503.0</v>
      </c>
      <c r="S11" s="43">
        <v>39716.0</v>
      </c>
      <c r="T11" s="49" t="s">
        <v>137</v>
      </c>
      <c r="U11" s="41">
        <f t="shared" si="5"/>
        <v>213</v>
      </c>
      <c r="V11" s="43">
        <v>47311.0</v>
      </c>
      <c r="W11" s="43">
        <v>47524.0</v>
      </c>
      <c r="X11" s="49" t="s">
        <v>137</v>
      </c>
      <c r="Y11" s="41">
        <f t="shared" si="6"/>
        <v>213</v>
      </c>
      <c r="Z11" s="43">
        <v>47311.0</v>
      </c>
      <c r="AA11" s="43">
        <v>47524.0</v>
      </c>
      <c r="AB11" s="49" t="s">
        <v>137</v>
      </c>
      <c r="AC11" s="41">
        <f t="shared" si="7"/>
        <v>213</v>
      </c>
      <c r="AD11" s="43">
        <v>4416.0</v>
      </c>
      <c r="AE11" s="43">
        <v>4629.0</v>
      </c>
      <c r="AF11" s="49" t="s">
        <v>137</v>
      </c>
      <c r="AG11" s="41">
        <f t="shared" si="8"/>
        <v>213</v>
      </c>
      <c r="AH11" s="43">
        <v>4416.0</v>
      </c>
      <c r="AI11" s="43">
        <v>4629.0</v>
      </c>
      <c r="AJ11" s="49" t="s">
        <v>137</v>
      </c>
      <c r="AK11" s="41">
        <f t="shared" si="9"/>
        <v>213</v>
      </c>
      <c r="AL11" s="43">
        <v>4415.0</v>
      </c>
      <c r="AM11" s="43">
        <v>4628.0</v>
      </c>
      <c r="AN11" s="49" t="s">
        <v>137</v>
      </c>
      <c r="AO11" s="41">
        <f t="shared" si="10"/>
        <v>213</v>
      </c>
      <c r="AP11" s="46">
        <v>8491.0</v>
      </c>
      <c r="AQ11" s="46">
        <v>10102.0</v>
      </c>
      <c r="AR11" s="50" t="s">
        <v>138</v>
      </c>
      <c r="AS11" s="41">
        <f t="shared" si="11"/>
        <v>1611</v>
      </c>
    </row>
    <row r="12">
      <c r="B12" s="23">
        <v>4586.0</v>
      </c>
      <c r="C12" s="43">
        <v>6197.0</v>
      </c>
      <c r="D12" s="51" t="s">
        <v>138</v>
      </c>
      <c r="E12" s="41">
        <f t="shared" si="1"/>
        <v>1611</v>
      </c>
      <c r="F12" s="25">
        <v>27220.0</v>
      </c>
      <c r="G12" s="25">
        <v>28831.0</v>
      </c>
      <c r="H12" s="51" t="s">
        <v>138</v>
      </c>
      <c r="I12" s="41">
        <f t="shared" si="2"/>
        <v>1611</v>
      </c>
      <c r="J12" s="43">
        <v>4586.0</v>
      </c>
      <c r="K12" s="43">
        <v>6197.0</v>
      </c>
      <c r="L12" s="51" t="s">
        <v>138</v>
      </c>
      <c r="M12" s="41">
        <f t="shared" si="3"/>
        <v>1611</v>
      </c>
      <c r="N12" s="43">
        <v>27220.0</v>
      </c>
      <c r="O12" s="43">
        <v>28831.0</v>
      </c>
      <c r="P12" s="51" t="s">
        <v>138</v>
      </c>
      <c r="Q12" s="41">
        <f t="shared" si="4"/>
        <v>1611</v>
      </c>
      <c r="R12" s="43">
        <v>39779.0</v>
      </c>
      <c r="S12" s="43">
        <v>41390.0</v>
      </c>
      <c r="T12" s="51" t="s">
        <v>138</v>
      </c>
      <c r="U12" s="41">
        <f t="shared" si="5"/>
        <v>1611</v>
      </c>
      <c r="V12" s="43">
        <v>47587.0</v>
      </c>
      <c r="W12" s="43">
        <v>49198.0</v>
      </c>
      <c r="X12" s="51" t="s">
        <v>138</v>
      </c>
      <c r="Y12" s="42">
        <f t="shared" si="6"/>
        <v>1611</v>
      </c>
      <c r="Z12" s="23">
        <v>47587.0</v>
      </c>
      <c r="AA12" s="43">
        <v>49198.0</v>
      </c>
      <c r="AB12" s="51" t="s">
        <v>138</v>
      </c>
      <c r="AC12" s="41">
        <f t="shared" si="7"/>
        <v>1611</v>
      </c>
      <c r="AD12" s="43">
        <v>4692.0</v>
      </c>
      <c r="AE12" s="43">
        <v>6303.0</v>
      </c>
      <c r="AF12" s="51" t="s">
        <v>138</v>
      </c>
      <c r="AG12" s="41">
        <f t="shared" si="8"/>
        <v>1611</v>
      </c>
      <c r="AH12" s="43">
        <v>4692.0</v>
      </c>
      <c r="AI12" s="43">
        <v>6303.0</v>
      </c>
      <c r="AJ12" s="51" t="s">
        <v>138</v>
      </c>
      <c r="AK12" s="41">
        <f t="shared" si="9"/>
        <v>1611</v>
      </c>
      <c r="AL12" s="43">
        <v>4691.0</v>
      </c>
      <c r="AM12" s="43">
        <v>6302.0</v>
      </c>
      <c r="AN12" s="51" t="s">
        <v>138</v>
      </c>
      <c r="AO12" s="41">
        <f t="shared" si="10"/>
        <v>1611</v>
      </c>
      <c r="AP12" s="46">
        <v>10692.0</v>
      </c>
      <c r="AQ12" s="46">
        <v>11778.0</v>
      </c>
      <c r="AR12" s="50" t="s">
        <v>139</v>
      </c>
      <c r="AS12" s="41">
        <f t="shared" si="11"/>
        <v>1086</v>
      </c>
    </row>
    <row r="13">
      <c r="B13" s="23">
        <v>6788.0</v>
      </c>
      <c r="C13" s="43">
        <v>7862.0</v>
      </c>
      <c r="D13" s="51" t="s">
        <v>139</v>
      </c>
      <c r="E13" s="41">
        <f t="shared" si="1"/>
        <v>1074</v>
      </c>
      <c r="F13" s="25">
        <v>29422.0</v>
      </c>
      <c r="G13" s="25">
        <v>30496.0</v>
      </c>
      <c r="H13" s="51" t="s">
        <v>139</v>
      </c>
      <c r="I13" s="41">
        <f t="shared" si="2"/>
        <v>1074</v>
      </c>
      <c r="J13" s="43">
        <v>6788.0</v>
      </c>
      <c r="K13" s="43">
        <v>7862.0</v>
      </c>
      <c r="L13" s="51" t="s">
        <v>139</v>
      </c>
      <c r="M13" s="41">
        <f t="shared" si="3"/>
        <v>1074</v>
      </c>
      <c r="N13" s="43">
        <v>29422.0</v>
      </c>
      <c r="O13" s="43">
        <v>30496.0</v>
      </c>
      <c r="P13" s="51" t="s">
        <v>139</v>
      </c>
      <c r="Q13" s="41">
        <f t="shared" si="4"/>
        <v>1074</v>
      </c>
      <c r="R13" s="43">
        <v>41981.0</v>
      </c>
      <c r="S13" s="43">
        <v>43055.0</v>
      </c>
      <c r="T13" s="51" t="s">
        <v>139</v>
      </c>
      <c r="U13" s="42">
        <f t="shared" si="5"/>
        <v>1074</v>
      </c>
      <c r="V13" s="23">
        <v>49789.0</v>
      </c>
      <c r="W13" s="43">
        <v>50863.0</v>
      </c>
      <c r="X13" s="51" t="s">
        <v>139</v>
      </c>
      <c r="Y13" s="41">
        <f t="shared" si="6"/>
        <v>1074</v>
      </c>
      <c r="Z13" s="43">
        <v>49789.0</v>
      </c>
      <c r="AA13" s="43">
        <v>50863.0</v>
      </c>
      <c r="AB13" s="51" t="s">
        <v>139</v>
      </c>
      <c r="AC13" s="41">
        <f t="shared" si="7"/>
        <v>1074</v>
      </c>
      <c r="AD13" s="43">
        <v>6894.0</v>
      </c>
      <c r="AE13" s="43">
        <v>7968.0</v>
      </c>
      <c r="AF13" s="51" t="s">
        <v>139</v>
      </c>
      <c r="AG13" s="41">
        <f t="shared" si="8"/>
        <v>1074</v>
      </c>
      <c r="AH13" s="43">
        <v>6894.0</v>
      </c>
      <c r="AI13" s="43">
        <v>7968.0</v>
      </c>
      <c r="AJ13" s="51" t="s">
        <v>139</v>
      </c>
      <c r="AK13" s="41">
        <f t="shared" si="9"/>
        <v>1074</v>
      </c>
      <c r="AL13" s="43">
        <v>6893.0</v>
      </c>
      <c r="AM13" s="43">
        <v>7967.0</v>
      </c>
      <c r="AN13" s="51" t="s">
        <v>139</v>
      </c>
      <c r="AO13" s="41">
        <f t="shared" si="10"/>
        <v>1074</v>
      </c>
      <c r="AP13" s="46">
        <v>12493.0</v>
      </c>
      <c r="AQ13" s="46">
        <v>12778.0</v>
      </c>
      <c r="AR13" s="50" t="s">
        <v>140</v>
      </c>
      <c r="AS13" s="41">
        <f t="shared" si="11"/>
        <v>285</v>
      </c>
    </row>
    <row r="14">
      <c r="B14" s="23">
        <v>7857.0</v>
      </c>
      <c r="C14" s="43">
        <v>7875.0</v>
      </c>
      <c r="D14" s="49" t="s">
        <v>141</v>
      </c>
      <c r="E14" s="41">
        <f t="shared" si="1"/>
        <v>18</v>
      </c>
      <c r="F14" s="25">
        <v>30491.0</v>
      </c>
      <c r="G14" s="25">
        <v>30509.0</v>
      </c>
      <c r="H14" s="49" t="s">
        <v>141</v>
      </c>
      <c r="I14" s="41">
        <f t="shared" si="2"/>
        <v>18</v>
      </c>
      <c r="J14" s="43">
        <v>7857.0</v>
      </c>
      <c r="K14" s="43">
        <v>7875.0</v>
      </c>
      <c r="L14" s="49" t="s">
        <v>141</v>
      </c>
      <c r="M14" s="41">
        <f t="shared" si="3"/>
        <v>18</v>
      </c>
      <c r="N14" s="43">
        <v>30491.0</v>
      </c>
      <c r="O14" s="43">
        <v>30509.0</v>
      </c>
      <c r="P14" s="49" t="s">
        <v>141</v>
      </c>
      <c r="Q14" s="41">
        <f t="shared" si="4"/>
        <v>18</v>
      </c>
      <c r="R14" s="43">
        <v>43050.0</v>
      </c>
      <c r="S14" s="43">
        <v>43068.0</v>
      </c>
      <c r="T14" s="49" t="s">
        <v>141</v>
      </c>
      <c r="U14" s="42">
        <f t="shared" si="5"/>
        <v>18</v>
      </c>
      <c r="V14" s="23">
        <v>50858.0</v>
      </c>
      <c r="W14" s="43">
        <v>50876.0</v>
      </c>
      <c r="X14" s="49" t="s">
        <v>141</v>
      </c>
      <c r="Y14" s="41">
        <f t="shared" si="6"/>
        <v>18</v>
      </c>
      <c r="Z14" s="43">
        <v>50858.0</v>
      </c>
      <c r="AA14" s="43">
        <v>50876.0</v>
      </c>
      <c r="AB14" s="49" t="s">
        <v>141</v>
      </c>
      <c r="AC14" s="41">
        <f t="shared" si="7"/>
        <v>18</v>
      </c>
      <c r="AD14" s="43">
        <v>7963.0</v>
      </c>
      <c r="AE14" s="43">
        <v>7981.0</v>
      </c>
      <c r="AF14" s="49" t="s">
        <v>141</v>
      </c>
      <c r="AG14" s="41">
        <f t="shared" si="8"/>
        <v>18</v>
      </c>
      <c r="AH14" s="43">
        <v>7963.0</v>
      </c>
      <c r="AI14" s="43">
        <v>7981.0</v>
      </c>
      <c r="AJ14" s="49" t="s">
        <v>141</v>
      </c>
      <c r="AK14" s="41">
        <f t="shared" si="9"/>
        <v>18</v>
      </c>
      <c r="AL14" s="43">
        <v>7962.0</v>
      </c>
      <c r="AM14" s="43">
        <v>7980.0</v>
      </c>
      <c r="AN14" s="49" t="s">
        <v>141</v>
      </c>
      <c r="AO14" s="41">
        <f t="shared" si="10"/>
        <v>18</v>
      </c>
      <c r="AP14" s="46">
        <v>14743.0</v>
      </c>
      <c r="AQ14" s="46">
        <v>15847.0</v>
      </c>
      <c r="AR14" s="52" t="s">
        <v>142</v>
      </c>
      <c r="AS14" s="41">
        <f t="shared" si="11"/>
        <v>1104</v>
      </c>
    </row>
    <row r="15">
      <c r="B15" s="23">
        <v>8596.0</v>
      </c>
      <c r="C15" s="43">
        <v>8881.0</v>
      </c>
      <c r="D15" s="51" t="s">
        <v>140</v>
      </c>
      <c r="E15" s="41">
        <f t="shared" si="1"/>
        <v>285</v>
      </c>
      <c r="F15" s="25">
        <v>31230.0</v>
      </c>
      <c r="G15" s="25">
        <v>31515.0</v>
      </c>
      <c r="H15" s="51" t="s">
        <v>140</v>
      </c>
      <c r="I15" s="41">
        <f t="shared" si="2"/>
        <v>285</v>
      </c>
      <c r="J15" s="43">
        <v>8596.0</v>
      </c>
      <c r="K15" s="43">
        <v>8881.0</v>
      </c>
      <c r="L15" s="51" t="s">
        <v>140</v>
      </c>
      <c r="M15" s="41">
        <f t="shared" si="3"/>
        <v>285</v>
      </c>
      <c r="N15" s="43">
        <v>31230.0</v>
      </c>
      <c r="O15" s="43">
        <v>31515.0</v>
      </c>
      <c r="P15" s="51" t="s">
        <v>140</v>
      </c>
      <c r="Q15" s="41">
        <f t="shared" si="4"/>
        <v>285</v>
      </c>
      <c r="R15" s="43">
        <v>43789.0</v>
      </c>
      <c r="S15" s="43">
        <v>44074.0</v>
      </c>
      <c r="T15" s="51" t="s">
        <v>140</v>
      </c>
      <c r="U15" s="42">
        <f t="shared" si="5"/>
        <v>285</v>
      </c>
      <c r="V15" s="23">
        <v>51597.0</v>
      </c>
      <c r="W15" s="43">
        <v>51882.0</v>
      </c>
      <c r="X15" s="51" t="s">
        <v>140</v>
      </c>
      <c r="Y15" s="41">
        <f t="shared" si="6"/>
        <v>285</v>
      </c>
      <c r="Z15" s="43">
        <v>51597.0</v>
      </c>
      <c r="AA15" s="43">
        <v>51882.0</v>
      </c>
      <c r="AB15" s="51" t="s">
        <v>140</v>
      </c>
      <c r="AC15" s="41">
        <f t="shared" si="7"/>
        <v>285</v>
      </c>
      <c r="AD15" s="43">
        <v>8702.0</v>
      </c>
      <c r="AE15" s="43">
        <v>8987.0</v>
      </c>
      <c r="AF15" s="51" t="s">
        <v>140</v>
      </c>
      <c r="AG15" s="41">
        <f t="shared" si="8"/>
        <v>285</v>
      </c>
      <c r="AH15" s="43">
        <v>8702.0</v>
      </c>
      <c r="AI15" s="43">
        <v>8987.0</v>
      </c>
      <c r="AJ15" s="51" t="s">
        <v>140</v>
      </c>
      <c r="AK15" s="41">
        <f t="shared" si="9"/>
        <v>285</v>
      </c>
      <c r="AL15" s="43">
        <v>8701.0</v>
      </c>
      <c r="AM15" s="43">
        <v>8986.0</v>
      </c>
      <c r="AN15" s="51" t="s">
        <v>140</v>
      </c>
      <c r="AO15" s="41">
        <f t="shared" si="10"/>
        <v>285</v>
      </c>
      <c r="AP15" s="46">
        <v>18188.0</v>
      </c>
      <c r="AQ15" s="46">
        <v>18950.0</v>
      </c>
      <c r="AR15" s="53" t="s">
        <v>143</v>
      </c>
      <c r="AS15" s="41">
        <f t="shared" si="11"/>
        <v>762</v>
      </c>
    </row>
    <row r="16">
      <c r="B16" s="23">
        <v>10856.0</v>
      </c>
      <c r="C16" s="43">
        <v>11960.0</v>
      </c>
      <c r="D16" s="54" t="s">
        <v>142</v>
      </c>
      <c r="E16" s="41">
        <f t="shared" si="1"/>
        <v>1104</v>
      </c>
      <c r="F16" s="25">
        <v>33490.0</v>
      </c>
      <c r="G16" s="25">
        <v>34594.0</v>
      </c>
      <c r="H16" s="54" t="s">
        <v>142</v>
      </c>
      <c r="I16" s="41">
        <f t="shared" si="2"/>
        <v>1104</v>
      </c>
      <c r="J16" s="43">
        <v>10856.0</v>
      </c>
      <c r="K16" s="43">
        <v>11960.0</v>
      </c>
      <c r="L16" s="54" t="s">
        <v>142</v>
      </c>
      <c r="M16" s="41">
        <f t="shared" si="3"/>
        <v>1104</v>
      </c>
      <c r="N16" s="43">
        <v>33490.0</v>
      </c>
      <c r="O16" s="43">
        <v>34594.0</v>
      </c>
      <c r="P16" s="54" t="s">
        <v>142</v>
      </c>
      <c r="Q16" s="41">
        <f t="shared" si="4"/>
        <v>1104</v>
      </c>
      <c r="R16" s="43">
        <v>46049.0</v>
      </c>
      <c r="S16" s="43">
        <v>47153.0</v>
      </c>
      <c r="T16" s="54" t="s">
        <v>142</v>
      </c>
      <c r="U16" s="42">
        <f t="shared" si="5"/>
        <v>1104</v>
      </c>
      <c r="V16" s="23">
        <v>53857.0</v>
      </c>
      <c r="W16" s="43">
        <v>54961.0</v>
      </c>
      <c r="X16" s="54" t="s">
        <v>142</v>
      </c>
      <c r="Y16" s="41">
        <f t="shared" si="6"/>
        <v>1104</v>
      </c>
      <c r="Z16" s="43">
        <v>53857.0</v>
      </c>
      <c r="AA16" s="43">
        <v>54961.0</v>
      </c>
      <c r="AB16" s="54" t="s">
        <v>142</v>
      </c>
      <c r="AC16" s="41">
        <f t="shared" si="7"/>
        <v>1104</v>
      </c>
      <c r="AD16" s="43">
        <v>10962.0</v>
      </c>
      <c r="AE16" s="43">
        <v>12066.0</v>
      </c>
      <c r="AF16" s="54" t="s">
        <v>142</v>
      </c>
      <c r="AG16" s="41">
        <f t="shared" si="8"/>
        <v>1104</v>
      </c>
      <c r="AH16" s="43">
        <v>10962.0</v>
      </c>
      <c r="AI16" s="43">
        <v>12066.0</v>
      </c>
      <c r="AJ16" s="54" t="s">
        <v>142</v>
      </c>
      <c r="AK16" s="41">
        <f t="shared" si="9"/>
        <v>1104</v>
      </c>
      <c r="AL16" s="43">
        <v>10961.0</v>
      </c>
      <c r="AM16" s="43">
        <v>12065.0</v>
      </c>
      <c r="AN16" s="54" t="s">
        <v>142</v>
      </c>
      <c r="AO16" s="41">
        <f t="shared" si="10"/>
        <v>1104</v>
      </c>
      <c r="AP16" s="46">
        <v>21181.0</v>
      </c>
      <c r="AQ16" s="46">
        <v>22603.0</v>
      </c>
      <c r="AR16" s="55" t="s">
        <v>144</v>
      </c>
      <c r="AS16" s="41">
        <f t="shared" si="11"/>
        <v>1422</v>
      </c>
    </row>
    <row r="17">
      <c r="B17" s="23">
        <v>14313.0</v>
      </c>
      <c r="C17" s="43">
        <v>15075.0</v>
      </c>
      <c r="D17" s="56" t="s">
        <v>145</v>
      </c>
      <c r="E17" s="41">
        <f t="shared" si="1"/>
        <v>762</v>
      </c>
      <c r="F17" s="25">
        <v>36947.0</v>
      </c>
      <c r="G17" s="25">
        <v>37709.0</v>
      </c>
      <c r="H17" s="56" t="s">
        <v>145</v>
      </c>
      <c r="I17" s="41">
        <f t="shared" si="2"/>
        <v>762</v>
      </c>
      <c r="J17" s="43">
        <v>14313.0</v>
      </c>
      <c r="K17" s="43">
        <v>15075.0</v>
      </c>
      <c r="L17" s="56" t="s">
        <v>145</v>
      </c>
      <c r="M17" s="41">
        <f t="shared" si="3"/>
        <v>762</v>
      </c>
      <c r="N17" s="43">
        <v>36947.0</v>
      </c>
      <c r="O17" s="43">
        <v>37709.0</v>
      </c>
      <c r="P17" s="56" t="s">
        <v>145</v>
      </c>
      <c r="Q17" s="41">
        <f t="shared" si="4"/>
        <v>762</v>
      </c>
      <c r="R17" s="43">
        <v>49501.0</v>
      </c>
      <c r="S17" s="43">
        <v>50263.0</v>
      </c>
      <c r="T17" s="56" t="s">
        <v>145</v>
      </c>
      <c r="U17" s="42">
        <f t="shared" si="5"/>
        <v>762</v>
      </c>
      <c r="V17" s="23">
        <v>57314.0</v>
      </c>
      <c r="W17" s="43">
        <v>58076.0</v>
      </c>
      <c r="X17" s="56" t="s">
        <v>145</v>
      </c>
      <c r="Y17" s="41">
        <f t="shared" si="6"/>
        <v>762</v>
      </c>
      <c r="Z17" s="43">
        <v>57314.0</v>
      </c>
      <c r="AA17" s="43">
        <v>58076.0</v>
      </c>
      <c r="AB17" s="56" t="s">
        <v>145</v>
      </c>
      <c r="AC17" s="41">
        <f t="shared" si="7"/>
        <v>762</v>
      </c>
      <c r="AD17" s="43">
        <v>14419.0</v>
      </c>
      <c r="AE17" s="43">
        <v>15181.0</v>
      </c>
      <c r="AF17" s="56" t="s">
        <v>145</v>
      </c>
      <c r="AG17" s="41">
        <f t="shared" si="8"/>
        <v>762</v>
      </c>
      <c r="AH17" s="43">
        <v>14419.0</v>
      </c>
      <c r="AI17" s="43">
        <v>15181.0</v>
      </c>
      <c r="AJ17" s="56" t="s">
        <v>145</v>
      </c>
      <c r="AK17" s="41">
        <f t="shared" si="9"/>
        <v>762</v>
      </c>
      <c r="AL17" s="43">
        <v>14418.0</v>
      </c>
      <c r="AM17" s="43">
        <v>15180.0</v>
      </c>
      <c r="AN17" s="56" t="s">
        <v>145</v>
      </c>
      <c r="AO17" s="41">
        <f t="shared" si="10"/>
        <v>762</v>
      </c>
      <c r="AP17" s="46">
        <v>23783.0</v>
      </c>
      <c r="AQ17" s="46">
        <v>24461.0</v>
      </c>
      <c r="AR17" s="57" t="s">
        <v>146</v>
      </c>
      <c r="AS17" s="41">
        <f t="shared" si="11"/>
        <v>678</v>
      </c>
    </row>
    <row r="18">
      <c r="B18" s="23">
        <v>17318.0</v>
      </c>
      <c r="C18" s="43">
        <v>18740.0</v>
      </c>
      <c r="D18" s="58" t="s">
        <v>144</v>
      </c>
      <c r="E18" s="41">
        <f t="shared" si="1"/>
        <v>1422</v>
      </c>
      <c r="F18" s="25">
        <v>39952.0</v>
      </c>
      <c r="G18" s="25">
        <v>41374.0</v>
      </c>
      <c r="H18" s="58" t="s">
        <v>144</v>
      </c>
      <c r="I18" s="41">
        <f t="shared" si="2"/>
        <v>1422</v>
      </c>
      <c r="J18" s="43">
        <v>17318.0</v>
      </c>
      <c r="K18" s="43">
        <v>18740.0</v>
      </c>
      <c r="L18" s="58" t="s">
        <v>144</v>
      </c>
      <c r="M18" s="41">
        <f t="shared" si="3"/>
        <v>1422</v>
      </c>
      <c r="N18" s="43">
        <v>39952.0</v>
      </c>
      <c r="O18" s="43">
        <v>41374.0</v>
      </c>
      <c r="P18" s="58" t="s">
        <v>144</v>
      </c>
      <c r="Q18" s="41">
        <f t="shared" si="4"/>
        <v>1422</v>
      </c>
      <c r="R18" s="43">
        <v>52505.0</v>
      </c>
      <c r="S18" s="43">
        <v>53927.0</v>
      </c>
      <c r="T18" s="58" t="s">
        <v>144</v>
      </c>
      <c r="U18" s="42">
        <f t="shared" si="5"/>
        <v>1422</v>
      </c>
      <c r="V18" s="23">
        <v>60318.0</v>
      </c>
      <c r="W18" s="43">
        <v>61740.0</v>
      </c>
      <c r="X18" s="58" t="s">
        <v>144</v>
      </c>
      <c r="Y18" s="41">
        <f t="shared" si="6"/>
        <v>1422</v>
      </c>
      <c r="Z18" s="43">
        <v>60318.0</v>
      </c>
      <c r="AA18" s="43">
        <v>61740.0</v>
      </c>
      <c r="AB18" s="58" t="s">
        <v>144</v>
      </c>
      <c r="AC18" s="40">
        <f t="shared" si="7"/>
        <v>1422</v>
      </c>
      <c r="AD18" s="43">
        <v>17423.0</v>
      </c>
      <c r="AE18" s="43">
        <v>18845.0</v>
      </c>
      <c r="AF18" s="58" t="s">
        <v>144</v>
      </c>
      <c r="AG18" s="41">
        <f t="shared" si="8"/>
        <v>1422</v>
      </c>
      <c r="AH18" s="43">
        <v>17424.0</v>
      </c>
      <c r="AI18" s="43">
        <v>18846.0</v>
      </c>
      <c r="AJ18" s="58" t="s">
        <v>144</v>
      </c>
      <c r="AK18" s="41">
        <f t="shared" si="9"/>
        <v>1422</v>
      </c>
      <c r="AL18" s="43">
        <v>17422.0</v>
      </c>
      <c r="AM18" s="43">
        <v>18844.0</v>
      </c>
      <c r="AN18" s="58" t="s">
        <v>144</v>
      </c>
      <c r="AO18" s="41">
        <f t="shared" si="10"/>
        <v>1422</v>
      </c>
      <c r="AP18" s="46">
        <v>25709.0</v>
      </c>
      <c r="AQ18" s="46">
        <v>27443.0</v>
      </c>
      <c r="AR18" s="59" t="s">
        <v>147</v>
      </c>
      <c r="AS18" s="41">
        <f t="shared" si="11"/>
        <v>1734</v>
      </c>
    </row>
    <row r="19">
      <c r="B19" s="23">
        <v>19921.0</v>
      </c>
      <c r="C19" s="43">
        <v>20599.0</v>
      </c>
      <c r="D19" s="60" t="s">
        <v>146</v>
      </c>
      <c r="E19" s="41">
        <f t="shared" si="1"/>
        <v>678</v>
      </c>
      <c r="F19" s="25">
        <v>42555.0</v>
      </c>
      <c r="G19" s="25">
        <v>43233.0</v>
      </c>
      <c r="H19" s="60" t="s">
        <v>146</v>
      </c>
      <c r="I19" s="41">
        <f t="shared" si="2"/>
        <v>678</v>
      </c>
      <c r="J19" s="43">
        <v>19921.0</v>
      </c>
      <c r="K19" s="43">
        <v>20599.0</v>
      </c>
      <c r="L19" s="60" t="s">
        <v>146</v>
      </c>
      <c r="M19" s="41">
        <f t="shared" si="3"/>
        <v>678</v>
      </c>
      <c r="N19" s="43">
        <v>42555.0</v>
      </c>
      <c r="O19" s="43">
        <v>43233.0</v>
      </c>
      <c r="P19" s="60" t="s">
        <v>146</v>
      </c>
      <c r="Q19" s="41">
        <f t="shared" si="4"/>
        <v>678</v>
      </c>
      <c r="R19" s="43">
        <v>55108.0</v>
      </c>
      <c r="S19" s="43">
        <v>55786.0</v>
      </c>
      <c r="T19" s="60" t="s">
        <v>146</v>
      </c>
      <c r="U19" s="42">
        <f t="shared" si="5"/>
        <v>678</v>
      </c>
      <c r="V19" s="26">
        <v>62921.0</v>
      </c>
      <c r="W19" s="42">
        <v>63599.0</v>
      </c>
      <c r="X19" s="61" t="s">
        <v>146</v>
      </c>
      <c r="Y19" s="41">
        <f t="shared" si="6"/>
        <v>678</v>
      </c>
      <c r="Z19" s="42">
        <v>62921.0</v>
      </c>
      <c r="AA19" s="42">
        <v>63599.0</v>
      </c>
      <c r="AB19" s="61" t="s">
        <v>146</v>
      </c>
      <c r="AC19" s="41">
        <f t="shared" si="7"/>
        <v>678</v>
      </c>
      <c r="AD19" s="43">
        <v>20026.0</v>
      </c>
      <c r="AE19" s="43">
        <v>20704.0</v>
      </c>
      <c r="AF19" s="60" t="s">
        <v>146</v>
      </c>
      <c r="AG19" s="41">
        <f t="shared" si="8"/>
        <v>678</v>
      </c>
      <c r="AH19" s="43">
        <v>20027.0</v>
      </c>
      <c r="AI19" s="43">
        <v>20705.0</v>
      </c>
      <c r="AJ19" s="60" t="s">
        <v>146</v>
      </c>
      <c r="AK19" s="41">
        <f t="shared" si="9"/>
        <v>678</v>
      </c>
      <c r="AL19" s="43">
        <v>20025.0</v>
      </c>
      <c r="AM19" s="43">
        <v>20703.0</v>
      </c>
      <c r="AN19" s="60" t="s">
        <v>146</v>
      </c>
      <c r="AO19" s="41">
        <f t="shared" si="10"/>
        <v>678</v>
      </c>
      <c r="AP19" s="46">
        <v>27442.0</v>
      </c>
      <c r="AQ19" s="46">
        <v>27817.0</v>
      </c>
      <c r="AR19" s="62" t="s">
        <v>148</v>
      </c>
      <c r="AS19" s="41">
        <f t="shared" si="11"/>
        <v>375</v>
      </c>
    </row>
    <row r="20">
      <c r="B20" s="23">
        <v>21848.0</v>
      </c>
      <c r="C20" s="43">
        <v>23582.0</v>
      </c>
      <c r="D20" s="63" t="s">
        <v>147</v>
      </c>
      <c r="E20" s="41">
        <f t="shared" si="1"/>
        <v>1734</v>
      </c>
      <c r="F20" s="25">
        <v>44482.0</v>
      </c>
      <c r="G20" s="25">
        <v>46216.0</v>
      </c>
      <c r="H20" s="63" t="s">
        <v>147</v>
      </c>
      <c r="I20" s="41">
        <f t="shared" si="2"/>
        <v>1734</v>
      </c>
      <c r="J20" s="43">
        <v>21848.0</v>
      </c>
      <c r="K20" s="43">
        <v>23582.0</v>
      </c>
      <c r="L20" s="63" t="s">
        <v>147</v>
      </c>
      <c r="M20" s="41">
        <f t="shared" si="3"/>
        <v>1734</v>
      </c>
      <c r="N20" s="43">
        <v>44482.0</v>
      </c>
      <c r="O20" s="43">
        <v>46216.0</v>
      </c>
      <c r="P20" s="63" t="s">
        <v>147</v>
      </c>
      <c r="Q20" s="41">
        <f t="shared" si="4"/>
        <v>1734</v>
      </c>
      <c r="R20" s="43">
        <v>57035.0</v>
      </c>
      <c r="S20" s="43">
        <v>58769.0</v>
      </c>
      <c r="T20" s="63" t="s">
        <v>147</v>
      </c>
      <c r="U20" s="42">
        <f t="shared" si="5"/>
        <v>1734</v>
      </c>
      <c r="V20" s="23">
        <v>950.0</v>
      </c>
      <c r="W20" s="43">
        <v>2684.0</v>
      </c>
      <c r="X20" s="63" t="s">
        <v>147</v>
      </c>
      <c r="Y20" s="41">
        <f t="shared" si="6"/>
        <v>1734</v>
      </c>
      <c r="Z20" s="43">
        <v>950.0</v>
      </c>
      <c r="AA20" s="43">
        <v>2684.0</v>
      </c>
      <c r="AB20" s="63" t="s">
        <v>147</v>
      </c>
      <c r="AC20" s="41">
        <f t="shared" si="7"/>
        <v>1734</v>
      </c>
      <c r="AD20" s="43">
        <v>21953.0</v>
      </c>
      <c r="AE20" s="43">
        <v>23687.0</v>
      </c>
      <c r="AF20" s="63" t="s">
        <v>147</v>
      </c>
      <c r="AG20" s="41">
        <f t="shared" si="8"/>
        <v>1734</v>
      </c>
      <c r="AH20" s="43">
        <v>21954.0</v>
      </c>
      <c r="AI20" s="43">
        <v>23688.0</v>
      </c>
      <c r="AJ20" s="63" t="s">
        <v>147</v>
      </c>
      <c r="AK20" s="41">
        <f t="shared" si="9"/>
        <v>1734</v>
      </c>
      <c r="AL20" s="43">
        <v>21952.0</v>
      </c>
      <c r="AM20" s="43">
        <v>23686.0</v>
      </c>
      <c r="AN20" s="63" t="s">
        <v>147</v>
      </c>
      <c r="AO20" s="41">
        <f t="shared" si="10"/>
        <v>1734</v>
      </c>
      <c r="AP20" s="46">
        <v>28765.0</v>
      </c>
      <c r="AQ20" s="46">
        <v>31566.0</v>
      </c>
      <c r="AR20" s="64" t="s">
        <v>149</v>
      </c>
      <c r="AS20" s="41">
        <f t="shared" si="11"/>
        <v>2801</v>
      </c>
    </row>
    <row r="21">
      <c r="B21" s="23">
        <v>23581.0</v>
      </c>
      <c r="C21" s="43">
        <v>23956.0</v>
      </c>
      <c r="D21" s="65" t="s">
        <v>148</v>
      </c>
      <c r="E21" s="41">
        <f t="shared" si="1"/>
        <v>375</v>
      </c>
      <c r="F21" s="25">
        <v>46215.0</v>
      </c>
      <c r="G21" s="25">
        <v>46590.0</v>
      </c>
      <c r="H21" s="65" t="s">
        <v>148</v>
      </c>
      <c r="I21" s="41">
        <f t="shared" si="2"/>
        <v>375</v>
      </c>
      <c r="J21" s="43">
        <v>23581.0</v>
      </c>
      <c r="K21" s="43">
        <v>23956.0</v>
      </c>
      <c r="L21" s="65" t="s">
        <v>148</v>
      </c>
      <c r="M21" s="41">
        <f t="shared" si="3"/>
        <v>375</v>
      </c>
      <c r="N21" s="43">
        <v>46215.0</v>
      </c>
      <c r="O21" s="43">
        <v>46590.0</v>
      </c>
      <c r="P21" s="65" t="s">
        <v>148</v>
      </c>
      <c r="Q21" s="42">
        <f t="shared" si="4"/>
        <v>375</v>
      </c>
      <c r="R21" s="23">
        <v>58768.0</v>
      </c>
      <c r="S21" s="43">
        <v>59143.0</v>
      </c>
      <c r="T21" s="65" t="s">
        <v>148</v>
      </c>
      <c r="U21" s="41">
        <f t="shared" si="5"/>
        <v>375</v>
      </c>
      <c r="V21" s="43">
        <v>2683.0</v>
      </c>
      <c r="W21" s="43">
        <v>3058.0</v>
      </c>
      <c r="X21" s="65" t="s">
        <v>148</v>
      </c>
      <c r="Y21" s="41">
        <f t="shared" si="6"/>
        <v>375</v>
      </c>
      <c r="Z21" s="43">
        <v>2683.0</v>
      </c>
      <c r="AA21" s="43">
        <v>3058.0</v>
      </c>
      <c r="AB21" s="65" t="s">
        <v>148</v>
      </c>
      <c r="AC21" s="41">
        <f t="shared" si="7"/>
        <v>375</v>
      </c>
      <c r="AD21" s="43">
        <v>23686.0</v>
      </c>
      <c r="AE21" s="43">
        <v>24061.0</v>
      </c>
      <c r="AF21" s="65" t="s">
        <v>148</v>
      </c>
      <c r="AG21" s="41">
        <f t="shared" si="8"/>
        <v>375</v>
      </c>
      <c r="AH21" s="43">
        <v>23687.0</v>
      </c>
      <c r="AI21" s="43">
        <v>24062.0</v>
      </c>
      <c r="AJ21" s="65" t="s">
        <v>148</v>
      </c>
      <c r="AK21" s="41">
        <f t="shared" si="9"/>
        <v>375</v>
      </c>
      <c r="AL21" s="43">
        <v>23685.0</v>
      </c>
      <c r="AM21" s="43">
        <v>24060.0</v>
      </c>
      <c r="AN21" s="65" t="s">
        <v>148</v>
      </c>
      <c r="AO21" s="41">
        <f t="shared" si="10"/>
        <v>375</v>
      </c>
      <c r="AP21" s="46">
        <v>31603.0</v>
      </c>
      <c r="AQ21" s="46">
        <v>31737.0</v>
      </c>
      <c r="AR21" s="64" t="s">
        <v>150</v>
      </c>
      <c r="AS21" s="41">
        <f t="shared" si="11"/>
        <v>134</v>
      </c>
    </row>
    <row r="22">
      <c r="B22" s="23">
        <v>24889.0</v>
      </c>
      <c r="C22" s="43">
        <v>27674.0</v>
      </c>
      <c r="D22" s="66" t="s">
        <v>149</v>
      </c>
      <c r="E22" s="41">
        <f t="shared" si="1"/>
        <v>2785</v>
      </c>
      <c r="F22" s="25">
        <v>47523.0</v>
      </c>
      <c r="G22" s="25">
        <v>50308.0</v>
      </c>
      <c r="H22" s="66" t="s">
        <v>149</v>
      </c>
      <c r="I22" s="41">
        <f t="shared" si="2"/>
        <v>2785</v>
      </c>
      <c r="J22" s="43">
        <v>24889.0</v>
      </c>
      <c r="K22" s="43">
        <v>27674.0</v>
      </c>
      <c r="L22" s="66" t="s">
        <v>149</v>
      </c>
      <c r="M22" s="41">
        <f t="shared" si="3"/>
        <v>2785</v>
      </c>
      <c r="N22" s="43">
        <v>47523.0</v>
      </c>
      <c r="O22" s="43">
        <v>50308.0</v>
      </c>
      <c r="P22" s="66" t="s">
        <v>149</v>
      </c>
      <c r="Q22" s="42">
        <f t="shared" si="4"/>
        <v>2785</v>
      </c>
      <c r="R22" s="23">
        <v>60076.0</v>
      </c>
      <c r="S22" s="43">
        <v>63252.0</v>
      </c>
      <c r="T22" s="66" t="s">
        <v>151</v>
      </c>
      <c r="U22" s="41">
        <f t="shared" si="5"/>
        <v>3176</v>
      </c>
      <c r="V22" s="43">
        <v>3991.0</v>
      </c>
      <c r="W22" s="43">
        <v>6735.0</v>
      </c>
      <c r="X22" s="66" t="s">
        <v>149</v>
      </c>
      <c r="Y22" s="41">
        <f t="shared" si="6"/>
        <v>2744</v>
      </c>
      <c r="Z22" s="43">
        <v>3991.0</v>
      </c>
      <c r="AA22" s="43">
        <v>6735.0</v>
      </c>
      <c r="AB22" s="66" t="s">
        <v>149</v>
      </c>
      <c r="AC22" s="41">
        <f t="shared" si="7"/>
        <v>2744</v>
      </c>
      <c r="AD22" s="43">
        <v>24994.0</v>
      </c>
      <c r="AE22" s="43">
        <v>27739.0</v>
      </c>
      <c r="AF22" s="66" t="s">
        <v>149</v>
      </c>
      <c r="AG22" s="41">
        <f t="shared" si="8"/>
        <v>2745</v>
      </c>
      <c r="AH22" s="43">
        <v>24995.0</v>
      </c>
      <c r="AI22" s="43">
        <v>27780.0</v>
      </c>
      <c r="AJ22" s="66" t="s">
        <v>149</v>
      </c>
      <c r="AK22" s="41">
        <f t="shared" si="9"/>
        <v>2785</v>
      </c>
      <c r="AL22" s="43">
        <v>24993.0</v>
      </c>
      <c r="AM22" s="43">
        <v>27737.0</v>
      </c>
      <c r="AN22" s="66" t="s">
        <v>149</v>
      </c>
      <c r="AO22" s="41">
        <f t="shared" si="10"/>
        <v>2744</v>
      </c>
      <c r="AP22" s="46">
        <v>32079.0</v>
      </c>
      <c r="AQ22" s="46">
        <v>32223.0</v>
      </c>
      <c r="AR22" s="53" t="s">
        <v>152</v>
      </c>
      <c r="AS22" s="41">
        <f t="shared" si="11"/>
        <v>144</v>
      </c>
    </row>
    <row r="23">
      <c r="B23" s="23">
        <v>27711.0</v>
      </c>
      <c r="C23" s="43">
        <v>27842.0</v>
      </c>
      <c r="D23" s="66" t="s">
        <v>150</v>
      </c>
      <c r="E23" s="41">
        <f t="shared" si="1"/>
        <v>131</v>
      </c>
      <c r="F23" s="25">
        <v>50345.0</v>
      </c>
      <c r="G23" s="25">
        <v>50477.0</v>
      </c>
      <c r="H23" s="66" t="s">
        <v>150</v>
      </c>
      <c r="I23" s="41">
        <f t="shared" si="2"/>
        <v>132</v>
      </c>
      <c r="J23" s="43">
        <v>27711.0</v>
      </c>
      <c r="K23" s="43">
        <v>27842.0</v>
      </c>
      <c r="L23" s="66" t="s">
        <v>150</v>
      </c>
      <c r="M23" s="41">
        <f t="shared" si="3"/>
        <v>131</v>
      </c>
      <c r="N23" s="43">
        <v>50345.0</v>
      </c>
      <c r="O23" s="43">
        <v>50477.0</v>
      </c>
      <c r="P23" s="66" t="s">
        <v>150</v>
      </c>
      <c r="Q23" s="42">
        <f t="shared" si="4"/>
        <v>132</v>
      </c>
      <c r="R23" s="23">
        <v>63356.0</v>
      </c>
      <c r="S23" s="43">
        <v>63713.0</v>
      </c>
      <c r="T23" s="48" t="s">
        <v>153</v>
      </c>
      <c r="U23" s="41">
        <f t="shared" si="5"/>
        <v>357</v>
      </c>
      <c r="V23" s="43">
        <v>7268.0</v>
      </c>
      <c r="W23" s="43">
        <v>7586.0</v>
      </c>
      <c r="X23" s="48" t="s">
        <v>154</v>
      </c>
      <c r="Y23" s="41">
        <f t="shared" si="6"/>
        <v>318</v>
      </c>
      <c r="Z23" s="43">
        <v>7268.0</v>
      </c>
      <c r="AA23" s="43">
        <v>7586.0</v>
      </c>
      <c r="AB23" s="48" t="s">
        <v>154</v>
      </c>
      <c r="AC23" s="41">
        <f t="shared" si="7"/>
        <v>318</v>
      </c>
      <c r="AD23" s="43">
        <v>28272.0</v>
      </c>
      <c r="AE23" s="43">
        <v>28629.0</v>
      </c>
      <c r="AF23" s="48" t="s">
        <v>153</v>
      </c>
      <c r="AG23" s="41">
        <f t="shared" si="8"/>
        <v>357</v>
      </c>
      <c r="AH23" s="43">
        <v>27817.0</v>
      </c>
      <c r="AI23" s="43">
        <v>27948.0</v>
      </c>
      <c r="AJ23" s="66" t="s">
        <v>150</v>
      </c>
      <c r="AK23" s="41">
        <f t="shared" si="9"/>
        <v>131</v>
      </c>
      <c r="AL23" s="43">
        <v>28270.0</v>
      </c>
      <c r="AM23" s="43">
        <v>28627.0</v>
      </c>
      <c r="AN23" s="48" t="s">
        <v>153</v>
      </c>
      <c r="AO23" s="41">
        <f t="shared" si="10"/>
        <v>357</v>
      </c>
      <c r="AP23" s="46">
        <v>32331.0</v>
      </c>
      <c r="AQ23" s="46">
        <v>32511.0</v>
      </c>
      <c r="AR23" s="48" t="s">
        <v>154</v>
      </c>
      <c r="AS23" s="41">
        <f t="shared" si="11"/>
        <v>180</v>
      </c>
    </row>
    <row r="24">
      <c r="B24" s="23">
        <v>28166.0</v>
      </c>
      <c r="C24" s="43">
        <v>28484.0</v>
      </c>
      <c r="D24" s="48" t="s">
        <v>154</v>
      </c>
      <c r="E24" s="41">
        <f t="shared" si="1"/>
        <v>318</v>
      </c>
      <c r="F24" s="25">
        <v>50800.0</v>
      </c>
      <c r="G24" s="25">
        <v>51118.0</v>
      </c>
      <c r="H24" s="48" t="s">
        <v>154</v>
      </c>
      <c r="I24" s="41">
        <f t="shared" si="2"/>
        <v>318</v>
      </c>
      <c r="J24" s="43">
        <v>28166.0</v>
      </c>
      <c r="K24" s="43">
        <v>28484.0</v>
      </c>
      <c r="L24" s="48" t="s">
        <v>154</v>
      </c>
      <c r="M24" s="41">
        <f t="shared" si="3"/>
        <v>318</v>
      </c>
      <c r="N24" s="43">
        <v>50800.0</v>
      </c>
      <c r="O24" s="43">
        <v>51118.0</v>
      </c>
      <c r="P24" s="48" t="s">
        <v>154</v>
      </c>
      <c r="Q24" s="42">
        <f t="shared" si="4"/>
        <v>318</v>
      </c>
      <c r="R24" s="26">
        <v>63685.0</v>
      </c>
      <c r="S24" s="42">
        <v>92.0</v>
      </c>
      <c r="T24" s="67" t="s">
        <v>155</v>
      </c>
      <c r="U24" s="41">
        <f t="shared" si="5"/>
        <v>-63593</v>
      </c>
      <c r="V24" s="43">
        <v>7597.0</v>
      </c>
      <c r="W24" s="43">
        <v>7720.0</v>
      </c>
      <c r="X24" s="48" t="s">
        <v>156</v>
      </c>
      <c r="Y24" s="41">
        <f t="shared" si="6"/>
        <v>123</v>
      </c>
      <c r="Z24" s="43">
        <v>7597.0</v>
      </c>
      <c r="AA24" s="43">
        <v>7720.0</v>
      </c>
      <c r="AB24" s="48" t="s">
        <v>156</v>
      </c>
      <c r="AC24" s="41">
        <f t="shared" si="7"/>
        <v>123</v>
      </c>
      <c r="AD24" s="43">
        <v>28601.0</v>
      </c>
      <c r="AE24" s="43">
        <v>28880.0</v>
      </c>
      <c r="AF24" s="67" t="s">
        <v>155</v>
      </c>
      <c r="AG24" s="41">
        <f t="shared" si="8"/>
        <v>279</v>
      </c>
      <c r="AH24" s="43">
        <v>28272.0</v>
      </c>
      <c r="AI24" s="43">
        <v>28590.0</v>
      </c>
      <c r="AJ24" s="48" t="s">
        <v>154</v>
      </c>
      <c r="AK24" s="41">
        <f t="shared" si="9"/>
        <v>318</v>
      </c>
      <c r="AL24" s="43">
        <v>28599.0</v>
      </c>
      <c r="AM24" s="43">
        <v>28878.0</v>
      </c>
      <c r="AN24" s="67" t="s">
        <v>155</v>
      </c>
      <c r="AO24" s="41">
        <f t="shared" si="10"/>
        <v>279</v>
      </c>
      <c r="AP24" s="46">
        <v>32533.0</v>
      </c>
      <c r="AQ24" s="46">
        <v>32692.0</v>
      </c>
      <c r="AR24" s="48" t="s">
        <v>157</v>
      </c>
      <c r="AS24" s="41">
        <f t="shared" si="11"/>
        <v>159</v>
      </c>
    </row>
    <row r="25">
      <c r="B25" s="23">
        <v>28495.0</v>
      </c>
      <c r="C25" s="43">
        <v>28618.0</v>
      </c>
      <c r="D25" s="48" t="s">
        <v>156</v>
      </c>
      <c r="E25" s="41">
        <f t="shared" si="1"/>
        <v>123</v>
      </c>
      <c r="F25" s="25">
        <v>51129.0</v>
      </c>
      <c r="G25" s="25">
        <v>51252.0</v>
      </c>
      <c r="H25" s="48" t="s">
        <v>156</v>
      </c>
      <c r="I25" s="41">
        <f t="shared" si="2"/>
        <v>123</v>
      </c>
      <c r="J25" s="43">
        <v>28495.0</v>
      </c>
      <c r="K25" s="43">
        <v>28618.0</v>
      </c>
      <c r="L25" s="48" t="s">
        <v>156</v>
      </c>
      <c r="M25" s="41">
        <f t="shared" si="3"/>
        <v>123</v>
      </c>
      <c r="N25" s="43">
        <v>51129.0</v>
      </c>
      <c r="O25" s="43">
        <v>51252.0</v>
      </c>
      <c r="P25" s="48" t="s">
        <v>156</v>
      </c>
      <c r="Q25" s="42">
        <f t="shared" si="4"/>
        <v>123</v>
      </c>
      <c r="R25" s="23">
        <v>94.0</v>
      </c>
      <c r="S25" s="43">
        <v>250.0</v>
      </c>
      <c r="T25" s="48" t="s">
        <v>158</v>
      </c>
      <c r="U25" s="41">
        <f t="shared" si="5"/>
        <v>156</v>
      </c>
      <c r="V25" s="43">
        <v>7782.0</v>
      </c>
      <c r="W25" s="43">
        <v>7896.0</v>
      </c>
      <c r="X25" s="48" t="s">
        <v>157</v>
      </c>
      <c r="Y25" s="41">
        <f t="shared" si="6"/>
        <v>114</v>
      </c>
      <c r="Z25" s="43">
        <v>7782.0</v>
      </c>
      <c r="AA25" s="43">
        <v>7896.0</v>
      </c>
      <c r="AB25" s="48" t="s">
        <v>157</v>
      </c>
      <c r="AC25" s="41">
        <f t="shared" si="7"/>
        <v>114</v>
      </c>
      <c r="AD25" s="43">
        <v>28873.0</v>
      </c>
      <c r="AE25" s="43">
        <v>29035.0</v>
      </c>
      <c r="AF25" s="48" t="s">
        <v>158</v>
      </c>
      <c r="AG25" s="41">
        <f t="shared" si="8"/>
        <v>162</v>
      </c>
      <c r="AH25" s="43">
        <v>28601.0</v>
      </c>
      <c r="AI25" s="43">
        <v>28724.0</v>
      </c>
      <c r="AJ25" s="48" t="s">
        <v>156</v>
      </c>
      <c r="AK25" s="41">
        <f t="shared" si="9"/>
        <v>123</v>
      </c>
      <c r="AL25" s="43">
        <v>28871.0</v>
      </c>
      <c r="AM25" s="43">
        <v>29033.0</v>
      </c>
      <c r="AN25" s="48" t="s">
        <v>158</v>
      </c>
      <c r="AO25" s="41">
        <f t="shared" si="10"/>
        <v>162</v>
      </c>
      <c r="AP25" s="46">
        <v>33224.0</v>
      </c>
      <c r="AQ25" s="46">
        <v>33850.0</v>
      </c>
      <c r="AR25" s="64" t="s">
        <v>151</v>
      </c>
      <c r="AS25" s="41">
        <f t="shared" si="11"/>
        <v>626</v>
      </c>
    </row>
    <row r="26" ht="15.75" customHeight="1">
      <c r="B26" s="23">
        <v>28656.0</v>
      </c>
      <c r="C26" s="43">
        <v>28770.0</v>
      </c>
      <c r="D26" s="48" t="s">
        <v>157</v>
      </c>
      <c r="E26" s="41">
        <f t="shared" si="1"/>
        <v>114</v>
      </c>
      <c r="F26" s="25">
        <v>51290.0</v>
      </c>
      <c r="G26" s="25">
        <v>51404.0</v>
      </c>
      <c r="H26" s="48" t="s">
        <v>157</v>
      </c>
      <c r="I26" s="41">
        <f t="shared" si="2"/>
        <v>114</v>
      </c>
      <c r="J26" s="43">
        <v>28656.0</v>
      </c>
      <c r="K26" s="43">
        <v>28770.0</v>
      </c>
      <c r="L26" s="48" t="s">
        <v>157</v>
      </c>
      <c r="M26" s="41">
        <f t="shared" si="3"/>
        <v>114</v>
      </c>
      <c r="N26" s="43">
        <v>51290.0</v>
      </c>
      <c r="O26" s="43">
        <v>51404.0</v>
      </c>
      <c r="P26" s="48" t="s">
        <v>157</v>
      </c>
      <c r="Q26" s="42">
        <f t="shared" si="4"/>
        <v>114</v>
      </c>
      <c r="R26" s="23">
        <v>601.0</v>
      </c>
      <c r="S26" s="43">
        <v>1226.0</v>
      </c>
      <c r="T26" s="68" t="s">
        <v>149</v>
      </c>
      <c r="U26" s="41">
        <f t="shared" si="5"/>
        <v>625</v>
      </c>
      <c r="V26" s="43">
        <v>7898.0</v>
      </c>
      <c r="W26" s="43">
        <v>8039.0</v>
      </c>
      <c r="X26" s="48" t="s">
        <v>159</v>
      </c>
      <c r="Y26" s="41">
        <f t="shared" si="6"/>
        <v>141</v>
      </c>
      <c r="Z26" s="43">
        <v>7898.0</v>
      </c>
      <c r="AA26" s="43">
        <v>8039.0</v>
      </c>
      <c r="AB26" s="48" t="s">
        <v>159</v>
      </c>
      <c r="AC26" s="41">
        <f t="shared" si="7"/>
        <v>141</v>
      </c>
      <c r="AD26" s="43">
        <v>29405.0</v>
      </c>
      <c r="AE26" s="43">
        <v>30011.0</v>
      </c>
      <c r="AF26" s="66" t="s">
        <v>151</v>
      </c>
      <c r="AG26" s="41">
        <f t="shared" si="8"/>
        <v>606</v>
      </c>
      <c r="AH26" s="43">
        <v>28762.0</v>
      </c>
      <c r="AI26" s="43">
        <v>28876.0</v>
      </c>
      <c r="AJ26" s="48" t="s">
        <v>157</v>
      </c>
      <c r="AK26" s="41">
        <f t="shared" si="9"/>
        <v>114</v>
      </c>
      <c r="AL26" s="43">
        <v>29403.0</v>
      </c>
      <c r="AM26" s="43">
        <v>30009.0</v>
      </c>
      <c r="AN26" s="66" t="s">
        <v>151</v>
      </c>
      <c r="AO26" s="41">
        <f t="shared" si="10"/>
        <v>606</v>
      </c>
      <c r="AP26" s="46">
        <v>34307.0</v>
      </c>
      <c r="AQ26" s="46">
        <v>34380.0</v>
      </c>
      <c r="AR26" s="46" t="s">
        <v>160</v>
      </c>
      <c r="AS26" s="41">
        <f t="shared" si="11"/>
        <v>73</v>
      </c>
    </row>
    <row r="27" ht="15.75" customHeight="1">
      <c r="B27" s="23">
        <v>28772.0</v>
      </c>
      <c r="C27" s="43">
        <v>28913.0</v>
      </c>
      <c r="D27" s="48" t="s">
        <v>159</v>
      </c>
      <c r="E27" s="41">
        <f t="shared" si="1"/>
        <v>141</v>
      </c>
      <c r="F27" s="25">
        <v>51406.0</v>
      </c>
      <c r="G27" s="25">
        <v>51547.0</v>
      </c>
      <c r="H27" s="48" t="s">
        <v>159</v>
      </c>
      <c r="I27" s="41">
        <f t="shared" si="2"/>
        <v>141</v>
      </c>
      <c r="J27" s="43">
        <v>28772.0</v>
      </c>
      <c r="K27" s="43">
        <v>28913.0</v>
      </c>
      <c r="L27" s="48" t="s">
        <v>159</v>
      </c>
      <c r="M27" s="41">
        <f t="shared" si="3"/>
        <v>141</v>
      </c>
      <c r="N27" s="43">
        <v>51406.0</v>
      </c>
      <c r="O27" s="43">
        <v>51547.0</v>
      </c>
      <c r="P27" s="48" t="s">
        <v>159</v>
      </c>
      <c r="Q27" s="42">
        <f t="shared" si="4"/>
        <v>141</v>
      </c>
      <c r="R27" s="23">
        <v>1684.0</v>
      </c>
      <c r="S27" s="43">
        <v>1757.0</v>
      </c>
      <c r="T27" s="43" t="s">
        <v>160</v>
      </c>
      <c r="U27" s="41">
        <f t="shared" si="5"/>
        <v>73</v>
      </c>
      <c r="V27" s="43">
        <v>8390.0</v>
      </c>
      <c r="W27" s="43">
        <v>9015.0</v>
      </c>
      <c r="X27" s="66" t="s">
        <v>151</v>
      </c>
      <c r="Y27" s="41">
        <f t="shared" si="6"/>
        <v>625</v>
      </c>
      <c r="Z27" s="43">
        <v>8390.0</v>
      </c>
      <c r="AA27" s="43">
        <v>9015.0</v>
      </c>
      <c r="AB27" s="66" t="s">
        <v>151</v>
      </c>
      <c r="AC27" s="41">
        <f t="shared" si="7"/>
        <v>625</v>
      </c>
      <c r="AD27" s="43">
        <v>30470.0</v>
      </c>
      <c r="AE27" s="43">
        <v>30543.0</v>
      </c>
      <c r="AF27" s="43" t="s">
        <v>160</v>
      </c>
      <c r="AG27" s="41">
        <f t="shared" si="8"/>
        <v>73</v>
      </c>
      <c r="AH27" s="43">
        <v>28878.0</v>
      </c>
      <c r="AI27" s="43">
        <v>29019.0</v>
      </c>
      <c r="AJ27" s="48" t="s">
        <v>159</v>
      </c>
      <c r="AK27" s="41">
        <f t="shared" si="9"/>
        <v>141</v>
      </c>
      <c r="AL27" s="43">
        <v>30468.0</v>
      </c>
      <c r="AM27" s="43">
        <v>30541.0</v>
      </c>
      <c r="AN27" s="43" t="s">
        <v>160</v>
      </c>
      <c r="AO27" s="41">
        <f t="shared" si="10"/>
        <v>73</v>
      </c>
      <c r="AP27" s="46">
        <v>35898.0</v>
      </c>
      <c r="AQ27" s="46">
        <v>35971.0</v>
      </c>
      <c r="AR27" s="46" t="s">
        <v>161</v>
      </c>
      <c r="AS27" s="41">
        <f t="shared" si="11"/>
        <v>73</v>
      </c>
    </row>
    <row r="28" ht="15.75" customHeight="1">
      <c r="B28" s="23">
        <v>29264.0</v>
      </c>
      <c r="C28" s="43">
        <v>29889.0</v>
      </c>
      <c r="D28" s="66" t="s">
        <v>151</v>
      </c>
      <c r="E28" s="41">
        <f t="shared" si="1"/>
        <v>625</v>
      </c>
      <c r="F28" s="25">
        <v>51898.0</v>
      </c>
      <c r="G28" s="25">
        <v>52523.0</v>
      </c>
      <c r="H28" s="66" t="s">
        <v>151</v>
      </c>
      <c r="I28" s="41">
        <f t="shared" si="2"/>
        <v>625</v>
      </c>
      <c r="J28" s="43">
        <v>29264.0</v>
      </c>
      <c r="K28" s="43">
        <v>29889.0</v>
      </c>
      <c r="L28" s="66" t="s">
        <v>151</v>
      </c>
      <c r="M28" s="41">
        <f t="shared" si="3"/>
        <v>625</v>
      </c>
      <c r="N28" s="43">
        <v>51898.0</v>
      </c>
      <c r="O28" s="43">
        <v>52523.0</v>
      </c>
      <c r="P28" s="66" t="s">
        <v>151</v>
      </c>
      <c r="Q28" s="41">
        <f t="shared" si="4"/>
        <v>625</v>
      </c>
      <c r="R28" s="43">
        <v>3279.0</v>
      </c>
      <c r="S28" s="43">
        <v>3352.0</v>
      </c>
      <c r="T28" s="43" t="s">
        <v>161</v>
      </c>
      <c r="U28" s="41">
        <f t="shared" si="5"/>
        <v>73</v>
      </c>
      <c r="V28" s="43">
        <v>9474.0</v>
      </c>
      <c r="W28" s="43">
        <v>9547.0</v>
      </c>
      <c r="X28" s="43" t="s">
        <v>160</v>
      </c>
      <c r="Y28" s="41">
        <f t="shared" si="6"/>
        <v>73</v>
      </c>
      <c r="Z28" s="43">
        <v>9474.0</v>
      </c>
      <c r="AA28" s="43">
        <v>9547.0</v>
      </c>
      <c r="AB28" s="43" t="s">
        <v>160</v>
      </c>
      <c r="AC28" s="41">
        <f t="shared" si="7"/>
        <v>73</v>
      </c>
      <c r="AD28" s="43">
        <v>32071.0</v>
      </c>
      <c r="AE28" s="43">
        <v>32144.0</v>
      </c>
      <c r="AF28" s="43" t="s">
        <v>161</v>
      </c>
      <c r="AG28" s="41">
        <f t="shared" si="8"/>
        <v>73</v>
      </c>
      <c r="AH28" s="43">
        <v>29370.0</v>
      </c>
      <c r="AI28" s="43">
        <v>29995.0</v>
      </c>
      <c r="AJ28" s="66" t="s">
        <v>151</v>
      </c>
      <c r="AK28" s="41">
        <f t="shared" si="9"/>
        <v>625</v>
      </c>
      <c r="AL28" s="43">
        <v>32069.0</v>
      </c>
      <c r="AM28" s="43">
        <v>32142.0</v>
      </c>
      <c r="AN28" s="27" t="s">
        <v>161</v>
      </c>
      <c r="AO28" s="41">
        <f t="shared" si="10"/>
        <v>73</v>
      </c>
      <c r="AP28" s="46">
        <v>36387.0</v>
      </c>
      <c r="AQ28" s="46">
        <v>37536.0</v>
      </c>
      <c r="AR28" s="69" t="s">
        <v>162</v>
      </c>
      <c r="AS28" s="41">
        <f t="shared" si="11"/>
        <v>1149</v>
      </c>
    </row>
    <row r="29" ht="15.75" customHeight="1">
      <c r="B29" s="23">
        <v>30349.0</v>
      </c>
      <c r="C29" s="43">
        <v>30422.0</v>
      </c>
      <c r="D29" s="27" t="s">
        <v>160</v>
      </c>
      <c r="E29" s="41">
        <f t="shared" si="1"/>
        <v>73</v>
      </c>
      <c r="F29" s="25">
        <v>52982.0</v>
      </c>
      <c r="G29" s="25">
        <v>53055.0</v>
      </c>
      <c r="H29" s="70" t="s">
        <v>160</v>
      </c>
      <c r="I29" s="41">
        <f t="shared" si="2"/>
        <v>73</v>
      </c>
      <c r="J29" s="43">
        <v>30347.0</v>
      </c>
      <c r="K29" s="43">
        <v>30420.0</v>
      </c>
      <c r="L29" s="43" t="s">
        <v>160</v>
      </c>
      <c r="M29" s="41">
        <f t="shared" si="3"/>
        <v>73</v>
      </c>
      <c r="N29" s="43">
        <v>52982.0</v>
      </c>
      <c r="O29" s="43">
        <v>53055.0</v>
      </c>
      <c r="P29" s="27" t="s">
        <v>160</v>
      </c>
      <c r="Q29" s="41">
        <f t="shared" si="4"/>
        <v>73</v>
      </c>
      <c r="R29" s="43">
        <v>4211.0</v>
      </c>
      <c r="S29" s="43">
        <v>4283.0</v>
      </c>
      <c r="T29" s="43" t="s">
        <v>163</v>
      </c>
      <c r="U29" s="41">
        <f t="shared" si="5"/>
        <v>72</v>
      </c>
      <c r="V29" s="43">
        <v>11075.0</v>
      </c>
      <c r="W29" s="43">
        <v>11148.0</v>
      </c>
      <c r="X29" s="43" t="s">
        <v>161</v>
      </c>
      <c r="Y29" s="41">
        <f t="shared" si="6"/>
        <v>73</v>
      </c>
      <c r="Z29" s="43">
        <v>11075.0</v>
      </c>
      <c r="AA29" s="43">
        <v>11148.0</v>
      </c>
      <c r="AB29" s="43" t="s">
        <v>161</v>
      </c>
      <c r="AC29" s="41">
        <f t="shared" si="7"/>
        <v>73</v>
      </c>
      <c r="AD29" s="43">
        <v>33003.0</v>
      </c>
      <c r="AE29" s="43">
        <v>33075.0</v>
      </c>
      <c r="AF29" s="43" t="s">
        <v>163</v>
      </c>
      <c r="AG29" s="41">
        <f t="shared" si="8"/>
        <v>72</v>
      </c>
      <c r="AH29" s="43">
        <v>30453.0</v>
      </c>
      <c r="AI29" s="43">
        <v>30526.0</v>
      </c>
      <c r="AJ29" s="43" t="s">
        <v>160</v>
      </c>
      <c r="AK29" s="41">
        <f t="shared" si="9"/>
        <v>73</v>
      </c>
      <c r="AL29" s="43">
        <v>33001.0</v>
      </c>
      <c r="AM29" s="43">
        <v>33073.0</v>
      </c>
      <c r="AN29" s="43" t="s">
        <v>163</v>
      </c>
      <c r="AO29" s="41">
        <f t="shared" si="10"/>
        <v>72</v>
      </c>
      <c r="AP29" s="46">
        <v>37618.0</v>
      </c>
      <c r="AQ29" s="46">
        <v>37822.0</v>
      </c>
      <c r="AR29" s="69" t="s">
        <v>164</v>
      </c>
      <c r="AS29" s="41">
        <f t="shared" si="11"/>
        <v>204</v>
      </c>
    </row>
    <row r="30" ht="15.75" customHeight="1">
      <c r="B30" s="23">
        <v>31944.0</v>
      </c>
      <c r="C30" s="43">
        <v>32017.0</v>
      </c>
      <c r="D30" s="27" t="s">
        <v>161</v>
      </c>
      <c r="E30" s="41">
        <f t="shared" si="1"/>
        <v>73</v>
      </c>
      <c r="F30" s="25">
        <v>54578.0</v>
      </c>
      <c r="G30" s="25">
        <v>54651.0</v>
      </c>
      <c r="H30" s="70" t="s">
        <v>161</v>
      </c>
      <c r="I30" s="41">
        <f t="shared" si="2"/>
        <v>73</v>
      </c>
      <c r="J30" s="43">
        <v>31942.0</v>
      </c>
      <c r="K30" s="43">
        <v>32015.0</v>
      </c>
      <c r="L30" s="43" t="s">
        <v>161</v>
      </c>
      <c r="M30" s="41">
        <f t="shared" si="3"/>
        <v>73</v>
      </c>
      <c r="N30" s="43">
        <v>54577.0</v>
      </c>
      <c r="O30" s="43">
        <v>54650.0</v>
      </c>
      <c r="P30" s="27" t="s">
        <v>161</v>
      </c>
      <c r="Q30" s="41">
        <f t="shared" si="4"/>
        <v>73</v>
      </c>
      <c r="R30" s="43">
        <v>5025.0</v>
      </c>
      <c r="S30" s="43">
        <v>6042.0</v>
      </c>
      <c r="T30" s="71" t="s">
        <v>165</v>
      </c>
      <c r="U30" s="41">
        <f t="shared" si="5"/>
        <v>1017</v>
      </c>
      <c r="V30" s="43">
        <v>12007.0</v>
      </c>
      <c r="W30" s="43">
        <v>12079.0</v>
      </c>
      <c r="X30" s="43" t="s">
        <v>163</v>
      </c>
      <c r="Y30" s="41">
        <f t="shared" si="6"/>
        <v>72</v>
      </c>
      <c r="Z30" s="43">
        <v>12007.0</v>
      </c>
      <c r="AA30" s="43">
        <v>12079.0</v>
      </c>
      <c r="AB30" s="43" t="s">
        <v>163</v>
      </c>
      <c r="AC30" s="41">
        <f t="shared" si="7"/>
        <v>72</v>
      </c>
      <c r="AD30" s="43">
        <v>33817.0</v>
      </c>
      <c r="AE30" s="43">
        <v>34834.0</v>
      </c>
      <c r="AF30" s="71" t="s">
        <v>165</v>
      </c>
      <c r="AG30" s="41">
        <f t="shared" si="8"/>
        <v>1017</v>
      </c>
      <c r="AH30" s="43">
        <v>32048.0</v>
      </c>
      <c r="AI30" s="43">
        <v>32121.0</v>
      </c>
      <c r="AJ30" s="43" t="s">
        <v>161</v>
      </c>
      <c r="AK30" s="41">
        <f t="shared" si="9"/>
        <v>73</v>
      </c>
      <c r="AL30" s="43">
        <v>33815.0</v>
      </c>
      <c r="AM30" s="43">
        <v>34832.0</v>
      </c>
      <c r="AN30" s="71" t="s">
        <v>165</v>
      </c>
      <c r="AO30" s="41">
        <f t="shared" si="10"/>
        <v>1017</v>
      </c>
      <c r="AP30" s="46">
        <v>37920.0</v>
      </c>
      <c r="AQ30" s="46">
        <v>38208.0</v>
      </c>
      <c r="AR30" s="69" t="s">
        <v>166</v>
      </c>
      <c r="AS30" s="41">
        <f t="shared" si="11"/>
        <v>288</v>
      </c>
    </row>
    <row r="31" ht="15.75" customHeight="1">
      <c r="B31" s="23">
        <v>32876.0</v>
      </c>
      <c r="C31" s="43">
        <v>32948.0</v>
      </c>
      <c r="D31" s="43" t="s">
        <v>163</v>
      </c>
      <c r="E31" s="41">
        <f t="shared" si="1"/>
        <v>72</v>
      </c>
      <c r="F31" s="25">
        <v>55510.0</v>
      </c>
      <c r="G31" s="25">
        <v>55582.0</v>
      </c>
      <c r="H31" s="70" t="s">
        <v>163</v>
      </c>
      <c r="I31" s="41">
        <f t="shared" si="2"/>
        <v>72</v>
      </c>
      <c r="J31" s="43">
        <v>32874.0</v>
      </c>
      <c r="K31" s="43">
        <v>32946.0</v>
      </c>
      <c r="L31" s="43" t="s">
        <v>163</v>
      </c>
      <c r="M31" s="41">
        <f t="shared" si="3"/>
        <v>72</v>
      </c>
      <c r="N31" s="43">
        <v>55509.0</v>
      </c>
      <c r="O31" s="43">
        <v>55581.0</v>
      </c>
      <c r="P31" s="27" t="s">
        <v>163</v>
      </c>
      <c r="Q31" s="41">
        <f t="shared" si="4"/>
        <v>72</v>
      </c>
      <c r="R31" s="43">
        <v>6702.0</v>
      </c>
      <c r="S31" s="43">
        <v>7329.0</v>
      </c>
      <c r="T31" s="72" t="s">
        <v>167</v>
      </c>
      <c r="U31" s="41">
        <f t="shared" si="5"/>
        <v>627</v>
      </c>
      <c r="V31" s="43">
        <v>12821.0</v>
      </c>
      <c r="W31" s="43">
        <v>13838.0</v>
      </c>
      <c r="X31" s="71" t="s">
        <v>165</v>
      </c>
      <c r="Y31" s="41">
        <f t="shared" si="6"/>
        <v>1017</v>
      </c>
      <c r="Z31" s="43">
        <v>12821.0</v>
      </c>
      <c r="AA31" s="43">
        <v>13838.0</v>
      </c>
      <c r="AB31" s="71" t="s">
        <v>165</v>
      </c>
      <c r="AC31" s="41">
        <f t="shared" si="7"/>
        <v>1017</v>
      </c>
      <c r="AD31" s="43">
        <v>35494.0</v>
      </c>
      <c r="AE31" s="43">
        <v>36121.0</v>
      </c>
      <c r="AF31" s="72" t="s">
        <v>167</v>
      </c>
      <c r="AG31" s="41">
        <f t="shared" si="8"/>
        <v>627</v>
      </c>
      <c r="AH31" s="43">
        <v>32980.0</v>
      </c>
      <c r="AI31" s="43">
        <v>33052.0</v>
      </c>
      <c r="AJ31" s="43" t="s">
        <v>163</v>
      </c>
      <c r="AK31" s="41">
        <f t="shared" si="9"/>
        <v>72</v>
      </c>
      <c r="AL31" s="43">
        <v>35492.0</v>
      </c>
      <c r="AM31" s="43">
        <v>36119.0</v>
      </c>
      <c r="AN31" s="72" t="s">
        <v>167</v>
      </c>
      <c r="AO31" s="41">
        <f t="shared" si="10"/>
        <v>627</v>
      </c>
      <c r="AP31" s="46">
        <v>39647.0</v>
      </c>
      <c r="AQ31" s="46">
        <v>39719.0</v>
      </c>
      <c r="AR31" s="46" t="s">
        <v>163</v>
      </c>
      <c r="AS31" s="41">
        <f t="shared" si="11"/>
        <v>72</v>
      </c>
    </row>
    <row r="32" ht="15.75" customHeight="1">
      <c r="B32" s="23">
        <v>33690.0</v>
      </c>
      <c r="C32" s="43">
        <v>34707.0</v>
      </c>
      <c r="D32" s="71" t="s">
        <v>165</v>
      </c>
      <c r="E32" s="41">
        <f t="shared" si="1"/>
        <v>1017</v>
      </c>
      <c r="F32" s="25">
        <v>56324.0</v>
      </c>
      <c r="G32" s="25">
        <v>57341.0</v>
      </c>
      <c r="H32" s="71" t="s">
        <v>165</v>
      </c>
      <c r="I32" s="41">
        <f t="shared" si="2"/>
        <v>1017</v>
      </c>
      <c r="J32" s="43">
        <v>33688.0</v>
      </c>
      <c r="K32" s="43">
        <v>34705.0</v>
      </c>
      <c r="L32" s="71" t="s">
        <v>165</v>
      </c>
      <c r="M32" s="41">
        <f t="shared" si="3"/>
        <v>1017</v>
      </c>
      <c r="N32" s="43">
        <v>56323.0</v>
      </c>
      <c r="O32" s="43">
        <v>57340.0</v>
      </c>
      <c r="P32" s="71" t="s">
        <v>165</v>
      </c>
      <c r="Q32" s="41">
        <f t="shared" si="4"/>
        <v>1017</v>
      </c>
      <c r="R32" s="43">
        <v>8946.0</v>
      </c>
      <c r="S32" s="43">
        <v>9019.0</v>
      </c>
      <c r="T32" s="43" t="s">
        <v>168</v>
      </c>
      <c r="U32" s="41">
        <f t="shared" si="5"/>
        <v>73</v>
      </c>
      <c r="V32" s="43">
        <v>14498.0</v>
      </c>
      <c r="W32" s="43">
        <v>15125.0</v>
      </c>
      <c r="X32" s="72" t="s">
        <v>167</v>
      </c>
      <c r="Y32" s="41">
        <f t="shared" si="6"/>
        <v>627</v>
      </c>
      <c r="Z32" s="43">
        <v>14498.0</v>
      </c>
      <c r="AA32" s="43">
        <v>15125.0</v>
      </c>
      <c r="AB32" s="72" t="s">
        <v>167</v>
      </c>
      <c r="AC32" s="41">
        <f t="shared" si="7"/>
        <v>627</v>
      </c>
      <c r="AD32" s="43">
        <v>37738.0</v>
      </c>
      <c r="AE32" s="43">
        <v>37811.0</v>
      </c>
      <c r="AF32" s="43" t="s">
        <v>168</v>
      </c>
      <c r="AG32" s="41">
        <f t="shared" si="8"/>
        <v>73</v>
      </c>
      <c r="AH32" s="43">
        <v>33794.0</v>
      </c>
      <c r="AI32" s="43">
        <v>34811.0</v>
      </c>
      <c r="AJ32" s="71" t="s">
        <v>165</v>
      </c>
      <c r="AK32" s="41">
        <f t="shared" si="9"/>
        <v>1017</v>
      </c>
      <c r="AL32" s="43">
        <v>37736.0</v>
      </c>
      <c r="AM32" s="43">
        <v>37809.0</v>
      </c>
      <c r="AN32" s="43" t="s">
        <v>168</v>
      </c>
      <c r="AO32" s="41">
        <f t="shared" si="10"/>
        <v>73</v>
      </c>
      <c r="AP32" s="46">
        <v>40458.0</v>
      </c>
      <c r="AQ32" s="46">
        <v>41475.0</v>
      </c>
      <c r="AR32" s="73" t="s">
        <v>165</v>
      </c>
      <c r="AS32" s="41">
        <f t="shared" si="11"/>
        <v>1017</v>
      </c>
    </row>
    <row r="33" ht="15.75" customHeight="1">
      <c r="B33" s="23">
        <v>35367.0</v>
      </c>
      <c r="C33" s="43">
        <v>35994.0</v>
      </c>
      <c r="D33" s="72" t="s">
        <v>167</v>
      </c>
      <c r="E33" s="41">
        <f t="shared" si="1"/>
        <v>627</v>
      </c>
      <c r="F33" s="25">
        <v>58001.0</v>
      </c>
      <c r="G33" s="25">
        <v>58628.0</v>
      </c>
      <c r="H33" s="72" t="s">
        <v>167</v>
      </c>
      <c r="I33" s="41">
        <f t="shared" si="2"/>
        <v>627</v>
      </c>
      <c r="J33" s="43">
        <v>35365.0</v>
      </c>
      <c r="K33" s="43">
        <v>35992.0</v>
      </c>
      <c r="L33" s="74" t="s">
        <v>167</v>
      </c>
      <c r="M33" s="41">
        <f t="shared" si="3"/>
        <v>627</v>
      </c>
      <c r="N33" s="43">
        <v>58000.0</v>
      </c>
      <c r="O33" s="43">
        <v>58627.0</v>
      </c>
      <c r="P33" s="72" t="s">
        <v>167</v>
      </c>
      <c r="Q33" s="41">
        <f t="shared" si="4"/>
        <v>627</v>
      </c>
      <c r="R33" s="43">
        <v>9172.0</v>
      </c>
      <c r="S33" s="43">
        <v>9246.0</v>
      </c>
      <c r="T33" s="43" t="s">
        <v>169</v>
      </c>
      <c r="U33" s="41">
        <f t="shared" si="5"/>
        <v>74</v>
      </c>
      <c r="V33" s="43">
        <v>16742.0</v>
      </c>
      <c r="W33" s="43">
        <v>16815.0</v>
      </c>
      <c r="X33" s="43" t="s">
        <v>168</v>
      </c>
      <c r="Y33" s="41">
        <f t="shared" si="6"/>
        <v>73</v>
      </c>
      <c r="Z33" s="43">
        <v>16742.0</v>
      </c>
      <c r="AA33" s="43">
        <v>16815.0</v>
      </c>
      <c r="AB33" s="43" t="s">
        <v>168</v>
      </c>
      <c r="AC33" s="41">
        <f t="shared" ref="AC33:AC42" si="12">-(Z35-AA35)</f>
        <v>72</v>
      </c>
      <c r="AD33" s="43">
        <v>37964.0</v>
      </c>
      <c r="AE33" s="43">
        <v>38038.0</v>
      </c>
      <c r="AF33" s="43" t="s">
        <v>169</v>
      </c>
      <c r="AG33" s="41">
        <f t="shared" si="8"/>
        <v>74</v>
      </c>
      <c r="AH33" s="43">
        <v>35471.0</v>
      </c>
      <c r="AI33" s="43">
        <v>36098.0</v>
      </c>
      <c r="AJ33" s="72" t="s">
        <v>167</v>
      </c>
      <c r="AK33" s="41">
        <f t="shared" si="9"/>
        <v>627</v>
      </c>
      <c r="AL33" s="43">
        <v>37962.0</v>
      </c>
      <c r="AM33" s="43">
        <v>38036.0</v>
      </c>
      <c r="AN33" s="43" t="s">
        <v>169</v>
      </c>
      <c r="AO33" s="41">
        <f t="shared" si="10"/>
        <v>74</v>
      </c>
      <c r="AP33" s="46">
        <v>42111.0</v>
      </c>
      <c r="AQ33" s="46">
        <v>42339.0</v>
      </c>
      <c r="AR33" s="69" t="s">
        <v>170</v>
      </c>
      <c r="AS33" s="41">
        <f t="shared" si="11"/>
        <v>228</v>
      </c>
    </row>
    <row r="34" ht="15.75" customHeight="1">
      <c r="B34" s="23">
        <v>37611.0</v>
      </c>
      <c r="C34" s="43">
        <v>37684.0</v>
      </c>
      <c r="D34" s="43" t="s">
        <v>168</v>
      </c>
      <c r="E34" s="41">
        <f t="shared" si="1"/>
        <v>73</v>
      </c>
      <c r="F34" s="25">
        <v>60245.0</v>
      </c>
      <c r="G34" s="25">
        <v>60318.0</v>
      </c>
      <c r="H34" s="70" t="s">
        <v>168</v>
      </c>
      <c r="I34" s="41">
        <f t="shared" si="2"/>
        <v>73</v>
      </c>
      <c r="J34" s="43">
        <v>37609.0</v>
      </c>
      <c r="K34" s="43">
        <v>37682.0</v>
      </c>
      <c r="L34" s="43" t="s">
        <v>168</v>
      </c>
      <c r="M34" s="42">
        <f t="shared" si="3"/>
        <v>73</v>
      </c>
      <c r="N34" s="23">
        <v>60244.0</v>
      </c>
      <c r="O34" s="43">
        <v>60317.0</v>
      </c>
      <c r="P34" s="27" t="s">
        <v>168</v>
      </c>
      <c r="Q34" s="41">
        <f t="shared" si="4"/>
        <v>73</v>
      </c>
      <c r="R34" s="43">
        <v>9406.0</v>
      </c>
      <c r="S34" s="43">
        <v>9478.0</v>
      </c>
      <c r="T34" s="43" t="s">
        <v>171</v>
      </c>
      <c r="U34" s="41">
        <f t="shared" si="5"/>
        <v>72</v>
      </c>
      <c r="V34" s="43">
        <v>16968.0</v>
      </c>
      <c r="W34" s="43">
        <v>17042.0</v>
      </c>
      <c r="X34" s="43" t="s">
        <v>169</v>
      </c>
      <c r="Y34" s="41">
        <f t="shared" si="6"/>
        <v>74</v>
      </c>
      <c r="Z34" s="43">
        <v>16968.0</v>
      </c>
      <c r="AA34" s="43">
        <v>17042.0</v>
      </c>
      <c r="AB34" s="43" t="s">
        <v>169</v>
      </c>
      <c r="AC34" s="41">
        <f t="shared" si="12"/>
        <v>222</v>
      </c>
      <c r="AD34" s="43">
        <v>38198.0</v>
      </c>
      <c r="AE34" s="43">
        <v>38270.0</v>
      </c>
      <c r="AF34" s="43" t="s">
        <v>171</v>
      </c>
      <c r="AG34" s="41">
        <f t="shared" si="8"/>
        <v>72</v>
      </c>
      <c r="AH34" s="43">
        <v>37715.0</v>
      </c>
      <c r="AI34" s="43">
        <v>37788.0</v>
      </c>
      <c r="AJ34" s="43" t="s">
        <v>168</v>
      </c>
      <c r="AK34" s="41">
        <f t="shared" si="9"/>
        <v>73</v>
      </c>
      <c r="AL34" s="43">
        <v>38196.0</v>
      </c>
      <c r="AM34" s="43">
        <v>38268.0</v>
      </c>
      <c r="AN34" s="43" t="s">
        <v>171</v>
      </c>
      <c r="AO34" s="41">
        <f t="shared" si="10"/>
        <v>72</v>
      </c>
      <c r="AP34" s="46">
        <v>44392.0</v>
      </c>
      <c r="AQ34" s="46">
        <v>44465.0</v>
      </c>
      <c r="AR34" s="46" t="s">
        <v>168</v>
      </c>
      <c r="AS34" s="41">
        <f t="shared" si="11"/>
        <v>73</v>
      </c>
    </row>
    <row r="35" ht="15.75" customHeight="1">
      <c r="B35" s="23">
        <v>37837.0</v>
      </c>
      <c r="C35" s="43">
        <v>37911.0</v>
      </c>
      <c r="D35" s="43" t="s">
        <v>169</v>
      </c>
      <c r="E35" s="41">
        <f t="shared" si="1"/>
        <v>74</v>
      </c>
      <c r="F35" s="25">
        <v>60471.0</v>
      </c>
      <c r="G35" s="25">
        <v>60545.0</v>
      </c>
      <c r="H35" s="70" t="s">
        <v>169</v>
      </c>
      <c r="I35" s="41">
        <f t="shared" si="2"/>
        <v>74</v>
      </c>
      <c r="J35" s="43">
        <v>37835.0</v>
      </c>
      <c r="K35" s="43">
        <v>37909.0</v>
      </c>
      <c r="L35" s="43" t="s">
        <v>169</v>
      </c>
      <c r="M35" s="42">
        <f t="shared" si="3"/>
        <v>74</v>
      </c>
      <c r="N35" s="23">
        <v>60470.0</v>
      </c>
      <c r="O35" s="43">
        <v>60544.0</v>
      </c>
      <c r="P35" s="27" t="s">
        <v>169</v>
      </c>
      <c r="Q35" s="41">
        <f t="shared" si="4"/>
        <v>74</v>
      </c>
      <c r="R35" s="43">
        <v>10081.0</v>
      </c>
      <c r="S35" s="43">
        <v>10303.0</v>
      </c>
      <c r="T35" s="75" t="s">
        <v>172</v>
      </c>
      <c r="U35" s="41">
        <f t="shared" si="5"/>
        <v>222</v>
      </c>
      <c r="V35" s="43">
        <v>17202.0</v>
      </c>
      <c r="W35" s="43">
        <v>17274.0</v>
      </c>
      <c r="X35" s="43" t="s">
        <v>171</v>
      </c>
      <c r="Y35" s="41">
        <f t="shared" si="6"/>
        <v>72</v>
      </c>
      <c r="Z35" s="43">
        <v>17202.0</v>
      </c>
      <c r="AA35" s="43">
        <v>17274.0</v>
      </c>
      <c r="AB35" s="43" t="s">
        <v>171</v>
      </c>
      <c r="AC35" s="41">
        <f t="shared" si="12"/>
        <v>810</v>
      </c>
      <c r="AD35" s="43">
        <v>38873.0</v>
      </c>
      <c r="AE35" s="43">
        <v>39095.0</v>
      </c>
      <c r="AF35" s="75" t="s">
        <v>172</v>
      </c>
      <c r="AG35" s="41">
        <f t="shared" si="8"/>
        <v>222</v>
      </c>
      <c r="AH35" s="43">
        <v>37941.0</v>
      </c>
      <c r="AI35" s="43">
        <v>38015.0</v>
      </c>
      <c r="AJ35" s="43" t="s">
        <v>169</v>
      </c>
      <c r="AK35" s="41">
        <f t="shared" si="9"/>
        <v>74</v>
      </c>
      <c r="AL35" s="43">
        <v>38871.0</v>
      </c>
      <c r="AM35" s="43">
        <v>39093.0</v>
      </c>
      <c r="AN35" s="75" t="s">
        <v>172</v>
      </c>
      <c r="AO35" s="41">
        <f t="shared" si="10"/>
        <v>222</v>
      </c>
      <c r="AP35" s="46">
        <v>44613.0</v>
      </c>
      <c r="AQ35" s="46">
        <v>44687.0</v>
      </c>
      <c r="AR35" s="46" t="s">
        <v>169</v>
      </c>
      <c r="AS35" s="41">
        <f t="shared" si="11"/>
        <v>74</v>
      </c>
    </row>
    <row r="36" ht="15.75" customHeight="1">
      <c r="B36" s="23">
        <v>38071.0</v>
      </c>
      <c r="C36" s="43">
        <v>38143.0</v>
      </c>
      <c r="D36" s="27" t="s">
        <v>171</v>
      </c>
      <c r="E36" s="41">
        <f t="shared" si="1"/>
        <v>72</v>
      </c>
      <c r="F36" s="25">
        <v>60705.0</v>
      </c>
      <c r="G36" s="25">
        <v>60777.0</v>
      </c>
      <c r="H36" s="70" t="s">
        <v>171</v>
      </c>
      <c r="I36" s="41">
        <f t="shared" si="2"/>
        <v>72</v>
      </c>
      <c r="J36" s="43">
        <v>38069.0</v>
      </c>
      <c r="K36" s="43">
        <v>38141.0</v>
      </c>
      <c r="L36" s="43" t="s">
        <v>171</v>
      </c>
      <c r="M36" s="42">
        <f t="shared" si="3"/>
        <v>72</v>
      </c>
      <c r="N36" s="23">
        <v>60704.0</v>
      </c>
      <c r="O36" s="43">
        <v>60776.0</v>
      </c>
      <c r="P36" s="43" t="s">
        <v>171</v>
      </c>
      <c r="Q36" s="41">
        <f t="shared" si="4"/>
        <v>72</v>
      </c>
      <c r="R36" s="43">
        <v>11533.0</v>
      </c>
      <c r="S36" s="43">
        <v>12343.0</v>
      </c>
      <c r="T36" s="76" t="s">
        <v>173</v>
      </c>
      <c r="U36" s="41">
        <f t="shared" si="5"/>
        <v>810</v>
      </c>
      <c r="V36" s="43">
        <v>17877.0</v>
      </c>
      <c r="W36" s="43">
        <v>18099.0</v>
      </c>
      <c r="X36" s="75" t="s">
        <v>172</v>
      </c>
      <c r="Y36" s="41">
        <f t="shared" si="6"/>
        <v>222</v>
      </c>
      <c r="Z36" s="43">
        <v>17877.0</v>
      </c>
      <c r="AA36" s="43">
        <v>18099.0</v>
      </c>
      <c r="AB36" s="75" t="s">
        <v>172</v>
      </c>
      <c r="AC36" s="41">
        <f t="shared" si="12"/>
        <v>273</v>
      </c>
      <c r="AD36" s="43">
        <v>40325.0</v>
      </c>
      <c r="AE36" s="43">
        <v>41135.0</v>
      </c>
      <c r="AF36" s="76" t="s">
        <v>173</v>
      </c>
      <c r="AG36" s="41">
        <f t="shared" si="8"/>
        <v>810</v>
      </c>
      <c r="AH36" s="43">
        <v>38175.0</v>
      </c>
      <c r="AI36" s="43">
        <v>38247.0</v>
      </c>
      <c r="AJ36" s="43" t="s">
        <v>171</v>
      </c>
      <c r="AK36" s="41">
        <f t="shared" si="9"/>
        <v>72</v>
      </c>
      <c r="AL36" s="43">
        <v>40323.0</v>
      </c>
      <c r="AM36" s="43">
        <v>41133.0</v>
      </c>
      <c r="AN36" s="76" t="s">
        <v>173</v>
      </c>
      <c r="AO36" s="41">
        <f t="shared" si="10"/>
        <v>810</v>
      </c>
      <c r="AP36" s="46">
        <v>44847.0</v>
      </c>
      <c r="AQ36" s="46">
        <v>44919.0</v>
      </c>
      <c r="AR36" s="46" t="s">
        <v>171</v>
      </c>
      <c r="AS36" s="41">
        <f t="shared" si="11"/>
        <v>72</v>
      </c>
    </row>
    <row r="37" ht="15.75" customHeight="1">
      <c r="B37" s="23">
        <v>38746.0</v>
      </c>
      <c r="C37" s="43">
        <v>38968.0</v>
      </c>
      <c r="D37" s="75" t="s">
        <v>172</v>
      </c>
      <c r="E37" s="41">
        <f t="shared" si="1"/>
        <v>222</v>
      </c>
      <c r="F37" s="25">
        <v>61380.0</v>
      </c>
      <c r="G37" s="25">
        <v>61602.0</v>
      </c>
      <c r="H37" s="75" t="s">
        <v>172</v>
      </c>
      <c r="I37" s="41">
        <f t="shared" si="2"/>
        <v>222</v>
      </c>
      <c r="J37" s="43">
        <v>38744.0</v>
      </c>
      <c r="K37" s="43">
        <v>38966.0</v>
      </c>
      <c r="L37" s="75" t="s">
        <v>172</v>
      </c>
      <c r="M37" s="42">
        <f t="shared" si="3"/>
        <v>222</v>
      </c>
      <c r="N37" s="23">
        <v>61379.0</v>
      </c>
      <c r="O37" s="43">
        <v>61601.0</v>
      </c>
      <c r="P37" s="75" t="s">
        <v>172</v>
      </c>
      <c r="Q37" s="41">
        <f t="shared" si="4"/>
        <v>222</v>
      </c>
      <c r="R37" s="43">
        <v>12485.0</v>
      </c>
      <c r="S37" s="43">
        <v>12734.0</v>
      </c>
      <c r="T37" s="72" t="s">
        <v>174</v>
      </c>
      <c r="U37" s="41">
        <f t="shared" si="5"/>
        <v>249</v>
      </c>
      <c r="V37" s="43">
        <v>19329.0</v>
      </c>
      <c r="W37" s="43">
        <v>20139.0</v>
      </c>
      <c r="X37" s="76" t="s">
        <v>173</v>
      </c>
      <c r="Y37" s="41">
        <f t="shared" si="6"/>
        <v>810</v>
      </c>
      <c r="Z37" s="43">
        <v>19329.0</v>
      </c>
      <c r="AA37" s="43">
        <v>20139.0</v>
      </c>
      <c r="AB37" s="76" t="s">
        <v>173</v>
      </c>
      <c r="AC37" s="41">
        <f t="shared" si="12"/>
        <v>147</v>
      </c>
      <c r="AD37" s="43">
        <v>41277.0</v>
      </c>
      <c r="AE37" s="43">
        <v>41814.0</v>
      </c>
      <c r="AF37" s="72" t="s">
        <v>174</v>
      </c>
      <c r="AG37" s="41">
        <f t="shared" si="8"/>
        <v>537</v>
      </c>
      <c r="AH37" s="43">
        <v>38850.0</v>
      </c>
      <c r="AI37" s="43">
        <v>39072.0</v>
      </c>
      <c r="AJ37" s="75" t="s">
        <v>172</v>
      </c>
      <c r="AK37" s="41">
        <f t="shared" si="9"/>
        <v>222</v>
      </c>
      <c r="AL37" s="43">
        <v>41264.0</v>
      </c>
      <c r="AM37" s="43">
        <v>41531.0</v>
      </c>
      <c r="AN37" s="72" t="s">
        <v>175</v>
      </c>
      <c r="AO37" s="41">
        <f t="shared" si="10"/>
        <v>267</v>
      </c>
      <c r="AP37" s="46">
        <v>45696.0</v>
      </c>
      <c r="AQ37" s="46">
        <v>45918.0</v>
      </c>
      <c r="AR37" s="77" t="s">
        <v>172</v>
      </c>
      <c r="AS37" s="41">
        <f t="shared" si="11"/>
        <v>222</v>
      </c>
    </row>
    <row r="38" ht="15.75" customHeight="1">
      <c r="B38" s="23">
        <v>40198.0</v>
      </c>
      <c r="C38" s="43">
        <v>41008.0</v>
      </c>
      <c r="D38" s="78" t="s">
        <v>173</v>
      </c>
      <c r="E38" s="41">
        <f t="shared" si="1"/>
        <v>810</v>
      </c>
      <c r="F38" s="25">
        <v>62832.0</v>
      </c>
      <c r="G38" s="25">
        <v>63642.0</v>
      </c>
      <c r="H38" s="78" t="s">
        <v>173</v>
      </c>
      <c r="I38" s="41">
        <f t="shared" si="2"/>
        <v>810</v>
      </c>
      <c r="J38" s="43">
        <v>40196.0</v>
      </c>
      <c r="K38" s="43">
        <v>41006.0</v>
      </c>
      <c r="L38" s="76" t="s">
        <v>173</v>
      </c>
      <c r="M38" s="42">
        <f t="shared" si="3"/>
        <v>810</v>
      </c>
      <c r="N38" s="26">
        <v>62831.0</v>
      </c>
      <c r="O38" s="42">
        <v>63641.0</v>
      </c>
      <c r="P38" s="79" t="s">
        <v>173</v>
      </c>
      <c r="Q38" s="41">
        <f t="shared" si="4"/>
        <v>810</v>
      </c>
      <c r="R38" s="43">
        <v>13102.0</v>
      </c>
      <c r="S38" s="43">
        <v>13249.0</v>
      </c>
      <c r="T38" s="72" t="s">
        <v>175</v>
      </c>
      <c r="U38" s="41">
        <f t="shared" si="5"/>
        <v>147</v>
      </c>
      <c r="V38" s="43">
        <v>20281.0</v>
      </c>
      <c r="W38" s="43">
        <v>20554.0</v>
      </c>
      <c r="X38" s="72" t="s">
        <v>174</v>
      </c>
      <c r="Y38" s="41">
        <f t="shared" si="6"/>
        <v>273</v>
      </c>
      <c r="Z38" s="43">
        <v>20281.0</v>
      </c>
      <c r="AA38" s="43">
        <v>20554.0</v>
      </c>
      <c r="AB38" s="72" t="s">
        <v>174</v>
      </c>
      <c r="AC38" s="41">
        <f t="shared" si="12"/>
        <v>306</v>
      </c>
      <c r="AD38" s="43">
        <v>41893.0</v>
      </c>
      <c r="AE38" s="43">
        <v>42040.0</v>
      </c>
      <c r="AF38" s="72" t="s">
        <v>176</v>
      </c>
      <c r="AG38" s="41">
        <f t="shared" si="8"/>
        <v>147</v>
      </c>
      <c r="AH38" s="43">
        <v>40302.0</v>
      </c>
      <c r="AI38" s="43">
        <v>41112.0</v>
      </c>
      <c r="AJ38" s="76" t="s">
        <v>173</v>
      </c>
      <c r="AK38" s="41">
        <f t="shared" si="9"/>
        <v>810</v>
      </c>
      <c r="AL38" s="43">
        <v>41899.0</v>
      </c>
      <c r="AM38" s="43">
        <v>42046.0</v>
      </c>
      <c r="AN38" s="72" t="s">
        <v>176</v>
      </c>
      <c r="AO38" s="41">
        <f t="shared" si="10"/>
        <v>147</v>
      </c>
      <c r="AP38" s="46">
        <v>47242.0</v>
      </c>
      <c r="AQ38" s="46">
        <v>48052.0</v>
      </c>
      <c r="AR38" s="80" t="s">
        <v>173</v>
      </c>
      <c r="AS38" s="41">
        <f t="shared" si="11"/>
        <v>810</v>
      </c>
    </row>
    <row r="39" ht="15.75" customHeight="1">
      <c r="B39" s="23">
        <v>41139.0</v>
      </c>
      <c r="C39" s="43">
        <v>41427.0</v>
      </c>
      <c r="D39" s="72" t="s">
        <v>175</v>
      </c>
      <c r="E39" s="41">
        <f t="shared" si="1"/>
        <v>288</v>
      </c>
      <c r="F39" s="81">
        <v>4.0</v>
      </c>
      <c r="G39" s="81">
        <v>172.0</v>
      </c>
      <c r="H39" s="72" t="s">
        <v>166</v>
      </c>
      <c r="I39" s="41">
        <f t="shared" si="2"/>
        <v>168</v>
      </c>
      <c r="J39" s="43">
        <v>41148.0</v>
      </c>
      <c r="K39" s="43">
        <v>41418.0</v>
      </c>
      <c r="L39" s="74" t="s">
        <v>175</v>
      </c>
      <c r="M39" s="42">
        <f t="shared" si="3"/>
        <v>270</v>
      </c>
      <c r="N39" s="23">
        <v>4.0</v>
      </c>
      <c r="O39" s="43">
        <v>172.0</v>
      </c>
      <c r="P39" s="72" t="s">
        <v>166</v>
      </c>
      <c r="Q39" s="41">
        <f t="shared" si="4"/>
        <v>168</v>
      </c>
      <c r="R39" s="43">
        <v>13484.0</v>
      </c>
      <c r="S39" s="43">
        <v>13823.0</v>
      </c>
      <c r="T39" s="72" t="s">
        <v>176</v>
      </c>
      <c r="U39" s="41">
        <f t="shared" si="5"/>
        <v>339</v>
      </c>
      <c r="V39" s="43">
        <v>20896.0</v>
      </c>
      <c r="W39" s="43">
        <v>21043.0</v>
      </c>
      <c r="X39" s="72" t="s">
        <v>176</v>
      </c>
      <c r="Y39" s="41">
        <f t="shared" si="6"/>
        <v>147</v>
      </c>
      <c r="Z39" s="43">
        <v>20896.0</v>
      </c>
      <c r="AA39" s="43">
        <v>21043.0</v>
      </c>
      <c r="AB39" s="72" t="s">
        <v>176</v>
      </c>
      <c r="AC39" s="41">
        <f t="shared" si="12"/>
        <v>71</v>
      </c>
      <c r="AD39" s="43">
        <v>42308.0</v>
      </c>
      <c r="AE39" s="43">
        <v>42614.0</v>
      </c>
      <c r="AF39" s="72" t="s">
        <v>175</v>
      </c>
      <c r="AG39" s="41">
        <f t="shared" si="8"/>
        <v>306</v>
      </c>
      <c r="AH39" s="43">
        <v>41217.0</v>
      </c>
      <c r="AI39" s="43">
        <v>41538.0</v>
      </c>
      <c r="AJ39" s="72" t="s">
        <v>175</v>
      </c>
      <c r="AK39" s="41">
        <f t="shared" si="9"/>
        <v>321</v>
      </c>
      <c r="AL39" s="43">
        <v>42281.0</v>
      </c>
      <c r="AM39" s="43">
        <v>42620.0</v>
      </c>
      <c r="AN39" s="72" t="s">
        <v>177</v>
      </c>
      <c r="AO39" s="41">
        <f t="shared" si="10"/>
        <v>339</v>
      </c>
      <c r="AP39" s="46">
        <v>48235.0</v>
      </c>
      <c r="AQ39" s="46">
        <v>48448.0</v>
      </c>
      <c r="AR39" s="69" t="s">
        <v>178</v>
      </c>
      <c r="AS39" s="41">
        <f t="shared" si="11"/>
        <v>213</v>
      </c>
    </row>
    <row r="40" ht="15.75" customHeight="1">
      <c r="B40" s="23">
        <v>41792.0</v>
      </c>
      <c r="C40" s="43">
        <v>41939.0</v>
      </c>
      <c r="D40" s="72" t="s">
        <v>176</v>
      </c>
      <c r="E40" s="41">
        <f t="shared" si="1"/>
        <v>147</v>
      </c>
      <c r="F40" s="25">
        <v>537.0</v>
      </c>
      <c r="G40" s="25">
        <v>684.0</v>
      </c>
      <c r="H40" s="72" t="s">
        <v>176</v>
      </c>
      <c r="I40" s="41">
        <f t="shared" si="2"/>
        <v>147</v>
      </c>
      <c r="J40" s="43">
        <v>41783.0</v>
      </c>
      <c r="K40" s="43">
        <v>41930.0</v>
      </c>
      <c r="L40" s="74" t="s">
        <v>176</v>
      </c>
      <c r="M40" s="42">
        <f t="shared" si="3"/>
        <v>147</v>
      </c>
      <c r="N40" s="23">
        <v>537.0</v>
      </c>
      <c r="O40" s="43">
        <v>684.0</v>
      </c>
      <c r="P40" s="72" t="s">
        <v>176</v>
      </c>
      <c r="Q40" s="41">
        <f t="shared" si="4"/>
        <v>147</v>
      </c>
      <c r="R40" s="43">
        <v>15626.0</v>
      </c>
      <c r="S40" s="43">
        <v>15697.0</v>
      </c>
      <c r="T40" s="43" t="s">
        <v>179</v>
      </c>
      <c r="U40" s="41">
        <f t="shared" si="5"/>
        <v>71</v>
      </c>
      <c r="V40" s="43">
        <v>21311.0</v>
      </c>
      <c r="W40" s="43">
        <v>21617.0</v>
      </c>
      <c r="X40" s="72" t="s">
        <v>175</v>
      </c>
      <c r="Y40" s="41">
        <f t="shared" si="6"/>
        <v>306</v>
      </c>
      <c r="Z40" s="43">
        <v>21311.0</v>
      </c>
      <c r="AA40" s="43">
        <v>21617.0</v>
      </c>
      <c r="AB40" s="72" t="s">
        <v>175</v>
      </c>
      <c r="AC40" s="41">
        <f t="shared" si="12"/>
        <v>1164</v>
      </c>
      <c r="AD40" s="43">
        <v>44417.0</v>
      </c>
      <c r="AE40" s="43">
        <v>44488.0</v>
      </c>
      <c r="AF40" s="43" t="s">
        <v>179</v>
      </c>
      <c r="AG40" s="41">
        <f t="shared" si="8"/>
        <v>71</v>
      </c>
      <c r="AH40" s="43">
        <v>41903.0</v>
      </c>
      <c r="AI40" s="43">
        <v>42050.0</v>
      </c>
      <c r="AJ40" s="72" t="s">
        <v>176</v>
      </c>
      <c r="AK40" s="41">
        <f t="shared" si="9"/>
        <v>147</v>
      </c>
      <c r="AL40" s="43">
        <v>44423.0</v>
      </c>
      <c r="AM40" s="43">
        <v>44494.0</v>
      </c>
      <c r="AN40" s="43" t="s">
        <v>179</v>
      </c>
      <c r="AO40" s="41">
        <f t="shared" si="10"/>
        <v>71</v>
      </c>
      <c r="AP40" s="46">
        <v>48774.0</v>
      </c>
      <c r="AQ40" s="46">
        <v>49497.0</v>
      </c>
      <c r="AR40" s="69" t="s">
        <v>180</v>
      </c>
      <c r="AS40" s="41">
        <f t="shared" si="11"/>
        <v>723</v>
      </c>
    </row>
    <row r="41" ht="15.75" customHeight="1">
      <c r="B41" s="23">
        <v>42174.0</v>
      </c>
      <c r="C41" s="43">
        <v>42513.0</v>
      </c>
      <c r="D41" s="72" t="s">
        <v>177</v>
      </c>
      <c r="E41" s="41">
        <f t="shared" si="1"/>
        <v>339</v>
      </c>
      <c r="F41" s="25">
        <v>919.0</v>
      </c>
      <c r="G41" s="25">
        <v>1258.0</v>
      </c>
      <c r="H41" s="72" t="s">
        <v>175</v>
      </c>
      <c r="I41" s="41">
        <f t="shared" si="2"/>
        <v>339</v>
      </c>
      <c r="J41" s="43">
        <v>42165.0</v>
      </c>
      <c r="K41" s="43">
        <v>42504.0</v>
      </c>
      <c r="L41" s="74" t="s">
        <v>177</v>
      </c>
      <c r="M41" s="42">
        <f t="shared" si="3"/>
        <v>339</v>
      </c>
      <c r="N41" s="23">
        <v>919.0</v>
      </c>
      <c r="O41" s="43">
        <v>1258.0</v>
      </c>
      <c r="P41" s="72" t="s">
        <v>175</v>
      </c>
      <c r="Q41" s="41">
        <f t="shared" si="4"/>
        <v>339</v>
      </c>
      <c r="R41" s="43">
        <v>17151.0</v>
      </c>
      <c r="S41" s="43">
        <v>18315.0</v>
      </c>
      <c r="T41" s="82" t="s">
        <v>181</v>
      </c>
      <c r="U41" s="41">
        <f t="shared" si="5"/>
        <v>1164</v>
      </c>
      <c r="V41" s="43">
        <v>23420.0</v>
      </c>
      <c r="W41" s="43">
        <v>23491.0</v>
      </c>
      <c r="X41" s="43" t="s">
        <v>179</v>
      </c>
      <c r="Y41" s="41">
        <f t="shared" si="6"/>
        <v>71</v>
      </c>
      <c r="Z41" s="43">
        <v>23420.0</v>
      </c>
      <c r="AA41" s="43">
        <v>23491.0</v>
      </c>
      <c r="AB41" s="43" t="s">
        <v>179</v>
      </c>
      <c r="AC41" s="41">
        <f t="shared" si="12"/>
        <v>71</v>
      </c>
      <c r="AD41" s="43">
        <v>45942.0</v>
      </c>
      <c r="AE41" s="43">
        <v>47106.0</v>
      </c>
      <c r="AF41" s="82" t="s">
        <v>181</v>
      </c>
      <c r="AG41" s="41">
        <f t="shared" si="8"/>
        <v>1164</v>
      </c>
      <c r="AH41" s="43">
        <v>42285.0</v>
      </c>
      <c r="AI41" s="43">
        <v>42624.0</v>
      </c>
      <c r="AJ41" s="72" t="s">
        <v>177</v>
      </c>
      <c r="AK41" s="41">
        <f t="shared" si="9"/>
        <v>339</v>
      </c>
      <c r="AL41" s="43">
        <v>45948.0</v>
      </c>
      <c r="AM41" s="43">
        <v>47112.0</v>
      </c>
      <c r="AN41" s="82" t="s">
        <v>181</v>
      </c>
      <c r="AO41" s="41">
        <f t="shared" si="10"/>
        <v>1164</v>
      </c>
      <c r="AP41" s="46">
        <v>50230.0</v>
      </c>
      <c r="AQ41" s="46">
        <v>51085.0</v>
      </c>
      <c r="AR41" s="69" t="s">
        <v>182</v>
      </c>
      <c r="AS41" s="41">
        <f t="shared" si="11"/>
        <v>855</v>
      </c>
    </row>
    <row r="42" ht="15.75" customHeight="1">
      <c r="B42" s="23">
        <v>44316.0</v>
      </c>
      <c r="C42" s="43">
        <v>44387.0</v>
      </c>
      <c r="D42" s="43" t="s">
        <v>179</v>
      </c>
      <c r="E42" s="41">
        <f t="shared" si="1"/>
        <v>71</v>
      </c>
      <c r="F42" s="25">
        <v>3061.0</v>
      </c>
      <c r="G42" s="25">
        <v>3132.0</v>
      </c>
      <c r="H42" s="25" t="s">
        <v>179</v>
      </c>
      <c r="I42" s="41">
        <f t="shared" si="2"/>
        <v>71</v>
      </c>
      <c r="J42" s="43">
        <v>44307.0</v>
      </c>
      <c r="K42" s="43">
        <v>44378.0</v>
      </c>
      <c r="L42" s="43" t="s">
        <v>179</v>
      </c>
      <c r="M42" s="41">
        <f t="shared" si="3"/>
        <v>71</v>
      </c>
      <c r="N42" s="43">
        <v>3061.0</v>
      </c>
      <c r="O42" s="43">
        <v>3132.0</v>
      </c>
      <c r="P42" s="43" t="s">
        <v>179</v>
      </c>
      <c r="Q42" s="41">
        <f t="shared" si="4"/>
        <v>71</v>
      </c>
      <c r="R42" s="43">
        <v>19517.0</v>
      </c>
      <c r="S42" s="43">
        <v>19588.0</v>
      </c>
      <c r="T42" s="43" t="s">
        <v>183</v>
      </c>
      <c r="U42" s="41">
        <f t="shared" si="5"/>
        <v>71</v>
      </c>
      <c r="V42" s="43">
        <v>24945.0</v>
      </c>
      <c r="W42" s="43">
        <v>26109.0</v>
      </c>
      <c r="X42" s="82" t="s">
        <v>181</v>
      </c>
      <c r="Y42" s="41">
        <f t="shared" si="6"/>
        <v>1164</v>
      </c>
      <c r="Z42" s="43">
        <v>24945.0</v>
      </c>
      <c r="AA42" s="43">
        <v>26109.0</v>
      </c>
      <c r="AB42" s="82" t="s">
        <v>181</v>
      </c>
      <c r="AC42" s="41">
        <f t="shared" si="12"/>
        <v>83</v>
      </c>
      <c r="AD42" s="43">
        <v>48308.0</v>
      </c>
      <c r="AE42" s="43">
        <v>48379.0</v>
      </c>
      <c r="AF42" s="43" t="s">
        <v>183</v>
      </c>
      <c r="AG42" s="41">
        <f t="shared" si="8"/>
        <v>71</v>
      </c>
      <c r="AH42" s="43">
        <v>44427.0</v>
      </c>
      <c r="AI42" s="43">
        <v>44498.0</v>
      </c>
      <c r="AJ42" s="43" t="s">
        <v>179</v>
      </c>
      <c r="AK42" s="41">
        <f t="shared" si="9"/>
        <v>71</v>
      </c>
      <c r="AL42" s="43">
        <v>48314.0</v>
      </c>
      <c r="AM42" s="43">
        <v>48385.0</v>
      </c>
      <c r="AN42" s="43" t="s">
        <v>183</v>
      </c>
      <c r="AO42" s="41">
        <f t="shared" si="10"/>
        <v>71</v>
      </c>
      <c r="AP42" s="46">
        <v>52178.0</v>
      </c>
      <c r="AQ42" s="46">
        <v>52249.0</v>
      </c>
      <c r="AR42" s="46" t="s">
        <v>179</v>
      </c>
      <c r="AS42" s="41">
        <f t="shared" si="11"/>
        <v>71</v>
      </c>
    </row>
    <row r="43" ht="15.75" customHeight="1">
      <c r="B43" s="23">
        <v>45841.0</v>
      </c>
      <c r="C43" s="43">
        <v>47005.0</v>
      </c>
      <c r="D43" s="82" t="s">
        <v>181</v>
      </c>
      <c r="E43" s="41">
        <f t="shared" si="1"/>
        <v>1164</v>
      </c>
      <c r="F43" s="25">
        <v>4586.0</v>
      </c>
      <c r="G43" s="25">
        <v>5750.0</v>
      </c>
      <c r="H43" s="82" t="s">
        <v>181</v>
      </c>
      <c r="I43" s="41">
        <f t="shared" si="2"/>
        <v>1164</v>
      </c>
      <c r="J43" s="43">
        <v>45832.0</v>
      </c>
      <c r="K43" s="43">
        <v>46996.0</v>
      </c>
      <c r="L43" s="82" t="s">
        <v>181</v>
      </c>
      <c r="M43" s="41">
        <f t="shared" si="3"/>
        <v>1164</v>
      </c>
      <c r="N43" s="43">
        <v>4586.0</v>
      </c>
      <c r="O43" s="43">
        <v>5750.0</v>
      </c>
      <c r="P43" s="82" t="s">
        <v>181</v>
      </c>
      <c r="Q43" s="41">
        <f t="shared" si="4"/>
        <v>1164</v>
      </c>
      <c r="R43" s="43">
        <v>20112.0</v>
      </c>
      <c r="S43" s="43">
        <v>20195.0</v>
      </c>
      <c r="T43" s="43" t="s">
        <v>184</v>
      </c>
      <c r="U43" s="41">
        <f t="shared" si="5"/>
        <v>83</v>
      </c>
      <c r="V43" s="43">
        <v>27311.0</v>
      </c>
      <c r="W43" s="43">
        <v>27382.0</v>
      </c>
      <c r="X43" s="43" t="s">
        <v>183</v>
      </c>
      <c r="Y43" s="41">
        <f t="shared" si="6"/>
        <v>71</v>
      </c>
      <c r="Z43" s="43">
        <v>27311.0</v>
      </c>
      <c r="AA43" s="43">
        <v>27382.0</v>
      </c>
      <c r="AB43" s="43" t="s">
        <v>183</v>
      </c>
      <c r="AC43" s="41">
        <f t="shared" ref="AC43:AC45" si="13">-(Z46-AA46)</f>
        <v>71</v>
      </c>
      <c r="AD43" s="43">
        <v>48903.0</v>
      </c>
      <c r="AE43" s="43">
        <v>48986.0</v>
      </c>
      <c r="AF43" s="43" t="s">
        <v>184</v>
      </c>
      <c r="AG43" s="41">
        <f t="shared" si="8"/>
        <v>83</v>
      </c>
      <c r="AH43" s="43">
        <v>45952.0</v>
      </c>
      <c r="AI43" s="43">
        <v>47116.0</v>
      </c>
      <c r="AJ43" s="82" t="s">
        <v>181</v>
      </c>
      <c r="AK43" s="41">
        <f t="shared" si="9"/>
        <v>1164</v>
      </c>
      <c r="AL43" s="43">
        <v>48909.0</v>
      </c>
      <c r="AM43" s="43">
        <v>48992.0</v>
      </c>
      <c r="AN43" s="43" t="s">
        <v>184</v>
      </c>
      <c r="AO43" s="41">
        <f t="shared" si="10"/>
        <v>83</v>
      </c>
      <c r="AP43" s="46">
        <v>53894.0</v>
      </c>
      <c r="AQ43" s="46">
        <v>55058.0</v>
      </c>
      <c r="AR43" s="83" t="s">
        <v>181</v>
      </c>
      <c r="AS43" s="41">
        <f t="shared" si="11"/>
        <v>1164</v>
      </c>
    </row>
    <row r="44" ht="15.75" customHeight="1">
      <c r="B44" s="23">
        <v>48207.0</v>
      </c>
      <c r="C44" s="43">
        <v>48278.0</v>
      </c>
      <c r="D44" s="27" t="s">
        <v>183</v>
      </c>
      <c r="E44" s="41">
        <f t="shared" si="1"/>
        <v>71</v>
      </c>
      <c r="F44" s="25">
        <v>6952.0</v>
      </c>
      <c r="G44" s="25">
        <v>7023.0</v>
      </c>
      <c r="H44" s="70" t="s">
        <v>183</v>
      </c>
      <c r="I44" s="41">
        <f t="shared" si="2"/>
        <v>71</v>
      </c>
      <c r="J44" s="43">
        <v>48198.0</v>
      </c>
      <c r="K44" s="43">
        <v>48269.0</v>
      </c>
      <c r="L44" s="43" t="s">
        <v>183</v>
      </c>
      <c r="M44" s="41">
        <f t="shared" si="3"/>
        <v>71</v>
      </c>
      <c r="N44" s="43">
        <v>6952.0</v>
      </c>
      <c r="O44" s="43">
        <v>7023.0</v>
      </c>
      <c r="P44" s="43" t="s">
        <v>183</v>
      </c>
      <c r="Q44" s="41">
        <f t="shared" si="4"/>
        <v>71</v>
      </c>
      <c r="R44" s="43">
        <v>21587.0</v>
      </c>
      <c r="S44" s="27">
        <v>23574.0</v>
      </c>
      <c r="T44" s="84" t="s">
        <v>185</v>
      </c>
      <c r="U44" s="41">
        <f t="shared" si="5"/>
        <v>1987</v>
      </c>
      <c r="V44" s="43">
        <v>27906.0</v>
      </c>
      <c r="W44" s="43">
        <v>27989.0</v>
      </c>
      <c r="X44" s="43" t="s">
        <v>184</v>
      </c>
      <c r="Y44" s="41">
        <f t="shared" si="6"/>
        <v>83</v>
      </c>
      <c r="Z44" s="43">
        <v>27906.0</v>
      </c>
      <c r="AA44" s="43">
        <v>27989.0</v>
      </c>
      <c r="AB44" s="43" t="s">
        <v>184</v>
      </c>
      <c r="AC44" s="41">
        <f t="shared" si="13"/>
        <v>86</v>
      </c>
      <c r="AD44" s="43">
        <v>50382.0</v>
      </c>
      <c r="AE44" s="43">
        <v>52133.0</v>
      </c>
      <c r="AF44" s="85" t="s">
        <v>185</v>
      </c>
      <c r="AG44" s="41">
        <f t="shared" si="8"/>
        <v>1751</v>
      </c>
      <c r="AH44" s="43">
        <v>48318.0</v>
      </c>
      <c r="AI44" s="43">
        <v>48389.0</v>
      </c>
      <c r="AJ44" s="43" t="s">
        <v>183</v>
      </c>
      <c r="AK44" s="41">
        <f t="shared" si="9"/>
        <v>71</v>
      </c>
      <c r="AL44" s="43">
        <v>50388.0</v>
      </c>
      <c r="AM44" s="43">
        <v>52139.0</v>
      </c>
      <c r="AN44" s="85" t="s">
        <v>185</v>
      </c>
      <c r="AO44" s="41">
        <f t="shared" si="10"/>
        <v>1751</v>
      </c>
      <c r="AP44" s="46">
        <v>56286.0</v>
      </c>
      <c r="AQ44" s="46">
        <v>56357.0</v>
      </c>
      <c r="AR44" s="46" t="s">
        <v>183</v>
      </c>
      <c r="AS44" s="41">
        <f t="shared" si="11"/>
        <v>71</v>
      </c>
    </row>
    <row r="45" ht="15.75" customHeight="1">
      <c r="B45" s="23">
        <v>48802.0</v>
      </c>
      <c r="C45" s="43">
        <v>48885.0</v>
      </c>
      <c r="D45" s="27" t="s">
        <v>184</v>
      </c>
      <c r="E45" s="41">
        <f t="shared" si="1"/>
        <v>83</v>
      </c>
      <c r="F45" s="25">
        <v>7547.0</v>
      </c>
      <c r="G45" s="25">
        <v>7630.0</v>
      </c>
      <c r="H45" s="25" t="s">
        <v>184</v>
      </c>
      <c r="I45" s="41">
        <f t="shared" si="2"/>
        <v>83</v>
      </c>
      <c r="J45" s="43">
        <v>48793.0</v>
      </c>
      <c r="K45" s="43">
        <v>48876.0</v>
      </c>
      <c r="L45" s="43" t="s">
        <v>184</v>
      </c>
      <c r="M45" s="41">
        <f t="shared" si="3"/>
        <v>83</v>
      </c>
      <c r="N45" s="43">
        <v>7547.0</v>
      </c>
      <c r="O45" s="43">
        <v>7630.0</v>
      </c>
      <c r="P45" s="43" t="s">
        <v>184</v>
      </c>
      <c r="Q45" s="41">
        <f t="shared" si="4"/>
        <v>83</v>
      </c>
      <c r="R45" s="43">
        <v>24251.0</v>
      </c>
      <c r="S45" s="43">
        <v>24322.0</v>
      </c>
      <c r="T45" s="43" t="s">
        <v>186</v>
      </c>
      <c r="U45" s="41">
        <f t="shared" si="5"/>
        <v>71</v>
      </c>
      <c r="V45" s="43">
        <v>29385.0</v>
      </c>
      <c r="W45" s="43">
        <v>31136.0</v>
      </c>
      <c r="X45" s="85" t="s">
        <v>185</v>
      </c>
      <c r="Y45" s="41">
        <f t="shared" si="6"/>
        <v>1751</v>
      </c>
      <c r="Z45" s="43">
        <v>29385.0</v>
      </c>
      <c r="AA45" s="43">
        <v>31136.0</v>
      </c>
      <c r="AB45" s="85" t="s">
        <v>185</v>
      </c>
      <c r="AC45" s="41">
        <f t="shared" si="13"/>
        <v>73</v>
      </c>
      <c r="AD45" s="43">
        <v>53046.0</v>
      </c>
      <c r="AE45" s="43">
        <v>53117.0</v>
      </c>
      <c r="AF45" s="43" t="s">
        <v>186</v>
      </c>
      <c r="AG45" s="41">
        <f t="shared" si="8"/>
        <v>71</v>
      </c>
      <c r="AH45" s="43">
        <v>48913.0</v>
      </c>
      <c r="AI45" s="43">
        <v>48996.0</v>
      </c>
      <c r="AJ45" s="43" t="s">
        <v>184</v>
      </c>
      <c r="AK45" s="41">
        <f t="shared" si="9"/>
        <v>83</v>
      </c>
      <c r="AL45" s="43">
        <v>53052.0</v>
      </c>
      <c r="AM45" s="43">
        <v>53123.0</v>
      </c>
      <c r="AN45" s="43" t="s">
        <v>186</v>
      </c>
      <c r="AO45" s="41">
        <f t="shared" si="10"/>
        <v>71</v>
      </c>
      <c r="AP45" s="46">
        <v>56928.0</v>
      </c>
      <c r="AQ45" s="46">
        <v>57011.0</v>
      </c>
      <c r="AR45" s="46" t="s">
        <v>184</v>
      </c>
      <c r="AS45" s="41">
        <f t="shared" si="11"/>
        <v>83</v>
      </c>
    </row>
    <row r="46" ht="15.75" customHeight="1">
      <c r="B46" s="23">
        <v>50281.0</v>
      </c>
      <c r="C46" s="43">
        <v>52032.0</v>
      </c>
      <c r="D46" s="85" t="s">
        <v>187</v>
      </c>
      <c r="E46" s="41">
        <f t="shared" si="1"/>
        <v>1751</v>
      </c>
      <c r="F46" s="25">
        <v>9026.0</v>
      </c>
      <c r="G46" s="25">
        <v>10777.0</v>
      </c>
      <c r="H46" s="85" t="s">
        <v>185</v>
      </c>
      <c r="I46" s="41">
        <f t="shared" si="2"/>
        <v>1751</v>
      </c>
      <c r="J46" s="43">
        <v>50272.0</v>
      </c>
      <c r="K46" s="43">
        <v>52023.0</v>
      </c>
      <c r="L46" s="85" t="s">
        <v>187</v>
      </c>
      <c r="M46" s="41">
        <f t="shared" si="3"/>
        <v>1751</v>
      </c>
      <c r="N46" s="43">
        <v>9026.0</v>
      </c>
      <c r="O46" s="43">
        <v>10777.0</v>
      </c>
      <c r="P46" s="85" t="s">
        <v>185</v>
      </c>
      <c r="Q46" s="41">
        <f t="shared" si="4"/>
        <v>1751</v>
      </c>
      <c r="R46" s="43">
        <v>25259.0</v>
      </c>
      <c r="S46" s="43">
        <v>25345.0</v>
      </c>
      <c r="T46" s="43" t="s">
        <v>188</v>
      </c>
      <c r="U46" s="41">
        <f t="shared" si="5"/>
        <v>86</v>
      </c>
      <c r="V46" s="43">
        <v>32049.0</v>
      </c>
      <c r="W46" s="43">
        <v>32120.0</v>
      </c>
      <c r="X46" s="43" t="s">
        <v>186</v>
      </c>
      <c r="Y46" s="41">
        <f t="shared" si="6"/>
        <v>71</v>
      </c>
      <c r="Z46" s="43">
        <v>32049.0</v>
      </c>
      <c r="AA46" s="43">
        <v>32120.0</v>
      </c>
      <c r="AB46" s="43" t="s">
        <v>186</v>
      </c>
      <c r="AC46" s="41">
        <f t="shared" ref="AC46:AC61" si="14">-(Z50-AA50)</f>
        <v>72</v>
      </c>
      <c r="AD46" s="43">
        <v>54054.0</v>
      </c>
      <c r="AE46" s="43">
        <v>54140.0</v>
      </c>
      <c r="AF46" s="43" t="s">
        <v>188</v>
      </c>
      <c r="AG46" s="41">
        <f t="shared" si="8"/>
        <v>86</v>
      </c>
      <c r="AH46" s="43">
        <v>50392.0</v>
      </c>
      <c r="AI46" s="43">
        <v>52143.0</v>
      </c>
      <c r="AJ46" s="85" t="s">
        <v>185</v>
      </c>
      <c r="AK46" s="41">
        <f t="shared" si="9"/>
        <v>1751</v>
      </c>
      <c r="AL46" s="43">
        <v>54060.0</v>
      </c>
      <c r="AM46" s="43">
        <v>54146.0</v>
      </c>
      <c r="AN46" s="43" t="s">
        <v>188</v>
      </c>
      <c r="AO46" s="41">
        <f t="shared" si="10"/>
        <v>86</v>
      </c>
      <c r="AP46" s="46">
        <v>58401.0</v>
      </c>
      <c r="AQ46" s="46">
        <v>60151.0</v>
      </c>
      <c r="AR46" s="86" t="s">
        <v>187</v>
      </c>
      <c r="AS46" s="41">
        <f t="shared" si="11"/>
        <v>1750</v>
      </c>
    </row>
    <row r="47" ht="15.75" customHeight="1">
      <c r="B47" s="23">
        <v>52150.0</v>
      </c>
      <c r="C47" s="43">
        <v>52259.0</v>
      </c>
      <c r="D47" s="85" t="s">
        <v>189</v>
      </c>
      <c r="E47" s="41">
        <f t="shared" si="1"/>
        <v>109</v>
      </c>
      <c r="F47" s="25">
        <v>11690.0</v>
      </c>
      <c r="G47" s="25">
        <v>11761.0</v>
      </c>
      <c r="H47" s="25" t="s">
        <v>186</v>
      </c>
      <c r="I47" s="41">
        <f t="shared" si="2"/>
        <v>71</v>
      </c>
      <c r="J47" s="43">
        <v>52141.0</v>
      </c>
      <c r="K47" s="43">
        <v>52250.0</v>
      </c>
      <c r="L47" s="85" t="s">
        <v>189</v>
      </c>
      <c r="M47" s="41">
        <f t="shared" si="3"/>
        <v>109</v>
      </c>
      <c r="N47" s="43">
        <v>11690.0</v>
      </c>
      <c r="O47" s="43">
        <v>11761.0</v>
      </c>
      <c r="P47" s="43" t="s">
        <v>186</v>
      </c>
      <c r="Q47" s="41">
        <f t="shared" si="4"/>
        <v>71</v>
      </c>
      <c r="R47" s="43">
        <v>27555.0</v>
      </c>
      <c r="S47" s="43">
        <v>27628.0</v>
      </c>
      <c r="T47" s="43" t="s">
        <v>190</v>
      </c>
      <c r="U47" s="41">
        <f t="shared" si="5"/>
        <v>73</v>
      </c>
      <c r="V47" s="43">
        <v>33057.0</v>
      </c>
      <c r="W47" s="43">
        <v>33143.0</v>
      </c>
      <c r="X47" s="43" t="s">
        <v>188</v>
      </c>
      <c r="Y47" s="41">
        <f t="shared" si="6"/>
        <v>86</v>
      </c>
      <c r="Z47" s="43">
        <v>33057.0</v>
      </c>
      <c r="AA47" s="43">
        <v>33143.0</v>
      </c>
      <c r="AB47" s="43" t="s">
        <v>188</v>
      </c>
      <c r="AC47" s="41">
        <f t="shared" si="14"/>
        <v>73</v>
      </c>
      <c r="AD47" s="43">
        <v>56350.0</v>
      </c>
      <c r="AE47" s="43">
        <v>56423.0</v>
      </c>
      <c r="AF47" s="43" t="s">
        <v>190</v>
      </c>
      <c r="AG47" s="41">
        <f t="shared" si="8"/>
        <v>73</v>
      </c>
      <c r="AH47" s="43">
        <v>53056.0</v>
      </c>
      <c r="AI47" s="43">
        <v>53127.0</v>
      </c>
      <c r="AJ47" s="43" t="s">
        <v>186</v>
      </c>
      <c r="AK47" s="41">
        <f t="shared" si="9"/>
        <v>71</v>
      </c>
      <c r="AL47" s="43">
        <v>56356.0</v>
      </c>
      <c r="AM47" s="43">
        <v>56429.0</v>
      </c>
      <c r="AN47" s="43" t="s">
        <v>190</v>
      </c>
      <c r="AO47" s="41">
        <f t="shared" si="10"/>
        <v>73</v>
      </c>
      <c r="AP47" s="46">
        <v>61075.0</v>
      </c>
      <c r="AQ47" s="46">
        <v>61146.0</v>
      </c>
      <c r="AR47" s="46" t="s">
        <v>186</v>
      </c>
      <c r="AS47" s="41">
        <f t="shared" si="11"/>
        <v>71</v>
      </c>
    </row>
    <row r="48" ht="15.75" customHeight="1">
      <c r="B48" s="23">
        <v>52945.0</v>
      </c>
      <c r="C48" s="43">
        <v>53016.0</v>
      </c>
      <c r="D48" s="27" t="s">
        <v>186</v>
      </c>
      <c r="E48" s="41">
        <f t="shared" si="1"/>
        <v>71</v>
      </c>
      <c r="F48" s="25">
        <v>12698.0</v>
      </c>
      <c r="G48" s="25">
        <v>12784.0</v>
      </c>
      <c r="H48" s="25" t="s">
        <v>188</v>
      </c>
      <c r="I48" s="41">
        <f t="shared" si="2"/>
        <v>86</v>
      </c>
      <c r="J48" s="43">
        <v>52936.0</v>
      </c>
      <c r="K48" s="43">
        <v>53007.0</v>
      </c>
      <c r="L48" s="43" t="s">
        <v>186</v>
      </c>
      <c r="M48" s="41">
        <f t="shared" si="3"/>
        <v>71</v>
      </c>
      <c r="N48" s="43">
        <v>12698.0</v>
      </c>
      <c r="O48" s="43">
        <v>12784.0</v>
      </c>
      <c r="P48" s="43" t="s">
        <v>188</v>
      </c>
      <c r="Q48" s="41">
        <f t="shared" si="4"/>
        <v>86</v>
      </c>
      <c r="R48" s="43">
        <v>28005.0</v>
      </c>
      <c r="S48" s="43">
        <v>28076.0</v>
      </c>
      <c r="T48" s="43" t="s">
        <v>191</v>
      </c>
      <c r="U48" s="41">
        <f t="shared" si="5"/>
        <v>71</v>
      </c>
      <c r="V48" s="43">
        <v>35353.0</v>
      </c>
      <c r="W48" s="43">
        <v>35426.0</v>
      </c>
      <c r="X48" s="43" t="s">
        <v>190</v>
      </c>
      <c r="Y48" s="41">
        <f t="shared" si="6"/>
        <v>73</v>
      </c>
      <c r="Z48" s="43">
        <v>35353.0</v>
      </c>
      <c r="AA48" s="43">
        <v>35426.0</v>
      </c>
      <c r="AB48" s="43" t="s">
        <v>190</v>
      </c>
      <c r="AC48" s="41">
        <f t="shared" si="14"/>
        <v>74</v>
      </c>
      <c r="AD48" s="43">
        <v>56800.0</v>
      </c>
      <c r="AE48" s="43">
        <v>56871.0</v>
      </c>
      <c r="AF48" s="43" t="s">
        <v>191</v>
      </c>
      <c r="AG48" s="41">
        <f t="shared" si="8"/>
        <v>71</v>
      </c>
      <c r="AH48" s="43">
        <v>54064.0</v>
      </c>
      <c r="AI48" s="43">
        <v>54150.0</v>
      </c>
      <c r="AJ48" s="43" t="s">
        <v>188</v>
      </c>
      <c r="AK48" s="41">
        <f t="shared" si="9"/>
        <v>86</v>
      </c>
      <c r="AL48" s="43">
        <v>56806.0</v>
      </c>
      <c r="AM48" s="43">
        <v>56877.0</v>
      </c>
      <c r="AN48" s="43" t="s">
        <v>191</v>
      </c>
      <c r="AO48" s="41">
        <f t="shared" si="10"/>
        <v>71</v>
      </c>
      <c r="AP48" s="46">
        <v>62216.0</v>
      </c>
      <c r="AQ48" s="46">
        <v>62302.0</v>
      </c>
      <c r="AR48" s="46" t="s">
        <v>188</v>
      </c>
      <c r="AS48" s="41">
        <f t="shared" si="11"/>
        <v>86</v>
      </c>
    </row>
    <row r="49" ht="15.75" customHeight="1">
      <c r="B49" s="23">
        <v>53953.0</v>
      </c>
      <c r="C49" s="43">
        <v>54039.0</v>
      </c>
      <c r="D49" s="27" t="s">
        <v>188</v>
      </c>
      <c r="E49" s="41">
        <f t="shared" si="1"/>
        <v>86</v>
      </c>
      <c r="F49" s="25">
        <v>14994.0</v>
      </c>
      <c r="G49" s="25">
        <v>15067.0</v>
      </c>
      <c r="H49" s="25" t="s">
        <v>190</v>
      </c>
      <c r="I49" s="41">
        <f t="shared" si="2"/>
        <v>73</v>
      </c>
      <c r="J49" s="43">
        <v>53944.0</v>
      </c>
      <c r="K49" s="43">
        <v>54030.0</v>
      </c>
      <c r="L49" s="43" t="s">
        <v>188</v>
      </c>
      <c r="M49" s="41">
        <f t="shared" si="3"/>
        <v>86</v>
      </c>
      <c r="N49" s="43">
        <v>14994.0</v>
      </c>
      <c r="O49" s="43">
        <v>15067.0</v>
      </c>
      <c r="P49" s="43" t="s">
        <v>190</v>
      </c>
      <c r="Q49" s="41">
        <f t="shared" si="4"/>
        <v>73</v>
      </c>
      <c r="R49" s="43">
        <v>28365.0</v>
      </c>
      <c r="S49" s="43">
        <v>28437.0</v>
      </c>
      <c r="T49" s="43" t="s">
        <v>192</v>
      </c>
      <c r="U49" s="41">
        <f t="shared" si="5"/>
        <v>72</v>
      </c>
      <c r="V49" s="43">
        <v>35803.0</v>
      </c>
      <c r="W49" s="43">
        <v>35874.0</v>
      </c>
      <c r="X49" s="43" t="s">
        <v>191</v>
      </c>
      <c r="Y49" s="41">
        <f t="shared" si="6"/>
        <v>71</v>
      </c>
      <c r="Z49" s="43">
        <v>35803.0</v>
      </c>
      <c r="AA49" s="43">
        <v>35874.0</v>
      </c>
      <c r="AB49" s="43" t="s">
        <v>191</v>
      </c>
      <c r="AC49" s="41">
        <f t="shared" si="14"/>
        <v>72</v>
      </c>
      <c r="AD49" s="43">
        <v>57160.0</v>
      </c>
      <c r="AE49" s="43">
        <v>57232.0</v>
      </c>
      <c r="AF49" s="43" t="s">
        <v>192</v>
      </c>
      <c r="AG49" s="41">
        <f t="shared" si="8"/>
        <v>72</v>
      </c>
      <c r="AH49" s="43">
        <v>56360.0</v>
      </c>
      <c r="AI49" s="43">
        <v>56433.0</v>
      </c>
      <c r="AJ49" s="43" t="s">
        <v>190</v>
      </c>
      <c r="AK49" s="41">
        <f t="shared" si="9"/>
        <v>73</v>
      </c>
      <c r="AL49" s="43">
        <v>57166.0</v>
      </c>
      <c r="AM49" s="43">
        <v>57238.0</v>
      </c>
      <c r="AN49" s="43" t="s">
        <v>192</v>
      </c>
      <c r="AO49" s="41">
        <f t="shared" si="10"/>
        <v>72</v>
      </c>
      <c r="AP49" s="46">
        <v>64501.0</v>
      </c>
      <c r="AQ49" s="46">
        <v>64574.0</v>
      </c>
      <c r="AR49" s="46" t="s">
        <v>193</v>
      </c>
      <c r="AS49" s="41">
        <f t="shared" si="11"/>
        <v>73</v>
      </c>
    </row>
    <row r="50" ht="15.75" customHeight="1">
      <c r="B50" s="23">
        <v>56249.0</v>
      </c>
      <c r="C50" s="43">
        <v>56322.0</v>
      </c>
      <c r="D50" s="27" t="s">
        <v>190</v>
      </c>
      <c r="E50" s="41">
        <f t="shared" si="1"/>
        <v>73</v>
      </c>
      <c r="F50" s="25">
        <v>15444.0</v>
      </c>
      <c r="G50" s="25">
        <v>15515.0</v>
      </c>
      <c r="H50" s="25" t="s">
        <v>191</v>
      </c>
      <c r="I50" s="41">
        <f t="shared" si="2"/>
        <v>71</v>
      </c>
      <c r="J50" s="43">
        <v>56240.0</v>
      </c>
      <c r="K50" s="43">
        <v>56313.0</v>
      </c>
      <c r="L50" s="43" t="s">
        <v>190</v>
      </c>
      <c r="M50" s="41">
        <f t="shared" si="3"/>
        <v>73</v>
      </c>
      <c r="N50" s="43">
        <v>15444.0</v>
      </c>
      <c r="O50" s="43">
        <v>15515.0</v>
      </c>
      <c r="P50" s="43" t="s">
        <v>191</v>
      </c>
      <c r="Q50" s="41">
        <f t="shared" si="4"/>
        <v>71</v>
      </c>
      <c r="R50" s="43">
        <v>28788.0</v>
      </c>
      <c r="S50" s="43">
        <v>28861.0</v>
      </c>
      <c r="T50" s="43" t="s">
        <v>194</v>
      </c>
      <c r="U50" s="41">
        <f t="shared" si="5"/>
        <v>73</v>
      </c>
      <c r="V50" s="43">
        <v>36163.0</v>
      </c>
      <c r="W50" s="43">
        <v>36235.0</v>
      </c>
      <c r="X50" s="43" t="s">
        <v>192</v>
      </c>
      <c r="Y50" s="41">
        <f t="shared" si="6"/>
        <v>72</v>
      </c>
      <c r="Z50" s="43">
        <v>36163.0</v>
      </c>
      <c r="AA50" s="43">
        <v>36235.0</v>
      </c>
      <c r="AB50" s="43" t="s">
        <v>192</v>
      </c>
      <c r="AC50" s="41">
        <f t="shared" si="14"/>
        <v>84</v>
      </c>
      <c r="AD50" s="43">
        <v>57583.0</v>
      </c>
      <c r="AE50" s="43">
        <v>57656.0</v>
      </c>
      <c r="AF50" s="43" t="s">
        <v>194</v>
      </c>
      <c r="AG50" s="41">
        <f t="shared" si="8"/>
        <v>73</v>
      </c>
      <c r="AH50" s="43">
        <v>56810.0</v>
      </c>
      <c r="AI50" s="43">
        <v>56881.0</v>
      </c>
      <c r="AJ50" s="43" t="s">
        <v>191</v>
      </c>
      <c r="AK50" s="41">
        <f t="shared" si="9"/>
        <v>71</v>
      </c>
      <c r="AL50" s="43">
        <v>57589.0</v>
      </c>
      <c r="AM50" s="43">
        <v>57662.0</v>
      </c>
      <c r="AN50" s="43" t="s">
        <v>194</v>
      </c>
      <c r="AO50" s="41">
        <f t="shared" si="10"/>
        <v>73</v>
      </c>
      <c r="AP50" s="46">
        <v>64951.0</v>
      </c>
      <c r="AQ50" s="46">
        <v>65022.0</v>
      </c>
      <c r="AR50" s="46" t="s">
        <v>191</v>
      </c>
      <c r="AS50" s="41">
        <f t="shared" si="11"/>
        <v>71</v>
      </c>
    </row>
    <row r="51" ht="15.75" customHeight="1">
      <c r="B51" s="23">
        <v>56699.0</v>
      </c>
      <c r="C51" s="43">
        <v>56770.0</v>
      </c>
      <c r="D51" s="27" t="s">
        <v>191</v>
      </c>
      <c r="E51" s="41">
        <f t="shared" si="1"/>
        <v>71</v>
      </c>
      <c r="F51" s="25">
        <v>15804.0</v>
      </c>
      <c r="G51" s="25">
        <v>15876.0</v>
      </c>
      <c r="H51" s="25" t="s">
        <v>192</v>
      </c>
      <c r="I51" s="41">
        <f t="shared" si="2"/>
        <v>72</v>
      </c>
      <c r="J51" s="43">
        <v>56690.0</v>
      </c>
      <c r="K51" s="43">
        <v>56761.0</v>
      </c>
      <c r="L51" s="43" t="s">
        <v>191</v>
      </c>
      <c r="M51" s="41">
        <f t="shared" si="3"/>
        <v>71</v>
      </c>
      <c r="N51" s="43">
        <v>15804.0</v>
      </c>
      <c r="O51" s="43">
        <v>15876.0</v>
      </c>
      <c r="P51" s="43" t="s">
        <v>192</v>
      </c>
      <c r="Q51" s="41">
        <f t="shared" si="4"/>
        <v>72</v>
      </c>
      <c r="R51" s="43">
        <v>29209.0</v>
      </c>
      <c r="S51" s="43">
        <v>29283.0</v>
      </c>
      <c r="T51" s="43" t="s">
        <v>195</v>
      </c>
      <c r="U51" s="41">
        <f t="shared" si="5"/>
        <v>74</v>
      </c>
      <c r="V51" s="43">
        <v>36586.0</v>
      </c>
      <c r="W51" s="43">
        <v>36659.0</v>
      </c>
      <c r="X51" s="43" t="s">
        <v>194</v>
      </c>
      <c r="Y51" s="41">
        <f t="shared" si="6"/>
        <v>73</v>
      </c>
      <c r="Z51" s="43">
        <v>36586.0</v>
      </c>
      <c r="AA51" s="43">
        <v>36659.0</v>
      </c>
      <c r="AB51" s="43" t="s">
        <v>194</v>
      </c>
      <c r="AC51" s="41">
        <f t="shared" si="14"/>
        <v>73</v>
      </c>
      <c r="AD51" s="43">
        <v>58004.0</v>
      </c>
      <c r="AE51" s="43">
        <v>58078.0</v>
      </c>
      <c r="AF51" s="43" t="s">
        <v>195</v>
      </c>
      <c r="AG51" s="41">
        <f t="shared" si="8"/>
        <v>74</v>
      </c>
      <c r="AH51" s="43">
        <v>57170.0</v>
      </c>
      <c r="AI51" s="43">
        <v>57242.0</v>
      </c>
      <c r="AJ51" s="43" t="s">
        <v>192</v>
      </c>
      <c r="AK51" s="41">
        <f t="shared" si="9"/>
        <v>72</v>
      </c>
      <c r="AL51" s="43">
        <v>58010.0</v>
      </c>
      <c r="AM51" s="43">
        <v>58084.0</v>
      </c>
      <c r="AN51" s="43" t="s">
        <v>195</v>
      </c>
      <c r="AO51" s="41">
        <f t="shared" si="10"/>
        <v>74</v>
      </c>
      <c r="AP51" s="46">
        <v>65180.0</v>
      </c>
      <c r="AQ51" s="46">
        <v>65252.0</v>
      </c>
      <c r="AR51" s="46" t="s">
        <v>192</v>
      </c>
      <c r="AS51" s="41">
        <f t="shared" si="11"/>
        <v>72</v>
      </c>
    </row>
    <row r="52" ht="15.75" customHeight="1">
      <c r="B52" s="23">
        <v>57059.0</v>
      </c>
      <c r="C52" s="43">
        <v>57131.0</v>
      </c>
      <c r="D52" s="27" t="s">
        <v>192</v>
      </c>
      <c r="E52" s="41">
        <f t="shared" si="1"/>
        <v>72</v>
      </c>
      <c r="F52" s="25">
        <v>16227.0</v>
      </c>
      <c r="G52" s="25">
        <v>16300.0</v>
      </c>
      <c r="H52" s="25" t="s">
        <v>194</v>
      </c>
      <c r="I52" s="41">
        <f t="shared" si="2"/>
        <v>73</v>
      </c>
      <c r="J52" s="43">
        <v>57050.0</v>
      </c>
      <c r="K52" s="43">
        <v>57122.0</v>
      </c>
      <c r="L52" s="43" t="s">
        <v>192</v>
      </c>
      <c r="M52" s="41">
        <f t="shared" si="3"/>
        <v>72</v>
      </c>
      <c r="N52" s="43">
        <v>16227.0</v>
      </c>
      <c r="O52" s="43">
        <v>16300.0</v>
      </c>
      <c r="P52" s="43" t="s">
        <v>194</v>
      </c>
      <c r="Q52" s="41">
        <f t="shared" si="4"/>
        <v>73</v>
      </c>
      <c r="R52" s="43">
        <v>29464.0</v>
      </c>
      <c r="S52" s="43">
        <v>29536.0</v>
      </c>
      <c r="T52" s="43" t="s">
        <v>196</v>
      </c>
      <c r="U52" s="41">
        <f t="shared" si="5"/>
        <v>72</v>
      </c>
      <c r="V52" s="43">
        <v>37007.0</v>
      </c>
      <c r="W52" s="43">
        <v>37081.0</v>
      </c>
      <c r="X52" s="43" t="s">
        <v>195</v>
      </c>
      <c r="Y52" s="41">
        <f t="shared" si="6"/>
        <v>74</v>
      </c>
      <c r="Z52" s="43">
        <v>37007.0</v>
      </c>
      <c r="AA52" s="43">
        <v>37081.0</v>
      </c>
      <c r="AB52" s="43" t="s">
        <v>195</v>
      </c>
      <c r="AC52" s="41">
        <f t="shared" si="14"/>
        <v>87</v>
      </c>
      <c r="AD52" s="43">
        <v>58259.0</v>
      </c>
      <c r="AE52" s="43">
        <v>58331.0</v>
      </c>
      <c r="AF52" s="43" t="s">
        <v>196</v>
      </c>
      <c r="AG52" s="41">
        <f t="shared" si="8"/>
        <v>72</v>
      </c>
      <c r="AH52" s="43">
        <v>57593.0</v>
      </c>
      <c r="AI52" s="43">
        <v>57666.0</v>
      </c>
      <c r="AJ52" s="43" t="s">
        <v>194</v>
      </c>
      <c r="AK52" s="41">
        <f t="shared" si="9"/>
        <v>73</v>
      </c>
      <c r="AL52" s="43">
        <v>58265.0</v>
      </c>
      <c r="AM52" s="43">
        <v>58337.0</v>
      </c>
      <c r="AN52" s="43" t="s">
        <v>196</v>
      </c>
      <c r="AO52" s="41">
        <f t="shared" si="10"/>
        <v>72</v>
      </c>
      <c r="AP52" s="46">
        <v>65604.0</v>
      </c>
      <c r="AQ52" s="46">
        <v>65677.0</v>
      </c>
      <c r="AR52" s="46" t="s">
        <v>194</v>
      </c>
      <c r="AS52" s="41">
        <f t="shared" si="11"/>
        <v>73</v>
      </c>
    </row>
    <row r="53" ht="15.75" customHeight="1">
      <c r="B53" s="23">
        <v>57482.0</v>
      </c>
      <c r="C53" s="43">
        <v>57555.0</v>
      </c>
      <c r="D53" s="27" t="s">
        <v>194</v>
      </c>
      <c r="E53" s="41">
        <f t="shared" si="1"/>
        <v>73</v>
      </c>
      <c r="F53" s="25">
        <v>16648.0</v>
      </c>
      <c r="G53" s="25">
        <v>16722.0</v>
      </c>
      <c r="H53" s="25" t="s">
        <v>195</v>
      </c>
      <c r="I53" s="41">
        <f t="shared" si="2"/>
        <v>74</v>
      </c>
      <c r="J53" s="43">
        <v>57473.0</v>
      </c>
      <c r="K53" s="43">
        <v>57546.0</v>
      </c>
      <c r="L53" s="43" t="s">
        <v>194</v>
      </c>
      <c r="M53" s="41">
        <f t="shared" si="3"/>
        <v>73</v>
      </c>
      <c r="N53" s="43">
        <v>16648.0</v>
      </c>
      <c r="O53" s="43">
        <v>16722.0</v>
      </c>
      <c r="P53" s="43" t="s">
        <v>195</v>
      </c>
      <c r="Q53" s="41">
        <f t="shared" si="4"/>
        <v>74</v>
      </c>
      <c r="R53" s="43">
        <v>30210.0</v>
      </c>
      <c r="S53" s="43">
        <v>30294.0</v>
      </c>
      <c r="T53" s="43" t="s">
        <v>197</v>
      </c>
      <c r="U53" s="41">
        <f t="shared" si="5"/>
        <v>84</v>
      </c>
      <c r="V53" s="43">
        <v>37262.0</v>
      </c>
      <c r="W53" s="43">
        <v>37334.0</v>
      </c>
      <c r="X53" s="43" t="s">
        <v>196</v>
      </c>
      <c r="Y53" s="41">
        <f t="shared" si="6"/>
        <v>72</v>
      </c>
      <c r="Z53" s="43">
        <v>37262.0</v>
      </c>
      <c r="AA53" s="43">
        <v>37334.0</v>
      </c>
      <c r="AB53" s="43" t="s">
        <v>196</v>
      </c>
      <c r="AC53" s="41">
        <f t="shared" si="14"/>
        <v>74</v>
      </c>
      <c r="AD53" s="43">
        <v>59005.0</v>
      </c>
      <c r="AE53" s="43">
        <v>59089.0</v>
      </c>
      <c r="AF53" s="43" t="s">
        <v>197</v>
      </c>
      <c r="AG53" s="41">
        <f t="shared" si="8"/>
        <v>84</v>
      </c>
      <c r="AH53" s="43">
        <v>58014.0</v>
      </c>
      <c r="AI53" s="43">
        <v>58088.0</v>
      </c>
      <c r="AJ53" s="43" t="s">
        <v>195</v>
      </c>
      <c r="AK53" s="41">
        <f t="shared" si="9"/>
        <v>74</v>
      </c>
      <c r="AL53" s="43">
        <v>59011.0</v>
      </c>
      <c r="AM53" s="43">
        <v>59095.0</v>
      </c>
      <c r="AN53" s="43" t="s">
        <v>197</v>
      </c>
      <c r="AO53" s="41">
        <f t="shared" si="10"/>
        <v>84</v>
      </c>
      <c r="AP53" s="46">
        <v>66025.0</v>
      </c>
      <c r="AQ53" s="46">
        <v>66099.0</v>
      </c>
      <c r="AR53" s="46" t="s">
        <v>195</v>
      </c>
      <c r="AS53" s="41">
        <f t="shared" si="11"/>
        <v>74</v>
      </c>
    </row>
    <row r="54" ht="15.75" customHeight="1">
      <c r="B54" s="23">
        <v>57903.0</v>
      </c>
      <c r="C54" s="43">
        <v>57977.0</v>
      </c>
      <c r="D54" s="27" t="s">
        <v>195</v>
      </c>
      <c r="E54" s="41">
        <f t="shared" si="1"/>
        <v>74</v>
      </c>
      <c r="F54" s="25">
        <v>16903.0</v>
      </c>
      <c r="G54" s="25">
        <v>16975.0</v>
      </c>
      <c r="H54" s="25" t="s">
        <v>196</v>
      </c>
      <c r="I54" s="41">
        <f t="shared" si="2"/>
        <v>72</v>
      </c>
      <c r="J54" s="43">
        <v>57894.0</v>
      </c>
      <c r="K54" s="43">
        <v>57968.0</v>
      </c>
      <c r="L54" s="43" t="s">
        <v>195</v>
      </c>
      <c r="M54" s="41">
        <f t="shared" si="3"/>
        <v>74</v>
      </c>
      <c r="N54" s="43">
        <v>16903.0</v>
      </c>
      <c r="O54" s="43">
        <v>16975.0</v>
      </c>
      <c r="P54" s="43" t="s">
        <v>196</v>
      </c>
      <c r="Q54" s="41">
        <f t="shared" si="4"/>
        <v>72</v>
      </c>
      <c r="R54" s="43">
        <v>30500.0</v>
      </c>
      <c r="S54" s="43">
        <v>30573.0</v>
      </c>
      <c r="T54" s="43" t="s">
        <v>193</v>
      </c>
      <c r="U54" s="41">
        <f t="shared" si="5"/>
        <v>73</v>
      </c>
      <c r="V54" s="43">
        <v>38008.0</v>
      </c>
      <c r="W54" s="43">
        <v>38092.0</v>
      </c>
      <c r="X54" s="43" t="s">
        <v>197</v>
      </c>
      <c r="Y54" s="41">
        <f t="shared" si="6"/>
        <v>84</v>
      </c>
      <c r="Z54" s="43">
        <v>38008.0</v>
      </c>
      <c r="AA54" s="43">
        <v>38092.0</v>
      </c>
      <c r="AB54" s="43" t="s">
        <v>197</v>
      </c>
      <c r="AC54" s="41">
        <f t="shared" si="14"/>
        <v>73</v>
      </c>
      <c r="AD54" s="43">
        <v>59295.0</v>
      </c>
      <c r="AE54" s="43">
        <v>59368.0</v>
      </c>
      <c r="AF54" s="43" t="s">
        <v>193</v>
      </c>
      <c r="AG54" s="41">
        <f t="shared" si="8"/>
        <v>73</v>
      </c>
      <c r="AH54" s="43">
        <v>58269.0</v>
      </c>
      <c r="AI54" s="43">
        <v>58341.0</v>
      </c>
      <c r="AJ54" s="43" t="s">
        <v>196</v>
      </c>
      <c r="AK54" s="41">
        <f t="shared" si="9"/>
        <v>72</v>
      </c>
      <c r="AL54" s="43">
        <v>59301.0</v>
      </c>
      <c r="AM54" s="43">
        <v>59374.0</v>
      </c>
      <c r="AN54" s="43" t="s">
        <v>193</v>
      </c>
      <c r="AO54" s="41">
        <f t="shared" si="10"/>
        <v>73</v>
      </c>
      <c r="AP54" s="46">
        <v>66279.0</v>
      </c>
      <c r="AQ54" s="46">
        <v>66351.0</v>
      </c>
      <c r="AR54" s="46" t="s">
        <v>196</v>
      </c>
      <c r="AS54" s="41">
        <f t="shared" si="11"/>
        <v>72</v>
      </c>
    </row>
    <row r="55" ht="15.75" customHeight="1">
      <c r="B55" s="23">
        <v>58158.0</v>
      </c>
      <c r="C55" s="43">
        <v>58230.0</v>
      </c>
      <c r="D55" s="27" t="s">
        <v>196</v>
      </c>
      <c r="E55" s="41">
        <f t="shared" si="1"/>
        <v>72</v>
      </c>
      <c r="F55" s="25">
        <v>17649.0</v>
      </c>
      <c r="G55" s="25">
        <v>17733.0</v>
      </c>
      <c r="H55" s="25" t="s">
        <v>197</v>
      </c>
      <c r="I55" s="41">
        <f t="shared" si="2"/>
        <v>84</v>
      </c>
      <c r="J55" s="43">
        <v>58149.0</v>
      </c>
      <c r="K55" s="43">
        <v>58221.0</v>
      </c>
      <c r="L55" s="43" t="s">
        <v>196</v>
      </c>
      <c r="M55" s="41">
        <f t="shared" si="3"/>
        <v>72</v>
      </c>
      <c r="N55" s="43">
        <v>17649.0</v>
      </c>
      <c r="O55" s="43">
        <v>17733.0</v>
      </c>
      <c r="P55" s="43" t="s">
        <v>197</v>
      </c>
      <c r="Q55" s="41">
        <f t="shared" si="4"/>
        <v>84</v>
      </c>
      <c r="R55" s="43">
        <v>30759.0</v>
      </c>
      <c r="S55" s="43">
        <v>30846.0</v>
      </c>
      <c r="T55" s="43" t="s">
        <v>198</v>
      </c>
      <c r="U55" s="41">
        <f t="shared" si="5"/>
        <v>87</v>
      </c>
      <c r="V55" s="43">
        <v>38298.0</v>
      </c>
      <c r="W55" s="43">
        <v>38371.0</v>
      </c>
      <c r="X55" s="43" t="s">
        <v>193</v>
      </c>
      <c r="Y55" s="41">
        <f t="shared" si="6"/>
        <v>73</v>
      </c>
      <c r="Z55" s="43">
        <v>38298.0</v>
      </c>
      <c r="AA55" s="43">
        <v>38371.0</v>
      </c>
      <c r="AB55" s="43" t="s">
        <v>193</v>
      </c>
      <c r="AC55" s="41">
        <f t="shared" si="14"/>
        <v>85</v>
      </c>
      <c r="AD55" s="43">
        <v>59554.0</v>
      </c>
      <c r="AE55" s="43">
        <v>59641.0</v>
      </c>
      <c r="AF55" s="43" t="s">
        <v>198</v>
      </c>
      <c r="AG55" s="41">
        <f t="shared" si="8"/>
        <v>87</v>
      </c>
      <c r="AH55" s="43">
        <v>59015.0</v>
      </c>
      <c r="AI55" s="43">
        <v>59099.0</v>
      </c>
      <c r="AJ55" s="43" t="s">
        <v>197</v>
      </c>
      <c r="AK55" s="42">
        <f t="shared" si="9"/>
        <v>84</v>
      </c>
      <c r="AL55" s="23">
        <v>59560.0</v>
      </c>
      <c r="AM55" s="43">
        <v>59647.0</v>
      </c>
      <c r="AN55" s="43" t="s">
        <v>198</v>
      </c>
      <c r="AO55" s="41">
        <f t="shared" si="10"/>
        <v>87</v>
      </c>
      <c r="AP55" s="46">
        <v>67025.0</v>
      </c>
      <c r="AQ55" s="46">
        <v>67109.0</v>
      </c>
      <c r="AR55" s="46" t="s">
        <v>197</v>
      </c>
      <c r="AS55" s="41">
        <f t="shared" si="11"/>
        <v>84</v>
      </c>
    </row>
    <row r="56" ht="15.75" customHeight="1">
      <c r="B56" s="23">
        <v>58904.0</v>
      </c>
      <c r="C56" s="43">
        <v>58988.0</v>
      </c>
      <c r="D56" s="27" t="s">
        <v>197</v>
      </c>
      <c r="E56" s="41">
        <f t="shared" si="1"/>
        <v>84</v>
      </c>
      <c r="F56" s="25">
        <v>17939.0</v>
      </c>
      <c r="G56" s="25">
        <v>18012.0</v>
      </c>
      <c r="H56" s="25" t="s">
        <v>193</v>
      </c>
      <c r="I56" s="41">
        <f t="shared" si="2"/>
        <v>73</v>
      </c>
      <c r="J56" s="43">
        <v>58895.0</v>
      </c>
      <c r="K56" s="43">
        <v>58979.0</v>
      </c>
      <c r="L56" s="43" t="s">
        <v>197</v>
      </c>
      <c r="M56" s="41">
        <f t="shared" si="3"/>
        <v>84</v>
      </c>
      <c r="N56" s="43">
        <v>17939.0</v>
      </c>
      <c r="O56" s="43">
        <v>18012.0</v>
      </c>
      <c r="P56" s="43" t="s">
        <v>193</v>
      </c>
      <c r="Q56" s="41">
        <f t="shared" si="4"/>
        <v>73</v>
      </c>
      <c r="R56" s="43">
        <v>31150.0</v>
      </c>
      <c r="S56" s="43">
        <v>31224.0</v>
      </c>
      <c r="T56" s="43" t="s">
        <v>199</v>
      </c>
      <c r="U56" s="41">
        <f t="shared" si="5"/>
        <v>74</v>
      </c>
      <c r="V56" s="43">
        <v>38557.0</v>
      </c>
      <c r="W56" s="43">
        <v>38644.0</v>
      </c>
      <c r="X56" s="43" t="s">
        <v>198</v>
      </c>
      <c r="Y56" s="41">
        <f t="shared" si="6"/>
        <v>87</v>
      </c>
      <c r="Z56" s="43">
        <v>38557.0</v>
      </c>
      <c r="AA56" s="43">
        <v>38644.0</v>
      </c>
      <c r="AB56" s="43" t="s">
        <v>198</v>
      </c>
      <c r="AC56" s="41">
        <f t="shared" si="14"/>
        <v>72</v>
      </c>
      <c r="AD56" s="43">
        <v>59945.0</v>
      </c>
      <c r="AE56" s="43">
        <v>60019.0</v>
      </c>
      <c r="AF56" s="43" t="s">
        <v>199</v>
      </c>
      <c r="AG56" s="41">
        <f t="shared" si="8"/>
        <v>74</v>
      </c>
      <c r="AH56" s="43">
        <v>59305.0</v>
      </c>
      <c r="AI56" s="43">
        <v>59378.0</v>
      </c>
      <c r="AJ56" s="43" t="s">
        <v>193</v>
      </c>
      <c r="AK56" s="42">
        <f t="shared" si="9"/>
        <v>73</v>
      </c>
      <c r="AL56" s="23">
        <v>59951.0</v>
      </c>
      <c r="AM56" s="43">
        <v>60025.0</v>
      </c>
      <c r="AN56" s="43" t="s">
        <v>199</v>
      </c>
      <c r="AO56" s="41">
        <f t="shared" si="10"/>
        <v>74</v>
      </c>
      <c r="AP56" s="87">
        <v>67315.0</v>
      </c>
      <c r="AQ56" s="46">
        <v>67388.0</v>
      </c>
      <c r="AR56" s="46" t="s">
        <v>190</v>
      </c>
      <c r="AS56" s="41">
        <f t="shared" si="11"/>
        <v>73</v>
      </c>
    </row>
    <row r="57" ht="15.75" customHeight="1">
      <c r="B57" s="23">
        <v>59194.0</v>
      </c>
      <c r="C57" s="43">
        <v>59267.0</v>
      </c>
      <c r="D57" s="27" t="s">
        <v>193</v>
      </c>
      <c r="E57" s="41">
        <f t="shared" si="1"/>
        <v>73</v>
      </c>
      <c r="F57" s="25">
        <v>18198.0</v>
      </c>
      <c r="G57" s="25">
        <v>18285.0</v>
      </c>
      <c r="H57" s="25" t="s">
        <v>198</v>
      </c>
      <c r="I57" s="41">
        <f t="shared" si="2"/>
        <v>87</v>
      </c>
      <c r="J57" s="43">
        <v>59185.0</v>
      </c>
      <c r="K57" s="43">
        <v>59258.0</v>
      </c>
      <c r="L57" s="43" t="s">
        <v>193</v>
      </c>
      <c r="M57" s="41">
        <f t="shared" si="3"/>
        <v>73</v>
      </c>
      <c r="N57" s="43">
        <v>18198.0</v>
      </c>
      <c r="O57" s="43">
        <v>18285.0</v>
      </c>
      <c r="P57" s="43" t="s">
        <v>198</v>
      </c>
      <c r="Q57" s="41">
        <f t="shared" si="4"/>
        <v>87</v>
      </c>
      <c r="R57" s="43">
        <v>31343.0</v>
      </c>
      <c r="S57" s="43">
        <v>31416.0</v>
      </c>
      <c r="T57" s="43" t="s">
        <v>200</v>
      </c>
      <c r="U57" s="41">
        <f t="shared" si="5"/>
        <v>73</v>
      </c>
      <c r="V57" s="43">
        <v>38948.0</v>
      </c>
      <c r="W57" s="43">
        <v>39022.0</v>
      </c>
      <c r="X57" s="43" t="s">
        <v>199</v>
      </c>
      <c r="Y57" s="41">
        <f t="shared" si="6"/>
        <v>74</v>
      </c>
      <c r="Z57" s="43">
        <v>38948.0</v>
      </c>
      <c r="AA57" s="43">
        <v>39022.0</v>
      </c>
      <c r="AB57" s="43" t="s">
        <v>199</v>
      </c>
      <c r="AC57" s="41">
        <f t="shared" si="14"/>
        <v>72</v>
      </c>
      <c r="AD57" s="43">
        <v>60138.0</v>
      </c>
      <c r="AE57" s="43">
        <v>60211.0</v>
      </c>
      <c r="AF57" s="43" t="s">
        <v>200</v>
      </c>
      <c r="AG57" s="41">
        <f t="shared" si="8"/>
        <v>73</v>
      </c>
      <c r="AH57" s="43">
        <v>59564.0</v>
      </c>
      <c r="AI57" s="43">
        <v>59651.0</v>
      </c>
      <c r="AJ57" s="43" t="s">
        <v>198</v>
      </c>
      <c r="AK57" s="42">
        <f t="shared" si="9"/>
        <v>87</v>
      </c>
      <c r="AL57" s="23">
        <v>60144.0</v>
      </c>
      <c r="AM57" s="43">
        <v>60217.0</v>
      </c>
      <c r="AN57" s="43" t="s">
        <v>200</v>
      </c>
      <c r="AO57" s="42">
        <f t="shared" si="10"/>
        <v>73</v>
      </c>
      <c r="AP57" s="87">
        <v>67574.0</v>
      </c>
      <c r="AQ57" s="46">
        <v>67661.0</v>
      </c>
      <c r="AR57" s="46" t="s">
        <v>198</v>
      </c>
      <c r="AS57" s="41">
        <f t="shared" si="11"/>
        <v>87</v>
      </c>
    </row>
    <row r="58" ht="15.75" customHeight="1">
      <c r="B58" s="23">
        <v>59453.0</v>
      </c>
      <c r="C58" s="43">
        <v>59540.0</v>
      </c>
      <c r="D58" s="27" t="s">
        <v>198</v>
      </c>
      <c r="E58" s="41">
        <f t="shared" si="1"/>
        <v>87</v>
      </c>
      <c r="F58" s="25">
        <v>18589.0</v>
      </c>
      <c r="G58" s="25">
        <v>18663.0</v>
      </c>
      <c r="H58" s="25" t="s">
        <v>199</v>
      </c>
      <c r="I58" s="41">
        <f t="shared" si="2"/>
        <v>74</v>
      </c>
      <c r="J58" s="43">
        <v>59444.0</v>
      </c>
      <c r="K58" s="43">
        <v>59531.0</v>
      </c>
      <c r="L58" s="43" t="s">
        <v>198</v>
      </c>
      <c r="M58" s="41">
        <f t="shared" si="3"/>
        <v>87</v>
      </c>
      <c r="N58" s="43">
        <v>18589.0</v>
      </c>
      <c r="O58" s="43">
        <v>18663.0</v>
      </c>
      <c r="P58" s="43" t="s">
        <v>199</v>
      </c>
      <c r="Q58" s="41">
        <f t="shared" si="4"/>
        <v>74</v>
      </c>
      <c r="R58" s="43">
        <v>31853.0</v>
      </c>
      <c r="S58" s="43">
        <v>31938.0</v>
      </c>
      <c r="T58" s="43" t="s">
        <v>201</v>
      </c>
      <c r="U58" s="41">
        <f t="shared" si="5"/>
        <v>85</v>
      </c>
      <c r="V58" s="43">
        <v>39141.0</v>
      </c>
      <c r="W58" s="43">
        <v>39214.0</v>
      </c>
      <c r="X58" s="43" t="s">
        <v>200</v>
      </c>
      <c r="Y58" s="41">
        <f t="shared" si="6"/>
        <v>73</v>
      </c>
      <c r="Z58" s="43">
        <v>39141.0</v>
      </c>
      <c r="AA58" s="43">
        <v>39214.0</v>
      </c>
      <c r="AB58" s="43" t="s">
        <v>200</v>
      </c>
      <c r="AC58" s="41">
        <f t="shared" si="14"/>
        <v>159</v>
      </c>
      <c r="AD58" s="43">
        <v>60648.0</v>
      </c>
      <c r="AE58" s="43">
        <v>60733.0</v>
      </c>
      <c r="AF58" s="43" t="s">
        <v>201</v>
      </c>
      <c r="AG58" s="41">
        <f t="shared" si="8"/>
        <v>85</v>
      </c>
      <c r="AH58" s="43">
        <v>59955.0</v>
      </c>
      <c r="AI58" s="43">
        <v>60029.0</v>
      </c>
      <c r="AJ58" s="43" t="s">
        <v>199</v>
      </c>
      <c r="AK58" s="42">
        <f t="shared" si="9"/>
        <v>74</v>
      </c>
      <c r="AL58" s="23">
        <v>60654.0</v>
      </c>
      <c r="AM58" s="43">
        <v>60739.0</v>
      </c>
      <c r="AN58" s="43" t="s">
        <v>201</v>
      </c>
      <c r="AO58" s="42">
        <f t="shared" si="10"/>
        <v>85</v>
      </c>
      <c r="AP58" s="87">
        <v>67979.0</v>
      </c>
      <c r="AQ58" s="46">
        <v>68053.0</v>
      </c>
      <c r="AR58" s="46" t="s">
        <v>199</v>
      </c>
      <c r="AS58" s="41">
        <f t="shared" si="11"/>
        <v>74</v>
      </c>
    </row>
    <row r="59" ht="15.75" customHeight="1">
      <c r="B59" s="23">
        <v>59844.0</v>
      </c>
      <c r="C59" s="43">
        <v>59918.0</v>
      </c>
      <c r="D59" s="27" t="s">
        <v>199</v>
      </c>
      <c r="E59" s="41">
        <f t="shared" si="1"/>
        <v>74</v>
      </c>
      <c r="F59" s="25">
        <v>18782.0</v>
      </c>
      <c r="G59" s="25">
        <v>18855.0</v>
      </c>
      <c r="H59" s="25" t="s">
        <v>200</v>
      </c>
      <c r="I59" s="41">
        <f t="shared" si="2"/>
        <v>73</v>
      </c>
      <c r="J59" s="43">
        <v>59835.0</v>
      </c>
      <c r="K59" s="43">
        <v>59909.0</v>
      </c>
      <c r="L59" s="43" t="s">
        <v>199</v>
      </c>
      <c r="M59" s="41">
        <f t="shared" si="3"/>
        <v>74</v>
      </c>
      <c r="N59" s="43">
        <v>18782.0</v>
      </c>
      <c r="O59" s="43">
        <v>18855.0</v>
      </c>
      <c r="P59" s="43" t="s">
        <v>200</v>
      </c>
      <c r="Q59" s="41">
        <f t="shared" si="4"/>
        <v>73</v>
      </c>
      <c r="R59" s="43">
        <v>32097.0</v>
      </c>
      <c r="S59" s="43">
        <v>32169.0</v>
      </c>
      <c r="T59" s="43" t="s">
        <v>202</v>
      </c>
      <c r="U59" s="41">
        <f t="shared" si="5"/>
        <v>72</v>
      </c>
      <c r="V59" s="43">
        <v>39651.0</v>
      </c>
      <c r="W59" s="43">
        <v>39736.0</v>
      </c>
      <c r="X59" s="43" t="s">
        <v>201</v>
      </c>
      <c r="Y59" s="41">
        <f t="shared" si="6"/>
        <v>85</v>
      </c>
      <c r="Z59" s="43">
        <v>39651.0</v>
      </c>
      <c r="AA59" s="43">
        <v>39736.0</v>
      </c>
      <c r="AB59" s="43" t="s">
        <v>201</v>
      </c>
      <c r="AC59" s="41">
        <f t="shared" si="14"/>
        <v>267</v>
      </c>
      <c r="AD59" s="43">
        <v>60892.0</v>
      </c>
      <c r="AE59" s="43">
        <v>60964.0</v>
      </c>
      <c r="AF59" s="43" t="s">
        <v>202</v>
      </c>
      <c r="AG59" s="41">
        <f t="shared" si="8"/>
        <v>72</v>
      </c>
      <c r="AH59" s="43">
        <v>60148.0</v>
      </c>
      <c r="AI59" s="43">
        <v>60221.0</v>
      </c>
      <c r="AJ59" s="43" t="s">
        <v>200</v>
      </c>
      <c r="AK59" s="42">
        <f t="shared" si="9"/>
        <v>73</v>
      </c>
      <c r="AL59" s="23">
        <v>60898.0</v>
      </c>
      <c r="AM59" s="43">
        <v>60970.0</v>
      </c>
      <c r="AN59" s="43" t="s">
        <v>202</v>
      </c>
      <c r="AO59" s="42">
        <f t="shared" si="10"/>
        <v>72</v>
      </c>
      <c r="AP59" s="87">
        <v>53.0</v>
      </c>
      <c r="AQ59" s="46">
        <v>126.0</v>
      </c>
      <c r="AR59" s="46" t="s">
        <v>200</v>
      </c>
      <c r="AS59" s="41">
        <f t="shared" si="11"/>
        <v>73</v>
      </c>
    </row>
    <row r="60" ht="15.75" customHeight="1">
      <c r="B60" s="23">
        <v>60037.0</v>
      </c>
      <c r="C60" s="43">
        <v>60110.0</v>
      </c>
      <c r="D60" s="27" t="s">
        <v>200</v>
      </c>
      <c r="E60" s="41">
        <f t="shared" si="1"/>
        <v>73</v>
      </c>
      <c r="F60" s="25">
        <v>19292.0</v>
      </c>
      <c r="G60" s="25">
        <v>19377.0</v>
      </c>
      <c r="H60" s="25" t="s">
        <v>201</v>
      </c>
      <c r="I60" s="41">
        <f t="shared" si="2"/>
        <v>85</v>
      </c>
      <c r="J60" s="43">
        <v>60028.0</v>
      </c>
      <c r="K60" s="43">
        <v>60101.0</v>
      </c>
      <c r="L60" s="43" t="s">
        <v>200</v>
      </c>
      <c r="M60" s="41">
        <f t="shared" si="3"/>
        <v>73</v>
      </c>
      <c r="N60" s="43">
        <v>19292.0</v>
      </c>
      <c r="O60" s="43">
        <v>19377.0</v>
      </c>
      <c r="P60" s="43" t="s">
        <v>201</v>
      </c>
      <c r="Q60" s="41">
        <f t="shared" si="4"/>
        <v>85</v>
      </c>
      <c r="R60" s="43">
        <v>32197.0</v>
      </c>
      <c r="S60" s="43">
        <v>32269.0</v>
      </c>
      <c r="T60" s="43" t="s">
        <v>203</v>
      </c>
      <c r="U60" s="41">
        <f t="shared" si="5"/>
        <v>72</v>
      </c>
      <c r="V60" s="43">
        <v>39895.0</v>
      </c>
      <c r="W60" s="43">
        <v>39967.0</v>
      </c>
      <c r="X60" s="43" t="s">
        <v>202</v>
      </c>
      <c r="Y60" s="41">
        <f t="shared" si="6"/>
        <v>72</v>
      </c>
      <c r="Z60" s="43">
        <v>39895.0</v>
      </c>
      <c r="AA60" s="43">
        <v>39967.0</v>
      </c>
      <c r="AB60" s="43" t="s">
        <v>202</v>
      </c>
      <c r="AC60" s="41">
        <f t="shared" si="14"/>
        <v>2010</v>
      </c>
      <c r="AD60" s="43">
        <v>60992.0</v>
      </c>
      <c r="AE60" s="43">
        <v>61064.0</v>
      </c>
      <c r="AF60" s="43" t="s">
        <v>203</v>
      </c>
      <c r="AG60" s="41">
        <f t="shared" si="8"/>
        <v>72</v>
      </c>
      <c r="AH60" s="43">
        <v>60658.0</v>
      </c>
      <c r="AI60" s="43">
        <v>60743.0</v>
      </c>
      <c r="AJ60" s="43" t="s">
        <v>201</v>
      </c>
      <c r="AK60" s="42">
        <f t="shared" si="9"/>
        <v>85</v>
      </c>
      <c r="AL60" s="23">
        <v>60998.0</v>
      </c>
      <c r="AM60" s="43">
        <v>61070.0</v>
      </c>
      <c r="AN60" s="43" t="s">
        <v>203</v>
      </c>
      <c r="AO60" s="42">
        <f t="shared" si="10"/>
        <v>72</v>
      </c>
      <c r="AP60" s="87">
        <v>545.0</v>
      </c>
      <c r="AQ60" s="46">
        <v>630.0</v>
      </c>
      <c r="AR60" s="46" t="s">
        <v>201</v>
      </c>
      <c r="AS60" s="41">
        <f t="shared" si="11"/>
        <v>85</v>
      </c>
    </row>
    <row r="61" ht="15.75" customHeight="1">
      <c r="B61" s="23">
        <v>60547.0</v>
      </c>
      <c r="C61" s="43">
        <v>60632.0</v>
      </c>
      <c r="D61" s="27" t="s">
        <v>201</v>
      </c>
      <c r="E61" s="41">
        <f t="shared" si="1"/>
        <v>85</v>
      </c>
      <c r="F61" s="25">
        <v>19536.0</v>
      </c>
      <c r="G61" s="25">
        <v>19608.0</v>
      </c>
      <c r="H61" s="25" t="s">
        <v>202</v>
      </c>
      <c r="I61" s="41">
        <f t="shared" si="2"/>
        <v>72</v>
      </c>
      <c r="J61" s="43">
        <v>60538.0</v>
      </c>
      <c r="K61" s="43">
        <v>60623.0</v>
      </c>
      <c r="L61" s="43" t="s">
        <v>201</v>
      </c>
      <c r="M61" s="41">
        <f t="shared" si="3"/>
        <v>85</v>
      </c>
      <c r="N61" s="43">
        <v>19536.0</v>
      </c>
      <c r="O61" s="43">
        <v>19608.0</v>
      </c>
      <c r="P61" s="43" t="s">
        <v>202</v>
      </c>
      <c r="Q61" s="41">
        <f t="shared" si="4"/>
        <v>72</v>
      </c>
      <c r="R61" s="43">
        <v>33097.0</v>
      </c>
      <c r="S61" s="43">
        <v>33256.0</v>
      </c>
      <c r="T61" s="88" t="s">
        <v>204</v>
      </c>
      <c r="U61" s="41">
        <f t="shared" si="5"/>
        <v>159</v>
      </c>
      <c r="V61" s="43">
        <v>39995.0</v>
      </c>
      <c r="W61" s="43">
        <v>40067.0</v>
      </c>
      <c r="X61" s="43" t="s">
        <v>203</v>
      </c>
      <c r="Y61" s="41">
        <f t="shared" si="6"/>
        <v>72</v>
      </c>
      <c r="Z61" s="43">
        <v>39995.0</v>
      </c>
      <c r="AA61" s="43">
        <v>40067.0</v>
      </c>
      <c r="AB61" s="43" t="s">
        <v>203</v>
      </c>
      <c r="AC61" s="41">
        <f t="shared" si="14"/>
        <v>73</v>
      </c>
      <c r="AD61" s="43">
        <v>61900.0</v>
      </c>
      <c r="AE61" s="43">
        <v>62059.0</v>
      </c>
      <c r="AF61" s="88" t="s">
        <v>204</v>
      </c>
      <c r="AG61" s="41">
        <f t="shared" si="8"/>
        <v>159</v>
      </c>
      <c r="AH61" s="43">
        <v>60902.0</v>
      </c>
      <c r="AI61" s="43">
        <v>60974.0</v>
      </c>
      <c r="AJ61" s="43" t="s">
        <v>202</v>
      </c>
      <c r="AK61" s="42">
        <f t="shared" si="9"/>
        <v>72</v>
      </c>
      <c r="AL61" s="23">
        <v>61906.0</v>
      </c>
      <c r="AM61" s="43">
        <v>62065.0</v>
      </c>
      <c r="AN61" s="88" t="s">
        <v>204</v>
      </c>
      <c r="AO61" s="42">
        <f t="shared" si="10"/>
        <v>159</v>
      </c>
      <c r="AP61" s="87">
        <v>789.0</v>
      </c>
      <c r="AQ61" s="46">
        <v>861.0</v>
      </c>
      <c r="AR61" s="46" t="s">
        <v>202</v>
      </c>
      <c r="AS61" s="41">
        <f t="shared" si="11"/>
        <v>72</v>
      </c>
    </row>
    <row r="62" ht="15.75" customHeight="1">
      <c r="B62" s="23">
        <v>60791.0</v>
      </c>
      <c r="C62" s="43">
        <v>60863.0</v>
      </c>
      <c r="D62" s="27" t="s">
        <v>202</v>
      </c>
      <c r="E62" s="41">
        <f t="shared" si="1"/>
        <v>72</v>
      </c>
      <c r="F62" s="25">
        <v>19636.0</v>
      </c>
      <c r="G62" s="25">
        <v>19708.0</v>
      </c>
      <c r="H62" s="25" t="s">
        <v>203</v>
      </c>
      <c r="I62" s="41">
        <f t="shared" si="2"/>
        <v>72</v>
      </c>
      <c r="J62" s="43">
        <v>60782.0</v>
      </c>
      <c r="K62" s="43">
        <v>60854.0</v>
      </c>
      <c r="L62" s="43" t="s">
        <v>202</v>
      </c>
      <c r="M62" s="41">
        <f t="shared" si="3"/>
        <v>72</v>
      </c>
      <c r="N62" s="43">
        <v>19636.0</v>
      </c>
      <c r="O62" s="43">
        <v>19708.0</v>
      </c>
      <c r="P62" s="43" t="s">
        <v>203</v>
      </c>
      <c r="Q62" s="41">
        <f t="shared" si="4"/>
        <v>72</v>
      </c>
      <c r="R62" s="43">
        <v>33905.0</v>
      </c>
      <c r="S62" s="43">
        <v>34172.0</v>
      </c>
      <c r="T62" s="89" t="s">
        <v>205</v>
      </c>
      <c r="U62" s="41">
        <f t="shared" si="5"/>
        <v>267</v>
      </c>
      <c r="V62" s="43">
        <v>40903.0</v>
      </c>
      <c r="W62" s="43">
        <v>41062.0</v>
      </c>
      <c r="X62" s="88" t="s">
        <v>204</v>
      </c>
      <c r="Y62" s="41">
        <f t="shared" si="6"/>
        <v>159</v>
      </c>
      <c r="Z62" s="43">
        <v>40903.0</v>
      </c>
      <c r="AA62" s="43">
        <v>41062.0</v>
      </c>
      <c r="AB62" s="88" t="s">
        <v>204</v>
      </c>
      <c r="AC62" s="41">
        <f>-(Z65-AA65)</f>
        <v>73</v>
      </c>
      <c r="AD62" s="43">
        <v>62708.0</v>
      </c>
      <c r="AE62" s="43">
        <v>62975.0</v>
      </c>
      <c r="AF62" s="89" t="s">
        <v>205</v>
      </c>
      <c r="AG62" s="43">
        <f t="shared" si="8"/>
        <v>267</v>
      </c>
      <c r="AH62" s="26">
        <v>61002.0</v>
      </c>
      <c r="AI62" s="43">
        <v>61074.0</v>
      </c>
      <c r="AJ62" s="43" t="s">
        <v>203</v>
      </c>
      <c r="AK62" s="42">
        <f t="shared" si="9"/>
        <v>72</v>
      </c>
      <c r="AL62" s="23">
        <v>62714.0</v>
      </c>
      <c r="AM62" s="43">
        <v>62981.0</v>
      </c>
      <c r="AN62" s="89" t="s">
        <v>205</v>
      </c>
      <c r="AO62" s="42">
        <f t="shared" si="10"/>
        <v>267</v>
      </c>
      <c r="AP62" s="87">
        <v>890.0</v>
      </c>
      <c r="AQ62" s="46">
        <v>962.0</v>
      </c>
      <c r="AR62" s="46" t="s">
        <v>203</v>
      </c>
      <c r="AS62" s="41">
        <f t="shared" si="11"/>
        <v>72</v>
      </c>
    </row>
    <row r="63" ht="15.75" customHeight="1">
      <c r="B63" s="23">
        <v>60891.0</v>
      </c>
      <c r="C63" s="43">
        <v>60963.0</v>
      </c>
      <c r="D63" s="27" t="s">
        <v>203</v>
      </c>
      <c r="E63" s="41">
        <f t="shared" si="1"/>
        <v>72</v>
      </c>
      <c r="F63" s="25">
        <v>20536.0</v>
      </c>
      <c r="G63" s="25">
        <v>20695.0</v>
      </c>
      <c r="H63" s="88" t="s">
        <v>204</v>
      </c>
      <c r="I63" s="41">
        <f t="shared" si="2"/>
        <v>159</v>
      </c>
      <c r="J63" s="43">
        <v>60882.0</v>
      </c>
      <c r="K63" s="43">
        <v>60954.0</v>
      </c>
      <c r="L63" s="43" t="s">
        <v>203</v>
      </c>
      <c r="M63" s="41">
        <f t="shared" si="3"/>
        <v>72</v>
      </c>
      <c r="N63" s="43">
        <v>20536.0</v>
      </c>
      <c r="O63" s="43">
        <v>20695.0</v>
      </c>
      <c r="P63" s="88" t="s">
        <v>204</v>
      </c>
      <c r="Q63" s="41">
        <f t="shared" si="4"/>
        <v>159</v>
      </c>
      <c r="R63" s="43">
        <v>34171.0</v>
      </c>
      <c r="S63" s="43">
        <v>36181.0</v>
      </c>
      <c r="T63" s="90" t="s">
        <v>206</v>
      </c>
      <c r="U63" s="41">
        <f t="shared" si="5"/>
        <v>2010</v>
      </c>
      <c r="V63" s="43">
        <v>41711.0</v>
      </c>
      <c r="W63" s="43">
        <v>41978.0</v>
      </c>
      <c r="X63" s="89" t="s">
        <v>205</v>
      </c>
      <c r="Y63" s="41">
        <f t="shared" si="6"/>
        <v>267</v>
      </c>
      <c r="Z63" s="43">
        <v>41711.0</v>
      </c>
      <c r="AA63" s="43">
        <v>41978.0</v>
      </c>
      <c r="AB63" s="89" t="s">
        <v>205</v>
      </c>
      <c r="AC63" s="41">
        <f t="shared" ref="AC63:AC64" si="15">-(Z63-AA63)</f>
        <v>267</v>
      </c>
      <c r="AD63" s="26">
        <v>62974.0</v>
      </c>
      <c r="AE63" s="42">
        <v>1092.0</v>
      </c>
      <c r="AF63" s="91" t="s">
        <v>206</v>
      </c>
      <c r="AG63" s="41">
        <f>-(AD63-AG5)+AE63</f>
        <v>2010</v>
      </c>
      <c r="AH63" s="42">
        <v>61902.0</v>
      </c>
      <c r="AI63" s="43">
        <v>62061.0</v>
      </c>
      <c r="AJ63" s="88" t="s">
        <v>204</v>
      </c>
      <c r="AK63" s="42">
        <f t="shared" si="9"/>
        <v>159</v>
      </c>
      <c r="AL63" s="26">
        <v>62980.0</v>
      </c>
      <c r="AM63" s="42">
        <v>1092.0</v>
      </c>
      <c r="AN63" s="91" t="s">
        <v>206</v>
      </c>
      <c r="AO63" s="41">
        <f>-(AL63-AO5)+AM63</f>
        <v>2010</v>
      </c>
      <c r="AP63" s="87">
        <v>1824.0</v>
      </c>
      <c r="AQ63" s="46">
        <v>1983.0</v>
      </c>
      <c r="AR63" s="92" t="s">
        <v>204</v>
      </c>
      <c r="AS63" s="41">
        <f t="shared" si="11"/>
        <v>159</v>
      </c>
    </row>
    <row r="64" ht="15.75" customHeight="1">
      <c r="B64" s="23">
        <v>61791.0</v>
      </c>
      <c r="C64" s="43">
        <v>61950.0</v>
      </c>
      <c r="D64" s="88" t="s">
        <v>204</v>
      </c>
      <c r="E64" s="41">
        <f t="shared" si="1"/>
        <v>159</v>
      </c>
      <c r="F64" s="25">
        <v>21344.0</v>
      </c>
      <c r="G64" s="25">
        <v>21611.0</v>
      </c>
      <c r="H64" s="89" t="s">
        <v>205</v>
      </c>
      <c r="I64" s="41">
        <f t="shared" si="2"/>
        <v>267</v>
      </c>
      <c r="J64" s="43">
        <v>61782.0</v>
      </c>
      <c r="K64" s="43">
        <v>61941.0</v>
      </c>
      <c r="L64" s="88" t="s">
        <v>204</v>
      </c>
      <c r="M64" s="41">
        <f t="shared" si="3"/>
        <v>159</v>
      </c>
      <c r="N64" s="43">
        <v>21344.0</v>
      </c>
      <c r="O64" s="43">
        <v>21611.0</v>
      </c>
      <c r="P64" s="89" t="s">
        <v>205</v>
      </c>
      <c r="Q64" s="41">
        <f t="shared" si="4"/>
        <v>267</v>
      </c>
      <c r="R64" s="33">
        <v>36648.0</v>
      </c>
      <c r="S64" s="33">
        <v>36721.0</v>
      </c>
      <c r="T64" s="33" t="s">
        <v>207</v>
      </c>
      <c r="U64" s="93">
        <f t="shared" si="5"/>
        <v>73</v>
      </c>
      <c r="V64" s="43">
        <v>41977.0</v>
      </c>
      <c r="W64" s="43">
        <v>43987.0</v>
      </c>
      <c r="X64" s="90" t="s">
        <v>206</v>
      </c>
      <c r="Y64" s="41">
        <f t="shared" si="6"/>
        <v>2010</v>
      </c>
      <c r="Z64" s="43">
        <v>41977.0</v>
      </c>
      <c r="AA64" s="43">
        <v>43987.0</v>
      </c>
      <c r="AB64" s="90" t="s">
        <v>206</v>
      </c>
      <c r="AC64" s="41">
        <f t="shared" si="15"/>
        <v>2010</v>
      </c>
      <c r="AD64" s="33">
        <v>1559.0</v>
      </c>
      <c r="AE64" s="33">
        <v>1632.0</v>
      </c>
      <c r="AF64" s="33" t="s">
        <v>207</v>
      </c>
      <c r="AG64" s="93">
        <f>-(AD64-AE64)</f>
        <v>73</v>
      </c>
      <c r="AH64" s="26">
        <v>62710.0</v>
      </c>
      <c r="AI64" s="43">
        <v>62977.0</v>
      </c>
      <c r="AJ64" s="89" t="s">
        <v>205</v>
      </c>
      <c r="AK64" s="42">
        <f t="shared" si="9"/>
        <v>267</v>
      </c>
      <c r="AL64" s="32">
        <v>1559.0</v>
      </c>
      <c r="AM64" s="33">
        <v>1632.0</v>
      </c>
      <c r="AN64" s="33" t="s">
        <v>207</v>
      </c>
      <c r="AO64" s="94">
        <f>-(AL64-AM64)</f>
        <v>73</v>
      </c>
      <c r="AP64" s="87">
        <v>2615.0</v>
      </c>
      <c r="AQ64" s="46">
        <v>2882.0</v>
      </c>
      <c r="AR64" s="52" t="s">
        <v>205</v>
      </c>
      <c r="AS64" s="41">
        <f t="shared" si="11"/>
        <v>267</v>
      </c>
    </row>
    <row r="65" ht="15.75" customHeight="1">
      <c r="B65" s="23">
        <v>62599.0</v>
      </c>
      <c r="C65" s="43">
        <v>62866.0</v>
      </c>
      <c r="D65" s="89" t="s">
        <v>205</v>
      </c>
      <c r="E65" s="41">
        <f t="shared" si="1"/>
        <v>267</v>
      </c>
      <c r="F65" s="25">
        <v>21610.0</v>
      </c>
      <c r="G65" s="25">
        <v>23620.0</v>
      </c>
      <c r="H65" s="91" t="s">
        <v>206</v>
      </c>
      <c r="I65" s="41">
        <f t="shared" si="2"/>
        <v>2010</v>
      </c>
      <c r="J65" s="43">
        <v>62590.0</v>
      </c>
      <c r="K65" s="43">
        <v>62857.0</v>
      </c>
      <c r="L65" s="89" t="s">
        <v>205</v>
      </c>
      <c r="M65" s="41">
        <f t="shared" si="3"/>
        <v>267</v>
      </c>
      <c r="N65" s="43">
        <v>21610.0</v>
      </c>
      <c r="O65" s="43">
        <v>23620.0</v>
      </c>
      <c r="P65" s="90" t="s">
        <v>206</v>
      </c>
      <c r="Q65" s="41">
        <f t="shared" si="4"/>
        <v>2010</v>
      </c>
      <c r="V65" s="33">
        <v>44454.0</v>
      </c>
      <c r="W65" s="33">
        <v>44527.0</v>
      </c>
      <c r="X65" s="33" t="s">
        <v>207</v>
      </c>
      <c r="Y65" s="93">
        <f t="shared" si="6"/>
        <v>73</v>
      </c>
      <c r="Z65" s="33">
        <v>44454.0</v>
      </c>
      <c r="AA65" s="33">
        <v>44527.0</v>
      </c>
      <c r="AB65" s="33" t="s">
        <v>207</v>
      </c>
      <c r="AC65" s="95"/>
      <c r="AH65" s="26">
        <v>62976.0</v>
      </c>
      <c r="AI65" s="42">
        <v>1092.0</v>
      </c>
      <c r="AJ65" s="91" t="s">
        <v>206</v>
      </c>
      <c r="AK65" s="41">
        <f>-(AH65-AK5)+AI65</f>
        <v>2010</v>
      </c>
      <c r="AP65" s="87">
        <v>2881.0</v>
      </c>
      <c r="AQ65" s="46">
        <v>4885.0</v>
      </c>
      <c r="AR65" s="96" t="s">
        <v>206</v>
      </c>
      <c r="AS65" s="41">
        <f t="shared" si="11"/>
        <v>2004</v>
      </c>
    </row>
    <row r="66" ht="15.75" customHeight="1">
      <c r="B66" s="26">
        <v>62865.0</v>
      </c>
      <c r="C66" s="42">
        <v>986.0</v>
      </c>
      <c r="D66" s="91" t="s">
        <v>206</v>
      </c>
      <c r="E66" s="41">
        <f>-(B66-E5)+C66</f>
        <v>2010</v>
      </c>
      <c r="F66" s="97">
        <v>24087.0</v>
      </c>
      <c r="G66" s="97">
        <v>24160.0</v>
      </c>
      <c r="H66" s="97" t="s">
        <v>207</v>
      </c>
      <c r="I66" s="93">
        <f t="shared" si="2"/>
        <v>73</v>
      </c>
      <c r="J66" s="42">
        <v>62856.0</v>
      </c>
      <c r="K66" s="42">
        <v>986.0</v>
      </c>
      <c r="L66" s="91" t="s">
        <v>206</v>
      </c>
      <c r="M66" s="41">
        <f>-(J66-M5)+K66</f>
        <v>2010</v>
      </c>
      <c r="N66" s="33">
        <v>24087.0</v>
      </c>
      <c r="O66" s="33">
        <v>24160.0</v>
      </c>
      <c r="P66" s="33" t="s">
        <v>207</v>
      </c>
      <c r="Q66" s="93">
        <f t="shared" si="4"/>
        <v>73</v>
      </c>
      <c r="AH66" s="32">
        <v>1559.0</v>
      </c>
      <c r="AI66" s="33">
        <v>1632.0</v>
      </c>
      <c r="AJ66" s="33" t="s">
        <v>207</v>
      </c>
      <c r="AK66" s="93">
        <f>-(AH66-AI66)</f>
        <v>73</v>
      </c>
      <c r="AP66" s="98">
        <v>5355.0</v>
      </c>
      <c r="AQ66" s="99">
        <v>5428.0</v>
      </c>
      <c r="AR66" s="99" t="s">
        <v>207</v>
      </c>
      <c r="AS66" s="93">
        <f t="shared" si="11"/>
        <v>73</v>
      </c>
    </row>
    <row r="67" ht="15.75" customHeight="1">
      <c r="B67" s="32">
        <v>1453.0</v>
      </c>
      <c r="C67" s="33">
        <v>1526.0</v>
      </c>
      <c r="D67" s="35" t="s">
        <v>207</v>
      </c>
      <c r="E67" s="93">
        <f>-(B67-C67)</f>
        <v>73</v>
      </c>
      <c r="F67" s="42"/>
      <c r="G67" s="42"/>
      <c r="H67" s="42"/>
      <c r="I67" s="42"/>
      <c r="J67" s="32">
        <v>1453.0</v>
      </c>
      <c r="K67" s="33">
        <v>1526.0</v>
      </c>
      <c r="L67" s="33" t="s">
        <v>207</v>
      </c>
      <c r="M67" s="93">
        <f>-(J67-K67)</f>
        <v>73</v>
      </c>
    </row>
    <row r="68" ht="15.75" customHeight="1"/>
    <row r="69" ht="15.75" customHeight="1"/>
    <row r="70" ht="15.75" customHeight="1">
      <c r="A70" s="42"/>
    </row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</sheetData>
  <mergeCells count="12">
    <mergeCell ref="Z4:AC4"/>
    <mergeCell ref="AD4:AG4"/>
    <mergeCell ref="AH4:AK4"/>
    <mergeCell ref="AL4:AO4"/>
    <mergeCell ref="AP4:AS4"/>
    <mergeCell ref="A1:M2"/>
    <mergeCell ref="B4:E4"/>
    <mergeCell ref="F4:I4"/>
    <mergeCell ref="J4:M4"/>
    <mergeCell ref="N4:Q4"/>
    <mergeCell ref="R4:U4"/>
    <mergeCell ref="V4:Y4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5.0"/>
    <col customWidth="1" min="2" max="3" width="8.63"/>
    <col customWidth="1" min="4" max="4" width="17.0"/>
    <col customWidth="1" min="5" max="7" width="8.63"/>
    <col customWidth="1" min="8" max="8" width="16.63"/>
    <col customWidth="1" min="9" max="11" width="8.63"/>
    <col customWidth="1" min="12" max="12" width="16.13"/>
    <col customWidth="1" min="13" max="15" width="8.63"/>
    <col customWidth="1" min="16" max="16" width="17.13"/>
    <col customWidth="1" min="17" max="19" width="8.63"/>
    <col customWidth="1" min="20" max="20" width="17.63"/>
    <col customWidth="1" min="21" max="23" width="8.63"/>
    <col customWidth="1" min="24" max="24" width="16.38"/>
    <col customWidth="1" min="25" max="27" width="8.63"/>
    <col customWidth="1" min="28" max="28" width="16.63"/>
    <col customWidth="1" min="29" max="31" width="8.63"/>
    <col customWidth="1" min="32" max="32" width="16.38"/>
    <col customWidth="1" min="33" max="35" width="8.63"/>
    <col customWidth="1" min="36" max="36" width="16.0"/>
    <col customWidth="1" min="37" max="37" width="8.63"/>
  </cols>
  <sheetData>
    <row r="1">
      <c r="A1" s="16" t="s">
        <v>20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</row>
    <row r="3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</row>
    <row r="4">
      <c r="A4" s="100" t="s">
        <v>117</v>
      </c>
      <c r="B4" s="20" t="s">
        <v>209</v>
      </c>
      <c r="C4" s="2"/>
      <c r="D4" s="2"/>
      <c r="E4" s="3"/>
      <c r="F4" s="19" t="s">
        <v>210</v>
      </c>
      <c r="G4" s="2"/>
      <c r="H4" s="2"/>
      <c r="I4" s="3"/>
      <c r="J4" s="19" t="s">
        <v>211</v>
      </c>
      <c r="K4" s="2"/>
      <c r="L4" s="2"/>
      <c r="M4" s="3"/>
      <c r="N4" s="19" t="s">
        <v>212</v>
      </c>
      <c r="O4" s="2"/>
      <c r="P4" s="2"/>
      <c r="Q4" s="3"/>
      <c r="R4" s="19" t="s">
        <v>213</v>
      </c>
      <c r="S4" s="2"/>
      <c r="T4" s="2"/>
      <c r="U4" s="3"/>
      <c r="V4" s="19" t="s">
        <v>214</v>
      </c>
      <c r="W4" s="2"/>
      <c r="X4" s="2"/>
      <c r="Y4" s="3"/>
      <c r="Z4" s="19" t="s">
        <v>215</v>
      </c>
      <c r="AA4" s="2"/>
      <c r="AB4" s="2"/>
      <c r="AC4" s="3"/>
      <c r="AD4" s="19" t="s">
        <v>216</v>
      </c>
      <c r="AE4" s="2"/>
      <c r="AF4" s="2"/>
      <c r="AG4" s="3"/>
      <c r="AH4" s="19" t="s">
        <v>217</v>
      </c>
      <c r="AI4" s="2"/>
      <c r="AJ4" s="2"/>
      <c r="AK4" s="3"/>
    </row>
    <row r="5">
      <c r="A5" s="101" t="s">
        <v>129</v>
      </c>
      <c r="B5" s="42"/>
      <c r="E5" s="28">
        <v>66752.0</v>
      </c>
      <c r="F5" s="26"/>
      <c r="I5" s="28">
        <v>71655.0</v>
      </c>
      <c r="J5" s="26"/>
      <c r="M5" s="28">
        <v>71563.0</v>
      </c>
      <c r="N5" s="26"/>
      <c r="Q5" s="28">
        <v>71268.0</v>
      </c>
      <c r="R5" s="26"/>
      <c r="U5" s="28">
        <v>71139.0</v>
      </c>
      <c r="V5" s="26"/>
      <c r="Y5" s="28">
        <v>69532.0</v>
      </c>
      <c r="Z5" s="26"/>
      <c r="AC5" s="27">
        <v>69631.0</v>
      </c>
      <c r="AD5" s="26"/>
      <c r="AG5" s="27">
        <v>72085.0</v>
      </c>
      <c r="AH5" s="26"/>
      <c r="AK5" s="27">
        <v>70793.0</v>
      </c>
    </row>
    <row r="6">
      <c r="A6" s="102" t="s">
        <v>130</v>
      </c>
      <c r="B6" s="94"/>
      <c r="C6" s="33"/>
      <c r="D6" s="33"/>
      <c r="E6" s="37">
        <v>21.66</v>
      </c>
      <c r="F6" s="36"/>
      <c r="G6" s="33"/>
      <c r="H6" s="33"/>
      <c r="I6" s="37">
        <v>21.9</v>
      </c>
      <c r="J6" s="36"/>
      <c r="K6" s="33"/>
      <c r="L6" s="33"/>
      <c r="M6" s="37">
        <v>21.18</v>
      </c>
      <c r="N6" s="36"/>
      <c r="O6" s="33"/>
      <c r="P6" s="33"/>
      <c r="Q6" s="37">
        <v>22.12</v>
      </c>
      <c r="R6" s="36"/>
      <c r="S6" s="33"/>
      <c r="T6" s="33"/>
      <c r="U6" s="37">
        <v>21.71</v>
      </c>
      <c r="V6" s="36"/>
      <c r="W6" s="33"/>
      <c r="X6" s="33"/>
      <c r="Y6" s="37">
        <v>21.67</v>
      </c>
      <c r="Z6" s="36"/>
      <c r="AA6" s="33"/>
      <c r="AB6" s="33"/>
      <c r="AC6" s="37">
        <v>21.66</v>
      </c>
      <c r="AD6" s="36"/>
      <c r="AE6" s="33"/>
      <c r="AF6" s="33"/>
      <c r="AG6" s="37">
        <v>21.88</v>
      </c>
      <c r="AH6" s="36"/>
      <c r="AI6" s="33"/>
      <c r="AJ6" s="33"/>
      <c r="AK6" s="37">
        <v>22.0</v>
      </c>
    </row>
    <row r="7">
      <c r="A7" s="42"/>
      <c r="B7" s="26"/>
      <c r="E7" s="41"/>
      <c r="F7" s="26"/>
      <c r="I7" s="41"/>
      <c r="J7" s="26"/>
      <c r="M7" s="41"/>
      <c r="N7" s="26"/>
      <c r="Q7" s="41"/>
      <c r="R7" s="26"/>
      <c r="U7" s="41"/>
      <c r="V7" s="26"/>
      <c r="Y7" s="41"/>
      <c r="AC7" s="40"/>
      <c r="AG7" s="40"/>
    </row>
    <row r="8">
      <c r="A8" s="42"/>
      <c r="B8" s="26" t="s">
        <v>131</v>
      </c>
      <c r="C8" s="43" t="s">
        <v>132</v>
      </c>
      <c r="D8" s="43" t="s">
        <v>133</v>
      </c>
      <c r="E8" s="41" t="s">
        <v>134</v>
      </c>
      <c r="F8" s="26" t="s">
        <v>131</v>
      </c>
      <c r="G8" s="43" t="s">
        <v>132</v>
      </c>
      <c r="H8" s="43" t="s">
        <v>133</v>
      </c>
      <c r="I8" s="41" t="s">
        <v>134</v>
      </c>
      <c r="J8" s="26" t="s">
        <v>131</v>
      </c>
      <c r="K8" s="43" t="s">
        <v>132</v>
      </c>
      <c r="L8" s="43" t="s">
        <v>133</v>
      </c>
      <c r="M8" s="41" t="s">
        <v>134</v>
      </c>
      <c r="N8" s="26" t="s">
        <v>131</v>
      </c>
      <c r="O8" s="43" t="s">
        <v>132</v>
      </c>
      <c r="P8" s="43" t="s">
        <v>133</v>
      </c>
      <c r="Q8" s="41" t="s">
        <v>134</v>
      </c>
      <c r="R8" s="26" t="s">
        <v>131</v>
      </c>
      <c r="S8" s="43" t="s">
        <v>132</v>
      </c>
      <c r="T8" s="43" t="s">
        <v>133</v>
      </c>
      <c r="U8" s="41" t="s">
        <v>134</v>
      </c>
      <c r="V8" s="26" t="s">
        <v>131</v>
      </c>
      <c r="W8" s="43" t="s">
        <v>132</v>
      </c>
      <c r="X8" s="43" t="s">
        <v>133</v>
      </c>
      <c r="Y8" s="41" t="s">
        <v>134</v>
      </c>
      <c r="Z8" s="26" t="s">
        <v>131</v>
      </c>
      <c r="AA8" s="43" t="s">
        <v>132</v>
      </c>
      <c r="AB8" s="43" t="s">
        <v>133</v>
      </c>
      <c r="AC8" s="41" t="s">
        <v>134</v>
      </c>
      <c r="AD8" s="26" t="s">
        <v>131</v>
      </c>
      <c r="AE8" s="43" t="s">
        <v>132</v>
      </c>
      <c r="AF8" s="43" t="s">
        <v>133</v>
      </c>
      <c r="AG8" s="41" t="s">
        <v>134</v>
      </c>
      <c r="AH8" s="26" t="s">
        <v>131</v>
      </c>
      <c r="AI8" s="43" t="s">
        <v>132</v>
      </c>
      <c r="AJ8" s="43" t="s">
        <v>133</v>
      </c>
      <c r="AK8" s="41" t="s">
        <v>134</v>
      </c>
    </row>
    <row r="9">
      <c r="A9" s="42"/>
      <c r="B9" s="26">
        <v>30736.0</v>
      </c>
      <c r="C9" s="43">
        <v>31504.0</v>
      </c>
      <c r="D9" s="103" t="s">
        <v>135</v>
      </c>
      <c r="E9" s="41">
        <f t="shared" ref="E9:E68" si="1">-(B9-C9)</f>
        <v>768</v>
      </c>
      <c r="F9" s="43">
        <v>22562.0</v>
      </c>
      <c r="G9" s="43">
        <v>23330.0</v>
      </c>
      <c r="H9" s="103" t="s">
        <v>135</v>
      </c>
      <c r="I9" s="41">
        <f t="shared" ref="I9:I70" si="2">-(F9-G9)</f>
        <v>768</v>
      </c>
      <c r="J9" s="43">
        <v>23011.0</v>
      </c>
      <c r="K9" s="43">
        <v>23779.0</v>
      </c>
      <c r="L9" s="103" t="s">
        <v>135</v>
      </c>
      <c r="M9" s="41">
        <f t="shared" ref="M9:M74" si="3">-(J9-K9)</f>
        <v>768</v>
      </c>
      <c r="N9" s="43">
        <v>22570.0</v>
      </c>
      <c r="O9" s="43">
        <v>23338.0</v>
      </c>
      <c r="P9" s="103" t="s">
        <v>135</v>
      </c>
      <c r="Q9" s="41">
        <f t="shared" ref="Q9:Q69" si="4">-(N9-O9)</f>
        <v>768</v>
      </c>
      <c r="R9" s="43">
        <v>23115.0</v>
      </c>
      <c r="S9" s="43">
        <v>23883.0</v>
      </c>
      <c r="T9" s="103" t="s">
        <v>135</v>
      </c>
      <c r="U9" s="41">
        <f t="shared" ref="U9:U67" si="5">-(R9-S9)</f>
        <v>768</v>
      </c>
      <c r="V9" s="43">
        <v>22696.0</v>
      </c>
      <c r="W9" s="43">
        <v>23464.0</v>
      </c>
      <c r="X9" s="103" t="s">
        <v>135</v>
      </c>
      <c r="Y9" s="41">
        <f t="shared" ref="Y9:Y71" si="6">-(V9-W9)</f>
        <v>768</v>
      </c>
      <c r="Z9" s="104">
        <v>34053.0</v>
      </c>
      <c r="AA9" s="104">
        <v>34821.0</v>
      </c>
      <c r="AB9" s="105" t="s">
        <v>135</v>
      </c>
      <c r="AC9" s="41">
        <f t="shared" ref="AC9:AC68" si="7">-(Z9-AA9)</f>
        <v>768</v>
      </c>
      <c r="AD9" s="104">
        <v>22701.0</v>
      </c>
      <c r="AE9" s="104">
        <v>23469.0</v>
      </c>
      <c r="AF9" s="105" t="s">
        <v>135</v>
      </c>
      <c r="AG9" s="41">
        <f t="shared" ref="AG9:AG69" si="8">-(AD9-AE9)</f>
        <v>768</v>
      </c>
      <c r="AH9" s="106">
        <v>22861.0</v>
      </c>
      <c r="AI9" s="104">
        <v>23629.0</v>
      </c>
      <c r="AJ9" s="105" t="s">
        <v>135</v>
      </c>
      <c r="AK9" s="41">
        <f t="shared" ref="AK9:AK68" si="9">-(AH9-AI9)</f>
        <v>768</v>
      </c>
    </row>
    <row r="10">
      <c r="A10" s="42"/>
      <c r="B10" s="26">
        <v>31945.0</v>
      </c>
      <c r="C10" s="43">
        <v>32218.0</v>
      </c>
      <c r="D10" s="48" t="s">
        <v>136</v>
      </c>
      <c r="E10" s="41">
        <f t="shared" si="1"/>
        <v>273</v>
      </c>
      <c r="F10" s="43">
        <v>23771.0</v>
      </c>
      <c r="G10" s="43">
        <v>24044.0</v>
      </c>
      <c r="H10" s="48" t="s">
        <v>136</v>
      </c>
      <c r="I10" s="41">
        <f t="shared" si="2"/>
        <v>273</v>
      </c>
      <c r="J10" s="43">
        <v>24211.0</v>
      </c>
      <c r="K10" s="43">
        <v>24484.0</v>
      </c>
      <c r="L10" s="48" t="s">
        <v>218</v>
      </c>
      <c r="M10" s="41">
        <f t="shared" si="3"/>
        <v>273</v>
      </c>
      <c r="N10" s="43">
        <v>23779.0</v>
      </c>
      <c r="O10" s="43">
        <v>24052.0</v>
      </c>
      <c r="P10" s="48" t="s">
        <v>136</v>
      </c>
      <c r="Q10" s="41">
        <f t="shared" si="4"/>
        <v>273</v>
      </c>
      <c r="R10" s="43">
        <v>24330.0</v>
      </c>
      <c r="S10" s="43">
        <v>24603.0</v>
      </c>
      <c r="T10" s="48" t="s">
        <v>218</v>
      </c>
      <c r="U10" s="41">
        <f t="shared" si="5"/>
        <v>273</v>
      </c>
      <c r="V10" s="43">
        <v>23905.0</v>
      </c>
      <c r="W10" s="43">
        <v>24178.0</v>
      </c>
      <c r="X10" s="48" t="s">
        <v>136</v>
      </c>
      <c r="Y10" s="41">
        <f t="shared" si="6"/>
        <v>273</v>
      </c>
      <c r="Z10" s="104">
        <v>35262.0</v>
      </c>
      <c r="AA10" s="104">
        <v>35535.0</v>
      </c>
      <c r="AB10" s="48" t="s">
        <v>136</v>
      </c>
      <c r="AC10" s="41">
        <f t="shared" si="7"/>
        <v>273</v>
      </c>
      <c r="AD10" s="104">
        <v>23910.0</v>
      </c>
      <c r="AE10" s="104">
        <v>24183.0</v>
      </c>
      <c r="AF10" s="48" t="s">
        <v>218</v>
      </c>
      <c r="AG10" s="41">
        <f t="shared" si="8"/>
        <v>273</v>
      </c>
      <c r="AH10" s="106">
        <v>24070.0</v>
      </c>
      <c r="AI10" s="104">
        <v>24343.0</v>
      </c>
      <c r="AJ10" s="48" t="s">
        <v>136</v>
      </c>
      <c r="AK10" s="41">
        <f t="shared" si="9"/>
        <v>273</v>
      </c>
    </row>
    <row r="11">
      <c r="A11" s="42"/>
      <c r="B11" s="26">
        <v>32811.0</v>
      </c>
      <c r="C11" s="43">
        <v>33375.0</v>
      </c>
      <c r="D11" s="107" t="s">
        <v>219</v>
      </c>
      <c r="E11" s="41">
        <f t="shared" si="1"/>
        <v>564</v>
      </c>
      <c r="F11" s="43">
        <v>25234.0</v>
      </c>
      <c r="G11" s="43">
        <v>25447.0</v>
      </c>
      <c r="H11" s="49" t="s">
        <v>220</v>
      </c>
      <c r="I11" s="41">
        <f t="shared" si="2"/>
        <v>213</v>
      </c>
      <c r="J11" s="43">
        <v>25726.0</v>
      </c>
      <c r="K11" s="43">
        <v>25939.0</v>
      </c>
      <c r="L11" s="49" t="s">
        <v>221</v>
      </c>
      <c r="M11" s="41">
        <f t="shared" si="3"/>
        <v>213</v>
      </c>
      <c r="N11" s="43">
        <v>24983.0</v>
      </c>
      <c r="O11" s="43">
        <v>25196.0</v>
      </c>
      <c r="P11" s="49" t="s">
        <v>221</v>
      </c>
      <c r="Q11" s="41">
        <f t="shared" si="4"/>
        <v>213</v>
      </c>
      <c r="R11" s="43">
        <v>25853.0</v>
      </c>
      <c r="S11" s="43">
        <v>26066.0</v>
      </c>
      <c r="T11" s="49" t="s">
        <v>221</v>
      </c>
      <c r="U11" s="41">
        <f t="shared" si="5"/>
        <v>213</v>
      </c>
      <c r="V11" s="43">
        <v>25380.0</v>
      </c>
      <c r="W11" s="43">
        <v>25593.0</v>
      </c>
      <c r="X11" s="49" t="s">
        <v>221</v>
      </c>
      <c r="Y11" s="41">
        <f t="shared" si="6"/>
        <v>213</v>
      </c>
      <c r="Z11" s="104">
        <v>36737.0</v>
      </c>
      <c r="AA11" s="104">
        <v>36950.0</v>
      </c>
      <c r="AB11" s="49" t="s">
        <v>221</v>
      </c>
      <c r="AC11" s="41">
        <f t="shared" si="7"/>
        <v>213</v>
      </c>
      <c r="AD11" s="104">
        <v>25385.0</v>
      </c>
      <c r="AE11" s="104">
        <v>25598.0</v>
      </c>
      <c r="AF11" s="49" t="s">
        <v>221</v>
      </c>
      <c r="AG11" s="41">
        <f t="shared" si="8"/>
        <v>213</v>
      </c>
      <c r="AH11" s="106">
        <v>24992.0</v>
      </c>
      <c r="AI11" s="104">
        <v>25205.0</v>
      </c>
      <c r="AJ11" s="49" t="s">
        <v>221</v>
      </c>
      <c r="AK11" s="41">
        <f t="shared" si="9"/>
        <v>213</v>
      </c>
    </row>
    <row r="12">
      <c r="A12" s="42"/>
      <c r="B12" s="26">
        <v>33339.0</v>
      </c>
      <c r="C12" s="43">
        <v>35010.0</v>
      </c>
      <c r="D12" s="108" t="s">
        <v>138</v>
      </c>
      <c r="E12" s="41">
        <f t="shared" si="1"/>
        <v>1671</v>
      </c>
      <c r="F12" s="43">
        <v>25762.0</v>
      </c>
      <c r="G12" s="43">
        <v>27397.0</v>
      </c>
      <c r="H12" s="108" t="s">
        <v>138</v>
      </c>
      <c r="I12" s="41">
        <f t="shared" si="2"/>
        <v>1635</v>
      </c>
      <c r="J12" s="43">
        <v>26254.0</v>
      </c>
      <c r="K12" s="43">
        <v>27931.0</v>
      </c>
      <c r="L12" s="108" t="s">
        <v>138</v>
      </c>
      <c r="M12" s="41">
        <f t="shared" si="3"/>
        <v>1677</v>
      </c>
      <c r="N12" s="43">
        <v>25511.0</v>
      </c>
      <c r="O12" s="43">
        <v>27182.0</v>
      </c>
      <c r="P12" s="108" t="s">
        <v>138</v>
      </c>
      <c r="Q12" s="41">
        <f t="shared" si="4"/>
        <v>1671</v>
      </c>
      <c r="R12" s="43">
        <v>26381.0</v>
      </c>
      <c r="S12" s="43">
        <v>28034.0</v>
      </c>
      <c r="T12" s="108" t="s">
        <v>138</v>
      </c>
      <c r="U12" s="41">
        <f t="shared" si="5"/>
        <v>1653</v>
      </c>
      <c r="V12" s="43">
        <v>25908.0</v>
      </c>
      <c r="W12" s="43">
        <v>27573.0</v>
      </c>
      <c r="X12" s="108" t="s">
        <v>138</v>
      </c>
      <c r="Y12" s="41">
        <f t="shared" si="6"/>
        <v>1665</v>
      </c>
      <c r="Z12" s="104">
        <v>37265.0</v>
      </c>
      <c r="AA12" s="104">
        <v>38930.0</v>
      </c>
      <c r="AB12" s="109" t="s">
        <v>138</v>
      </c>
      <c r="AC12" s="41">
        <f t="shared" si="7"/>
        <v>1665</v>
      </c>
      <c r="AD12" s="104">
        <v>25913.0</v>
      </c>
      <c r="AE12" s="104">
        <v>27578.0</v>
      </c>
      <c r="AF12" s="109" t="s">
        <v>138</v>
      </c>
      <c r="AG12" s="41">
        <f t="shared" si="8"/>
        <v>1665</v>
      </c>
      <c r="AH12" s="106">
        <v>25520.0</v>
      </c>
      <c r="AI12" s="104">
        <v>27191.0</v>
      </c>
      <c r="AJ12" s="109" t="s">
        <v>138</v>
      </c>
      <c r="AK12" s="41">
        <f t="shared" si="9"/>
        <v>1671</v>
      </c>
    </row>
    <row r="13">
      <c r="A13" s="42"/>
      <c r="B13" s="26">
        <v>35086.0</v>
      </c>
      <c r="C13" s="43">
        <v>35227.0</v>
      </c>
      <c r="D13" s="49" t="s">
        <v>221</v>
      </c>
      <c r="E13" s="41">
        <f t="shared" si="1"/>
        <v>141</v>
      </c>
      <c r="F13" s="43">
        <v>27473.0</v>
      </c>
      <c r="G13" s="43">
        <v>27614.0</v>
      </c>
      <c r="H13" s="49" t="s">
        <v>222</v>
      </c>
      <c r="I13" s="41">
        <f t="shared" si="2"/>
        <v>141</v>
      </c>
      <c r="J13" s="43">
        <v>28002.0</v>
      </c>
      <c r="K13" s="43">
        <v>28143.0</v>
      </c>
      <c r="L13" s="49" t="s">
        <v>223</v>
      </c>
      <c r="M13" s="41">
        <f t="shared" si="3"/>
        <v>141</v>
      </c>
      <c r="N13" s="43">
        <v>27258.0</v>
      </c>
      <c r="O13" s="43">
        <v>27399.0</v>
      </c>
      <c r="P13" s="49" t="s">
        <v>223</v>
      </c>
      <c r="Q13" s="41">
        <f t="shared" si="4"/>
        <v>141</v>
      </c>
      <c r="R13" s="43">
        <v>28071.0</v>
      </c>
      <c r="S13" s="43">
        <v>28251.0</v>
      </c>
      <c r="T13" s="49" t="s">
        <v>223</v>
      </c>
      <c r="U13" s="41">
        <f t="shared" si="5"/>
        <v>180</v>
      </c>
      <c r="V13" s="43">
        <v>27649.0</v>
      </c>
      <c r="W13" s="43">
        <v>27790.0</v>
      </c>
      <c r="X13" s="49" t="s">
        <v>223</v>
      </c>
      <c r="Y13" s="41">
        <f t="shared" si="6"/>
        <v>141</v>
      </c>
      <c r="Z13" s="104">
        <v>39006.0</v>
      </c>
      <c r="AA13" s="104">
        <v>39147.0</v>
      </c>
      <c r="AB13" s="49" t="s">
        <v>223</v>
      </c>
      <c r="AC13" s="41">
        <f t="shared" si="7"/>
        <v>141</v>
      </c>
      <c r="AD13" s="104">
        <v>27654.0</v>
      </c>
      <c r="AE13" s="104">
        <v>27795.0</v>
      </c>
      <c r="AF13" s="49" t="s">
        <v>223</v>
      </c>
      <c r="AG13" s="41">
        <f t="shared" si="8"/>
        <v>141</v>
      </c>
      <c r="AH13" s="106">
        <v>27267.0</v>
      </c>
      <c r="AI13" s="104">
        <v>27408.0</v>
      </c>
      <c r="AJ13" s="49" t="s">
        <v>223</v>
      </c>
      <c r="AK13" s="41">
        <f t="shared" si="9"/>
        <v>141</v>
      </c>
    </row>
    <row r="14">
      <c r="A14" s="42"/>
      <c r="B14" s="26">
        <v>35274.0</v>
      </c>
      <c r="C14" s="43">
        <v>35502.0</v>
      </c>
      <c r="D14" s="49" t="s">
        <v>223</v>
      </c>
      <c r="E14" s="41">
        <f t="shared" si="1"/>
        <v>228</v>
      </c>
      <c r="F14" s="43">
        <v>27661.0</v>
      </c>
      <c r="G14" s="43">
        <v>27685.0</v>
      </c>
      <c r="H14" s="49" t="s">
        <v>141</v>
      </c>
      <c r="I14" s="41">
        <f t="shared" si="2"/>
        <v>24</v>
      </c>
      <c r="J14" s="43">
        <v>28156.0</v>
      </c>
      <c r="K14" s="43">
        <v>28444.0</v>
      </c>
      <c r="L14" s="49" t="s">
        <v>224</v>
      </c>
      <c r="M14" s="41">
        <f t="shared" si="3"/>
        <v>288</v>
      </c>
      <c r="N14" s="43">
        <v>27446.0</v>
      </c>
      <c r="O14" s="43">
        <v>27671.0</v>
      </c>
      <c r="P14" s="49" t="s">
        <v>224</v>
      </c>
      <c r="Q14" s="41">
        <f t="shared" si="4"/>
        <v>225</v>
      </c>
      <c r="R14" s="43">
        <v>28298.0</v>
      </c>
      <c r="S14" s="43">
        <v>28400.0</v>
      </c>
      <c r="T14" s="49" t="s">
        <v>224</v>
      </c>
      <c r="U14" s="41">
        <f t="shared" si="5"/>
        <v>102</v>
      </c>
      <c r="V14" s="43">
        <v>27837.0</v>
      </c>
      <c r="W14" s="43">
        <v>27930.0</v>
      </c>
      <c r="X14" s="49" t="s">
        <v>224</v>
      </c>
      <c r="Y14" s="41">
        <f t="shared" si="6"/>
        <v>93</v>
      </c>
      <c r="Z14" s="104">
        <v>39194.0</v>
      </c>
      <c r="AA14" s="104">
        <v>39287.0</v>
      </c>
      <c r="AB14" s="49" t="s">
        <v>224</v>
      </c>
      <c r="AC14" s="41">
        <f t="shared" si="7"/>
        <v>93</v>
      </c>
      <c r="AD14" s="104">
        <v>27842.0</v>
      </c>
      <c r="AE14" s="104">
        <v>27935.0</v>
      </c>
      <c r="AF14" s="49" t="s">
        <v>224</v>
      </c>
      <c r="AG14" s="41">
        <f t="shared" si="8"/>
        <v>93</v>
      </c>
      <c r="AH14" s="106">
        <v>27455.0</v>
      </c>
      <c r="AI14" s="104">
        <v>27680.0</v>
      </c>
      <c r="AJ14" s="49" t="s">
        <v>224</v>
      </c>
      <c r="AK14" s="41">
        <f t="shared" si="9"/>
        <v>225</v>
      </c>
    </row>
    <row r="15">
      <c r="A15" s="42"/>
      <c r="B15" s="26">
        <v>35794.0</v>
      </c>
      <c r="C15" s="43">
        <v>36079.0</v>
      </c>
      <c r="D15" s="107" t="s">
        <v>225</v>
      </c>
      <c r="E15" s="41">
        <f t="shared" si="1"/>
        <v>285</v>
      </c>
      <c r="F15" s="43">
        <v>27987.0</v>
      </c>
      <c r="G15" s="43">
        <v>28152.0</v>
      </c>
      <c r="H15" s="43" t="s">
        <v>226</v>
      </c>
      <c r="I15" s="41">
        <f t="shared" si="2"/>
        <v>165</v>
      </c>
      <c r="J15" s="43">
        <v>28740.0</v>
      </c>
      <c r="K15" s="43">
        <v>29025.0</v>
      </c>
      <c r="L15" s="51" t="s">
        <v>140</v>
      </c>
      <c r="M15" s="41">
        <f t="shared" si="3"/>
        <v>285</v>
      </c>
      <c r="N15" s="43">
        <v>27967.0</v>
      </c>
      <c r="O15" s="43">
        <v>28252.0</v>
      </c>
      <c r="P15" s="51" t="s">
        <v>140</v>
      </c>
      <c r="Q15" s="41">
        <f t="shared" si="4"/>
        <v>285</v>
      </c>
      <c r="R15" s="43">
        <v>28819.0</v>
      </c>
      <c r="S15" s="43">
        <v>29104.0</v>
      </c>
      <c r="T15" s="51" t="s">
        <v>140</v>
      </c>
      <c r="U15" s="41">
        <f t="shared" si="5"/>
        <v>285</v>
      </c>
      <c r="V15" s="43">
        <v>28365.0</v>
      </c>
      <c r="W15" s="43">
        <v>28650.0</v>
      </c>
      <c r="X15" s="51" t="s">
        <v>140</v>
      </c>
      <c r="Y15" s="41">
        <f t="shared" si="6"/>
        <v>285</v>
      </c>
      <c r="Z15" s="104">
        <v>39722.0</v>
      </c>
      <c r="AA15" s="104">
        <v>40007.0</v>
      </c>
      <c r="AB15" s="109" t="s">
        <v>140</v>
      </c>
      <c r="AC15" s="41">
        <f t="shared" si="7"/>
        <v>285</v>
      </c>
      <c r="AD15" s="104">
        <v>28370.0</v>
      </c>
      <c r="AE15" s="104">
        <v>28655.0</v>
      </c>
      <c r="AF15" s="109" t="s">
        <v>140</v>
      </c>
      <c r="AG15" s="41">
        <f t="shared" si="8"/>
        <v>285</v>
      </c>
      <c r="AH15" s="106">
        <v>27976.0</v>
      </c>
      <c r="AI15" s="104">
        <v>28261.0</v>
      </c>
      <c r="AJ15" s="109" t="s">
        <v>140</v>
      </c>
      <c r="AK15" s="41">
        <f t="shared" si="9"/>
        <v>285</v>
      </c>
    </row>
    <row r="16">
      <c r="A16" s="42"/>
      <c r="B16" s="26">
        <v>38000.0</v>
      </c>
      <c r="C16" s="43">
        <v>39104.0</v>
      </c>
      <c r="D16" s="54" t="s">
        <v>142</v>
      </c>
      <c r="E16" s="41">
        <f t="shared" si="1"/>
        <v>1104</v>
      </c>
      <c r="F16" s="43">
        <v>28189.0</v>
      </c>
      <c r="G16" s="43">
        <v>28474.0</v>
      </c>
      <c r="H16" s="51" t="s">
        <v>140</v>
      </c>
      <c r="I16" s="41">
        <f t="shared" si="2"/>
        <v>285</v>
      </c>
      <c r="J16" s="43">
        <v>30974.0</v>
      </c>
      <c r="K16" s="43">
        <v>32078.0</v>
      </c>
      <c r="L16" s="54" t="s">
        <v>142</v>
      </c>
      <c r="M16" s="41">
        <f t="shared" si="3"/>
        <v>1104</v>
      </c>
      <c r="N16" s="43">
        <v>30174.0</v>
      </c>
      <c r="O16" s="43">
        <v>31278.0</v>
      </c>
      <c r="P16" s="54" t="s">
        <v>142</v>
      </c>
      <c r="Q16" s="41">
        <f t="shared" si="4"/>
        <v>1104</v>
      </c>
      <c r="R16" s="43">
        <v>31015.0</v>
      </c>
      <c r="S16" s="43">
        <v>32119.0</v>
      </c>
      <c r="T16" s="54" t="s">
        <v>142</v>
      </c>
      <c r="U16" s="41">
        <f t="shared" si="5"/>
        <v>1104</v>
      </c>
      <c r="V16" s="43">
        <v>30577.0</v>
      </c>
      <c r="W16" s="43">
        <v>31681.0</v>
      </c>
      <c r="X16" s="54" t="s">
        <v>142</v>
      </c>
      <c r="Y16" s="41">
        <f t="shared" si="6"/>
        <v>1104</v>
      </c>
      <c r="Z16" s="104">
        <v>41934.0</v>
      </c>
      <c r="AA16" s="104">
        <v>43038.0</v>
      </c>
      <c r="AB16" s="110" t="s">
        <v>142</v>
      </c>
      <c r="AC16" s="41">
        <f t="shared" si="7"/>
        <v>1104</v>
      </c>
      <c r="AD16" s="104">
        <v>30582.0</v>
      </c>
      <c r="AE16" s="104">
        <v>31686.0</v>
      </c>
      <c r="AF16" s="110" t="s">
        <v>142</v>
      </c>
      <c r="AG16" s="41">
        <f t="shared" si="8"/>
        <v>1104</v>
      </c>
      <c r="AH16" s="106">
        <v>30181.0</v>
      </c>
      <c r="AI16" s="104">
        <v>31285.0</v>
      </c>
      <c r="AJ16" s="110" t="s">
        <v>142</v>
      </c>
      <c r="AK16" s="41">
        <f t="shared" si="9"/>
        <v>1104</v>
      </c>
    </row>
    <row r="17">
      <c r="A17" s="42"/>
      <c r="B17" s="26">
        <v>41481.0</v>
      </c>
      <c r="C17" s="43">
        <v>42243.0</v>
      </c>
      <c r="D17" s="111" t="s">
        <v>145</v>
      </c>
      <c r="E17" s="41">
        <f t="shared" si="1"/>
        <v>762</v>
      </c>
      <c r="F17" s="43">
        <v>30395.0</v>
      </c>
      <c r="G17" s="43">
        <v>31499.0</v>
      </c>
      <c r="H17" s="54" t="s">
        <v>142</v>
      </c>
      <c r="I17" s="41">
        <f t="shared" si="2"/>
        <v>1104</v>
      </c>
      <c r="J17" s="43">
        <v>34541.0</v>
      </c>
      <c r="K17" s="43">
        <v>35303.0</v>
      </c>
      <c r="L17" s="111" t="s">
        <v>145</v>
      </c>
      <c r="M17" s="41">
        <f t="shared" si="3"/>
        <v>762</v>
      </c>
      <c r="N17" s="43">
        <v>33645.0</v>
      </c>
      <c r="O17" s="43">
        <v>34407.0</v>
      </c>
      <c r="P17" s="111" t="s">
        <v>145</v>
      </c>
      <c r="Q17" s="41">
        <f t="shared" si="4"/>
        <v>762</v>
      </c>
      <c r="R17" s="43">
        <v>34509.0</v>
      </c>
      <c r="S17" s="43">
        <v>35271.0</v>
      </c>
      <c r="T17" s="111" t="s">
        <v>145</v>
      </c>
      <c r="U17" s="41">
        <f t="shared" si="5"/>
        <v>762</v>
      </c>
      <c r="V17" s="43">
        <v>34120.0</v>
      </c>
      <c r="W17" s="43">
        <v>34882.0</v>
      </c>
      <c r="X17" s="111" t="s">
        <v>145</v>
      </c>
      <c r="Y17" s="41">
        <f t="shared" si="6"/>
        <v>762</v>
      </c>
      <c r="Z17" s="104">
        <v>45485.0</v>
      </c>
      <c r="AA17" s="104">
        <v>46247.0</v>
      </c>
      <c r="AB17" s="112" t="s">
        <v>145</v>
      </c>
      <c r="AC17" s="41">
        <f t="shared" si="7"/>
        <v>762</v>
      </c>
      <c r="AD17" s="104">
        <v>34125.0</v>
      </c>
      <c r="AE17" s="104">
        <v>34887.0</v>
      </c>
      <c r="AF17" s="112" t="s">
        <v>145</v>
      </c>
      <c r="AG17" s="41">
        <f t="shared" si="8"/>
        <v>762</v>
      </c>
      <c r="AH17" s="106">
        <v>33658.0</v>
      </c>
      <c r="AI17" s="104">
        <v>34420.0</v>
      </c>
      <c r="AJ17" s="112" t="s">
        <v>145</v>
      </c>
      <c r="AK17" s="41">
        <f t="shared" si="9"/>
        <v>762</v>
      </c>
    </row>
    <row r="18">
      <c r="A18" s="42"/>
      <c r="B18" s="26">
        <v>44513.0</v>
      </c>
      <c r="C18" s="43">
        <v>45986.0</v>
      </c>
      <c r="D18" s="113" t="s">
        <v>144</v>
      </c>
      <c r="E18" s="41">
        <f t="shared" si="1"/>
        <v>1473</v>
      </c>
      <c r="F18" s="43">
        <v>33883.0</v>
      </c>
      <c r="G18" s="43">
        <v>34645.0</v>
      </c>
      <c r="H18" s="111" t="s">
        <v>145</v>
      </c>
      <c r="I18" s="41">
        <f t="shared" si="2"/>
        <v>762</v>
      </c>
      <c r="J18" s="43">
        <v>37550.0</v>
      </c>
      <c r="K18" s="43">
        <v>39023.0</v>
      </c>
      <c r="L18" s="113" t="s">
        <v>144</v>
      </c>
      <c r="M18" s="41">
        <f t="shared" si="3"/>
        <v>1473</v>
      </c>
      <c r="N18" s="43">
        <v>36703.0</v>
      </c>
      <c r="O18" s="43">
        <v>38176.0</v>
      </c>
      <c r="P18" s="113" t="s">
        <v>144</v>
      </c>
      <c r="Q18" s="41">
        <f t="shared" si="4"/>
        <v>1473</v>
      </c>
      <c r="R18" s="43">
        <v>37537.0</v>
      </c>
      <c r="S18" s="43">
        <v>39010.0</v>
      </c>
      <c r="T18" s="113" t="s">
        <v>144</v>
      </c>
      <c r="U18" s="41">
        <f t="shared" si="5"/>
        <v>1473</v>
      </c>
      <c r="V18" s="43">
        <v>37186.0</v>
      </c>
      <c r="W18" s="43">
        <v>38659.0</v>
      </c>
      <c r="X18" s="113" t="s">
        <v>144</v>
      </c>
      <c r="Y18" s="41">
        <f t="shared" si="6"/>
        <v>1473</v>
      </c>
      <c r="Z18" s="104">
        <v>48551.0</v>
      </c>
      <c r="AA18" s="104">
        <v>50024.0</v>
      </c>
      <c r="AB18" s="114" t="s">
        <v>144</v>
      </c>
      <c r="AC18" s="41">
        <f t="shared" si="7"/>
        <v>1473</v>
      </c>
      <c r="AD18" s="104">
        <v>37191.0</v>
      </c>
      <c r="AE18" s="104">
        <v>38664.0</v>
      </c>
      <c r="AF18" s="114" t="s">
        <v>144</v>
      </c>
      <c r="AG18" s="41">
        <f t="shared" si="8"/>
        <v>1473</v>
      </c>
      <c r="AH18" s="106">
        <v>36684.0</v>
      </c>
      <c r="AI18" s="104">
        <v>38157.0</v>
      </c>
      <c r="AJ18" s="114" t="s">
        <v>144</v>
      </c>
      <c r="AK18" s="41">
        <f t="shared" si="9"/>
        <v>1473</v>
      </c>
    </row>
    <row r="19">
      <c r="A19" s="42"/>
      <c r="B19" s="26">
        <v>47333.0</v>
      </c>
      <c r="C19" s="43">
        <v>47789.0</v>
      </c>
      <c r="D19" s="60" t="s">
        <v>146</v>
      </c>
      <c r="E19" s="41">
        <f t="shared" si="1"/>
        <v>456</v>
      </c>
      <c r="F19" s="43">
        <v>36922.0</v>
      </c>
      <c r="G19" s="43">
        <v>38395.0</v>
      </c>
      <c r="H19" s="113" t="s">
        <v>144</v>
      </c>
      <c r="I19" s="41">
        <f t="shared" si="2"/>
        <v>1473</v>
      </c>
      <c r="J19" s="43">
        <v>40130.0</v>
      </c>
      <c r="K19" s="43">
        <v>40802.0</v>
      </c>
      <c r="L19" s="60" t="s">
        <v>146</v>
      </c>
      <c r="M19" s="41">
        <f t="shared" si="3"/>
        <v>672</v>
      </c>
      <c r="N19" s="43">
        <v>39299.0</v>
      </c>
      <c r="O19" s="43">
        <v>39971.0</v>
      </c>
      <c r="P19" s="60" t="s">
        <v>146</v>
      </c>
      <c r="Q19" s="41">
        <f t="shared" si="4"/>
        <v>672</v>
      </c>
      <c r="R19" s="43">
        <v>40134.0</v>
      </c>
      <c r="S19" s="43">
        <v>40806.0</v>
      </c>
      <c r="T19" s="60" t="s">
        <v>146</v>
      </c>
      <c r="U19" s="41">
        <f t="shared" si="5"/>
        <v>672</v>
      </c>
      <c r="V19" s="43">
        <v>39768.0</v>
      </c>
      <c r="W19" s="43">
        <v>40440.0</v>
      </c>
      <c r="X19" s="60" t="s">
        <v>146</v>
      </c>
      <c r="Y19" s="41">
        <f t="shared" si="6"/>
        <v>672</v>
      </c>
      <c r="Z19" s="104">
        <v>51133.0</v>
      </c>
      <c r="AA19" s="104">
        <v>51805.0</v>
      </c>
      <c r="AB19" s="115" t="s">
        <v>146</v>
      </c>
      <c r="AC19" s="41">
        <f t="shared" si="7"/>
        <v>672</v>
      </c>
      <c r="AD19" s="104">
        <v>39773.0</v>
      </c>
      <c r="AE19" s="104">
        <v>40445.0</v>
      </c>
      <c r="AF19" s="115" t="s">
        <v>146</v>
      </c>
      <c r="AG19" s="41">
        <f t="shared" si="8"/>
        <v>672</v>
      </c>
      <c r="AH19" s="106">
        <v>39291.0</v>
      </c>
      <c r="AI19" s="104">
        <v>39963.0</v>
      </c>
      <c r="AJ19" s="115" t="s">
        <v>146</v>
      </c>
      <c r="AK19" s="41">
        <f t="shared" si="9"/>
        <v>672</v>
      </c>
    </row>
    <row r="20">
      <c r="A20" s="42"/>
      <c r="B20" s="26">
        <v>49088.0</v>
      </c>
      <c r="C20" s="43">
        <v>50816.0</v>
      </c>
      <c r="D20" s="63" t="s">
        <v>147</v>
      </c>
      <c r="E20" s="41">
        <f t="shared" si="1"/>
        <v>1728</v>
      </c>
      <c r="F20" s="43">
        <v>39512.0</v>
      </c>
      <c r="G20" s="43">
        <v>40184.0</v>
      </c>
      <c r="H20" s="60" t="s">
        <v>146</v>
      </c>
      <c r="I20" s="41">
        <f t="shared" si="2"/>
        <v>672</v>
      </c>
      <c r="J20" s="43">
        <v>42102.0</v>
      </c>
      <c r="K20" s="43">
        <v>43830.0</v>
      </c>
      <c r="L20" s="63" t="s">
        <v>147</v>
      </c>
      <c r="M20" s="41">
        <f t="shared" si="3"/>
        <v>1728</v>
      </c>
      <c r="N20" s="43">
        <v>41273.0</v>
      </c>
      <c r="O20" s="43">
        <v>43001.0</v>
      </c>
      <c r="P20" s="63" t="s">
        <v>147</v>
      </c>
      <c r="Q20" s="41">
        <f t="shared" si="4"/>
        <v>1728</v>
      </c>
      <c r="R20" s="43">
        <v>42095.0</v>
      </c>
      <c r="S20" s="43">
        <v>43823.0</v>
      </c>
      <c r="T20" s="63" t="s">
        <v>147</v>
      </c>
      <c r="U20" s="41">
        <f t="shared" si="5"/>
        <v>1728</v>
      </c>
      <c r="V20" s="43">
        <v>41735.0</v>
      </c>
      <c r="W20" s="43">
        <v>43463.0</v>
      </c>
      <c r="X20" s="63" t="s">
        <v>147</v>
      </c>
      <c r="Y20" s="41">
        <f t="shared" si="6"/>
        <v>1728</v>
      </c>
      <c r="Z20" s="104">
        <v>53100.0</v>
      </c>
      <c r="AA20" s="104">
        <v>54828.0</v>
      </c>
      <c r="AB20" s="116" t="s">
        <v>147</v>
      </c>
      <c r="AC20" s="41">
        <f t="shared" si="7"/>
        <v>1728</v>
      </c>
      <c r="AD20" s="104">
        <v>41740.0</v>
      </c>
      <c r="AE20" s="104">
        <v>43468.0</v>
      </c>
      <c r="AF20" s="116" t="s">
        <v>147</v>
      </c>
      <c r="AG20" s="41">
        <f t="shared" si="8"/>
        <v>1728</v>
      </c>
      <c r="AH20" s="106">
        <v>41253.0</v>
      </c>
      <c r="AI20" s="104">
        <v>42981.0</v>
      </c>
      <c r="AJ20" s="116" t="s">
        <v>147</v>
      </c>
      <c r="AK20" s="41">
        <f t="shared" si="9"/>
        <v>1728</v>
      </c>
    </row>
    <row r="21">
      <c r="A21" s="42"/>
      <c r="B21" s="26">
        <v>50815.0</v>
      </c>
      <c r="C21" s="43">
        <v>51190.0</v>
      </c>
      <c r="D21" s="65" t="s">
        <v>148</v>
      </c>
      <c r="E21" s="41">
        <f t="shared" si="1"/>
        <v>375</v>
      </c>
      <c r="F21" s="43">
        <v>41468.0</v>
      </c>
      <c r="G21" s="43">
        <v>43196.0</v>
      </c>
      <c r="H21" s="63" t="s">
        <v>147</v>
      </c>
      <c r="I21" s="41">
        <f t="shared" si="2"/>
        <v>1728</v>
      </c>
      <c r="J21" s="43">
        <v>43829.0</v>
      </c>
      <c r="K21" s="43">
        <v>44204.0</v>
      </c>
      <c r="L21" s="65" t="s">
        <v>148</v>
      </c>
      <c r="M21" s="41">
        <f t="shared" si="3"/>
        <v>375</v>
      </c>
      <c r="N21" s="43">
        <v>43000.0</v>
      </c>
      <c r="O21" s="43">
        <v>43375.0</v>
      </c>
      <c r="P21" s="65" t="s">
        <v>148</v>
      </c>
      <c r="Q21" s="41">
        <f t="shared" si="4"/>
        <v>375</v>
      </c>
      <c r="R21" s="43">
        <v>43822.0</v>
      </c>
      <c r="S21" s="43">
        <v>44197.0</v>
      </c>
      <c r="T21" s="65" t="s">
        <v>148</v>
      </c>
      <c r="U21" s="41">
        <f t="shared" si="5"/>
        <v>375</v>
      </c>
      <c r="V21" s="43">
        <v>43462.0</v>
      </c>
      <c r="W21" s="43">
        <v>43837.0</v>
      </c>
      <c r="X21" s="65" t="s">
        <v>148</v>
      </c>
      <c r="Y21" s="41">
        <f t="shared" si="6"/>
        <v>375</v>
      </c>
      <c r="Z21" s="104">
        <v>54827.0</v>
      </c>
      <c r="AA21" s="104">
        <v>55202.0</v>
      </c>
      <c r="AB21" s="117" t="s">
        <v>148</v>
      </c>
      <c r="AC21" s="41">
        <f t="shared" si="7"/>
        <v>375</v>
      </c>
      <c r="AD21" s="104">
        <v>43467.0</v>
      </c>
      <c r="AE21" s="104">
        <v>43842.0</v>
      </c>
      <c r="AF21" s="117" t="s">
        <v>148</v>
      </c>
      <c r="AG21" s="41">
        <f t="shared" si="8"/>
        <v>375</v>
      </c>
      <c r="AH21" s="106">
        <v>42980.0</v>
      </c>
      <c r="AI21" s="104">
        <v>43355.0</v>
      </c>
      <c r="AJ21" s="117" t="s">
        <v>148</v>
      </c>
      <c r="AK21" s="41">
        <f t="shared" si="9"/>
        <v>375</v>
      </c>
    </row>
    <row r="22">
      <c r="A22" s="42"/>
      <c r="B22" s="26">
        <v>52221.0</v>
      </c>
      <c r="C22" s="43">
        <v>54981.0</v>
      </c>
      <c r="D22" s="118" t="s">
        <v>149</v>
      </c>
      <c r="E22" s="41">
        <f t="shared" si="1"/>
        <v>2760</v>
      </c>
      <c r="F22" s="43">
        <v>43195.0</v>
      </c>
      <c r="G22" s="43">
        <v>43570.0</v>
      </c>
      <c r="H22" s="65" t="s">
        <v>148</v>
      </c>
      <c r="I22" s="41">
        <f t="shared" si="2"/>
        <v>375</v>
      </c>
      <c r="J22" s="43">
        <v>45155.0</v>
      </c>
      <c r="K22" s="43">
        <v>47395.0</v>
      </c>
      <c r="L22" s="66" t="s">
        <v>227</v>
      </c>
      <c r="M22" s="41">
        <f t="shared" si="3"/>
        <v>2240</v>
      </c>
      <c r="N22" s="43">
        <v>44404.0</v>
      </c>
      <c r="O22" s="43">
        <v>46653.0</v>
      </c>
      <c r="P22" s="66" t="s">
        <v>227</v>
      </c>
      <c r="Q22" s="41">
        <f t="shared" si="4"/>
        <v>2249</v>
      </c>
      <c r="R22" s="43">
        <v>45212.0</v>
      </c>
      <c r="S22" s="43">
        <v>47972.0</v>
      </c>
      <c r="T22" s="66" t="s">
        <v>149</v>
      </c>
      <c r="U22" s="41">
        <f t="shared" si="5"/>
        <v>2760</v>
      </c>
      <c r="V22" s="43">
        <v>44875.0</v>
      </c>
      <c r="W22" s="43">
        <v>47113.0</v>
      </c>
      <c r="X22" s="66" t="s">
        <v>227</v>
      </c>
      <c r="Y22" s="41">
        <f t="shared" si="6"/>
        <v>2238</v>
      </c>
      <c r="Z22" s="104">
        <v>56240.0</v>
      </c>
      <c r="AA22" s="104">
        <v>58478.0</v>
      </c>
      <c r="AB22" s="119" t="s">
        <v>227</v>
      </c>
      <c r="AC22" s="41">
        <f t="shared" si="7"/>
        <v>2238</v>
      </c>
      <c r="AD22" s="104">
        <v>44880.0</v>
      </c>
      <c r="AE22" s="104">
        <v>47118.0</v>
      </c>
      <c r="AF22" s="119" t="s">
        <v>227</v>
      </c>
      <c r="AG22" s="41">
        <f t="shared" si="8"/>
        <v>2238</v>
      </c>
      <c r="AH22" s="106">
        <v>44392.0</v>
      </c>
      <c r="AI22" s="104">
        <v>46627.0</v>
      </c>
      <c r="AJ22" s="119" t="s">
        <v>227</v>
      </c>
      <c r="AK22" s="41">
        <f t="shared" si="9"/>
        <v>2235</v>
      </c>
    </row>
    <row r="23">
      <c r="A23" s="42"/>
      <c r="B23" s="26">
        <v>55581.0</v>
      </c>
      <c r="C23" s="43">
        <v>55692.0</v>
      </c>
      <c r="D23" s="48" t="s">
        <v>154</v>
      </c>
      <c r="E23" s="41">
        <f t="shared" si="1"/>
        <v>111</v>
      </c>
      <c r="F23" s="43">
        <v>44611.0</v>
      </c>
      <c r="G23" s="43">
        <v>47366.0</v>
      </c>
      <c r="H23" s="66" t="s">
        <v>149</v>
      </c>
      <c r="I23" s="41">
        <f t="shared" si="2"/>
        <v>2755</v>
      </c>
      <c r="J23" s="43">
        <v>47453.0</v>
      </c>
      <c r="K23" s="43">
        <v>47636.0</v>
      </c>
      <c r="L23" s="66" t="s">
        <v>150</v>
      </c>
      <c r="M23" s="41">
        <f t="shared" si="3"/>
        <v>183</v>
      </c>
      <c r="N23" s="43">
        <v>46711.0</v>
      </c>
      <c r="O23" s="43">
        <v>46894.0</v>
      </c>
      <c r="P23" s="66" t="s">
        <v>150</v>
      </c>
      <c r="Q23" s="41">
        <f t="shared" si="4"/>
        <v>183</v>
      </c>
      <c r="R23" s="43">
        <v>48591.0</v>
      </c>
      <c r="S23" s="43">
        <v>48669.0</v>
      </c>
      <c r="T23" s="120" t="s">
        <v>152</v>
      </c>
      <c r="U23" s="41">
        <f t="shared" si="5"/>
        <v>78</v>
      </c>
      <c r="V23" s="43">
        <v>47171.0</v>
      </c>
      <c r="W23" s="43">
        <v>47354.0</v>
      </c>
      <c r="X23" s="66" t="s">
        <v>150</v>
      </c>
      <c r="Y23" s="41">
        <f t="shared" si="6"/>
        <v>183</v>
      </c>
      <c r="Z23" s="104">
        <v>58536.0</v>
      </c>
      <c r="AA23" s="104">
        <v>58719.0</v>
      </c>
      <c r="AB23" s="119" t="s">
        <v>150</v>
      </c>
      <c r="AC23" s="41">
        <f t="shared" si="7"/>
        <v>183</v>
      </c>
      <c r="AD23" s="104">
        <v>47176.0</v>
      </c>
      <c r="AE23" s="104">
        <v>47359.0</v>
      </c>
      <c r="AF23" s="119" t="s">
        <v>150</v>
      </c>
      <c r="AG23" s="41">
        <f t="shared" si="8"/>
        <v>183</v>
      </c>
      <c r="AH23" s="106">
        <v>46685.0</v>
      </c>
      <c r="AI23" s="104">
        <v>46868.0</v>
      </c>
      <c r="AJ23" s="119" t="s">
        <v>150</v>
      </c>
      <c r="AK23" s="41">
        <f t="shared" si="9"/>
        <v>183</v>
      </c>
    </row>
    <row r="24">
      <c r="A24" s="42"/>
      <c r="B24" s="26">
        <v>55796.0</v>
      </c>
      <c r="C24" s="43">
        <v>55976.0</v>
      </c>
      <c r="D24" s="48" t="s">
        <v>157</v>
      </c>
      <c r="E24" s="41">
        <f t="shared" si="1"/>
        <v>180</v>
      </c>
      <c r="F24" s="43">
        <v>47986.0</v>
      </c>
      <c r="G24" s="43">
        <v>48127.0</v>
      </c>
      <c r="H24" s="56" t="s">
        <v>152</v>
      </c>
      <c r="I24" s="41">
        <f t="shared" si="2"/>
        <v>141</v>
      </c>
      <c r="J24" s="43">
        <v>47965.0</v>
      </c>
      <c r="K24" s="43">
        <v>48129.0</v>
      </c>
      <c r="L24" s="66" t="s">
        <v>151</v>
      </c>
      <c r="M24" s="41">
        <f t="shared" si="3"/>
        <v>164</v>
      </c>
      <c r="N24" s="43">
        <v>47221.0</v>
      </c>
      <c r="O24" s="43">
        <v>47385.0</v>
      </c>
      <c r="P24" s="66" t="s">
        <v>151</v>
      </c>
      <c r="Q24" s="41">
        <f t="shared" si="4"/>
        <v>164</v>
      </c>
      <c r="R24" s="43">
        <v>48768.0</v>
      </c>
      <c r="S24" s="43">
        <v>49026.0</v>
      </c>
      <c r="T24" s="48" t="s">
        <v>155</v>
      </c>
      <c r="U24" s="41">
        <f t="shared" si="5"/>
        <v>258</v>
      </c>
      <c r="V24" s="43">
        <v>47681.0</v>
      </c>
      <c r="W24" s="43">
        <v>47845.0</v>
      </c>
      <c r="X24" s="66" t="s">
        <v>151</v>
      </c>
      <c r="Y24" s="41">
        <f t="shared" si="6"/>
        <v>164</v>
      </c>
      <c r="Z24" s="104">
        <v>59046.0</v>
      </c>
      <c r="AA24" s="104">
        <v>59210.0</v>
      </c>
      <c r="AB24" s="119" t="s">
        <v>151</v>
      </c>
      <c r="AC24" s="41">
        <f t="shared" si="7"/>
        <v>164</v>
      </c>
      <c r="AD24" s="104">
        <v>47686.0</v>
      </c>
      <c r="AE24" s="104">
        <v>47850.0</v>
      </c>
      <c r="AF24" s="119" t="s">
        <v>151</v>
      </c>
      <c r="AG24" s="41">
        <f t="shared" si="8"/>
        <v>164</v>
      </c>
      <c r="AH24" s="106">
        <v>47196.0</v>
      </c>
      <c r="AI24" s="104">
        <v>47360.0</v>
      </c>
      <c r="AJ24" s="119" t="s">
        <v>151</v>
      </c>
      <c r="AK24" s="41">
        <f t="shared" si="9"/>
        <v>164</v>
      </c>
    </row>
    <row r="25">
      <c r="A25" s="42"/>
      <c r="B25" s="26">
        <v>55948.0</v>
      </c>
      <c r="C25" s="43">
        <v>56221.0</v>
      </c>
      <c r="D25" s="48" t="s">
        <v>159</v>
      </c>
      <c r="E25" s="41">
        <f t="shared" si="1"/>
        <v>273</v>
      </c>
      <c r="F25" s="43">
        <v>48119.0</v>
      </c>
      <c r="G25" s="43">
        <v>48335.0</v>
      </c>
      <c r="H25" s="48" t="s">
        <v>153</v>
      </c>
      <c r="I25" s="41">
        <f t="shared" si="2"/>
        <v>216</v>
      </c>
      <c r="J25" s="43">
        <v>48506.0</v>
      </c>
      <c r="K25" s="43">
        <v>48839.0</v>
      </c>
      <c r="L25" s="48" t="s">
        <v>154</v>
      </c>
      <c r="M25" s="41">
        <f t="shared" si="3"/>
        <v>333</v>
      </c>
      <c r="N25" s="43">
        <v>47768.0</v>
      </c>
      <c r="O25" s="43">
        <v>47876.0</v>
      </c>
      <c r="P25" s="48" t="s">
        <v>153</v>
      </c>
      <c r="Q25" s="41">
        <f t="shared" si="4"/>
        <v>108</v>
      </c>
      <c r="R25" s="43">
        <v>49013.0</v>
      </c>
      <c r="S25" s="43">
        <v>49115.0</v>
      </c>
      <c r="T25" s="48" t="s">
        <v>228</v>
      </c>
      <c r="U25" s="41">
        <f t="shared" si="5"/>
        <v>102</v>
      </c>
      <c r="V25" s="43">
        <v>48227.0</v>
      </c>
      <c r="W25" s="43">
        <v>48545.0</v>
      </c>
      <c r="X25" s="48" t="s">
        <v>154</v>
      </c>
      <c r="Y25" s="41">
        <f t="shared" si="6"/>
        <v>318</v>
      </c>
      <c r="Z25" s="104">
        <v>59592.0</v>
      </c>
      <c r="AA25" s="104">
        <v>59910.0</v>
      </c>
      <c r="AB25" s="121" t="s">
        <v>154</v>
      </c>
      <c r="AC25" s="41">
        <f t="shared" si="7"/>
        <v>318</v>
      </c>
      <c r="AD25" s="104">
        <v>48232.0</v>
      </c>
      <c r="AE25" s="104">
        <v>48340.0</v>
      </c>
      <c r="AF25" s="121" t="s">
        <v>153</v>
      </c>
      <c r="AG25" s="41">
        <f t="shared" si="8"/>
        <v>108</v>
      </c>
      <c r="AH25" s="106">
        <v>47748.0</v>
      </c>
      <c r="AI25" s="104">
        <v>47976.0</v>
      </c>
      <c r="AJ25" s="121" t="s">
        <v>154</v>
      </c>
      <c r="AK25" s="41">
        <f t="shared" si="9"/>
        <v>228</v>
      </c>
    </row>
    <row r="26">
      <c r="A26" s="42"/>
      <c r="B26" s="26">
        <v>56607.0</v>
      </c>
      <c r="C26" s="43">
        <v>57294.0</v>
      </c>
      <c r="D26" s="66" t="s">
        <v>151</v>
      </c>
      <c r="E26" s="41">
        <f t="shared" si="1"/>
        <v>687</v>
      </c>
      <c r="F26" s="43">
        <v>48295.0</v>
      </c>
      <c r="G26" s="43">
        <v>48706.0</v>
      </c>
      <c r="H26" s="48" t="s">
        <v>155</v>
      </c>
      <c r="I26" s="41">
        <f t="shared" si="2"/>
        <v>411</v>
      </c>
      <c r="J26" s="43">
        <v>48882.0</v>
      </c>
      <c r="K26" s="43">
        <v>48969.0</v>
      </c>
      <c r="L26" s="48" t="s">
        <v>136</v>
      </c>
      <c r="M26" s="41">
        <f t="shared" si="3"/>
        <v>87</v>
      </c>
      <c r="N26" s="43">
        <v>48007.0</v>
      </c>
      <c r="O26" s="43">
        <v>48490.0</v>
      </c>
      <c r="P26" s="48" t="s">
        <v>155</v>
      </c>
      <c r="Q26" s="41">
        <f t="shared" si="4"/>
        <v>483</v>
      </c>
      <c r="R26" s="43">
        <v>49614.0</v>
      </c>
      <c r="S26" s="43">
        <v>50296.0</v>
      </c>
      <c r="T26" s="66" t="s">
        <v>151</v>
      </c>
      <c r="U26" s="41">
        <f t="shared" si="5"/>
        <v>682</v>
      </c>
      <c r="V26" s="43">
        <v>48537.0</v>
      </c>
      <c r="W26" s="43">
        <v>48861.0</v>
      </c>
      <c r="X26" s="48" t="s">
        <v>157</v>
      </c>
      <c r="Y26" s="41">
        <f t="shared" si="6"/>
        <v>324</v>
      </c>
      <c r="Z26" s="104">
        <v>59902.0</v>
      </c>
      <c r="AA26" s="104">
        <v>60226.0</v>
      </c>
      <c r="AB26" s="121" t="s">
        <v>157</v>
      </c>
      <c r="AC26" s="41">
        <f t="shared" si="7"/>
        <v>324</v>
      </c>
      <c r="AD26" s="104">
        <v>48350.0</v>
      </c>
      <c r="AE26" s="104">
        <v>48521.0</v>
      </c>
      <c r="AF26" s="121" t="s">
        <v>136</v>
      </c>
      <c r="AG26" s="41">
        <f t="shared" si="8"/>
        <v>171</v>
      </c>
      <c r="AH26" s="106">
        <v>48052.0</v>
      </c>
      <c r="AI26" s="104">
        <v>48418.0</v>
      </c>
      <c r="AJ26" s="121" t="s">
        <v>157</v>
      </c>
      <c r="AK26" s="41">
        <f t="shared" si="9"/>
        <v>366</v>
      </c>
    </row>
    <row r="27" ht="15.75" customHeight="1">
      <c r="A27" s="42"/>
      <c r="B27" s="26">
        <v>57861.0</v>
      </c>
      <c r="C27" s="43">
        <v>57934.0</v>
      </c>
      <c r="D27" s="27" t="s">
        <v>160</v>
      </c>
      <c r="E27" s="41">
        <f t="shared" si="1"/>
        <v>73</v>
      </c>
      <c r="F27" s="43">
        <v>48674.0</v>
      </c>
      <c r="G27" s="43">
        <v>49022.0</v>
      </c>
      <c r="H27" s="43" t="s">
        <v>226</v>
      </c>
      <c r="I27" s="41">
        <f t="shared" si="2"/>
        <v>348</v>
      </c>
      <c r="J27" s="43">
        <v>48961.0</v>
      </c>
      <c r="K27" s="43">
        <v>49126.0</v>
      </c>
      <c r="L27" s="48" t="s">
        <v>158</v>
      </c>
      <c r="M27" s="41">
        <f t="shared" si="3"/>
        <v>165</v>
      </c>
      <c r="N27" s="43">
        <v>48767.0</v>
      </c>
      <c r="O27" s="43">
        <v>49451.0</v>
      </c>
      <c r="P27" s="118" t="s">
        <v>229</v>
      </c>
      <c r="Q27" s="41">
        <f t="shared" si="4"/>
        <v>684</v>
      </c>
      <c r="R27" s="43">
        <v>50866.0</v>
      </c>
      <c r="S27" s="43">
        <v>50939.0</v>
      </c>
      <c r="T27" s="43" t="s">
        <v>160</v>
      </c>
      <c r="U27" s="41">
        <f t="shared" si="5"/>
        <v>73</v>
      </c>
      <c r="V27" s="43">
        <v>49283.0</v>
      </c>
      <c r="W27" s="43">
        <v>49967.0</v>
      </c>
      <c r="X27" s="118" t="s">
        <v>229</v>
      </c>
      <c r="Y27" s="41">
        <f t="shared" si="6"/>
        <v>684</v>
      </c>
      <c r="Z27" s="104">
        <v>60648.0</v>
      </c>
      <c r="AA27" s="104">
        <v>61332.0</v>
      </c>
      <c r="AB27" s="119" t="s">
        <v>229</v>
      </c>
      <c r="AC27" s="41">
        <f t="shared" si="7"/>
        <v>684</v>
      </c>
      <c r="AD27" s="104">
        <v>48546.0</v>
      </c>
      <c r="AE27" s="104">
        <v>48870.0</v>
      </c>
      <c r="AF27" s="121" t="s">
        <v>155</v>
      </c>
      <c r="AG27" s="41">
        <f t="shared" si="8"/>
        <v>324</v>
      </c>
      <c r="AH27" s="106">
        <v>48894.0</v>
      </c>
      <c r="AI27" s="104">
        <v>49518.0</v>
      </c>
      <c r="AJ27" s="119" t="s">
        <v>229</v>
      </c>
      <c r="AK27" s="41">
        <f t="shared" si="9"/>
        <v>624</v>
      </c>
    </row>
    <row r="28" ht="15.75" customHeight="1">
      <c r="A28" s="42"/>
      <c r="B28" s="26">
        <v>58544.0</v>
      </c>
      <c r="C28" s="43">
        <v>58617.0</v>
      </c>
      <c r="D28" s="27" t="s">
        <v>161</v>
      </c>
      <c r="E28" s="41">
        <f t="shared" si="1"/>
        <v>73</v>
      </c>
      <c r="F28" s="43">
        <v>48983.0</v>
      </c>
      <c r="G28" s="43">
        <v>49668.0</v>
      </c>
      <c r="H28" s="66" t="s">
        <v>151</v>
      </c>
      <c r="I28" s="41">
        <f t="shared" si="2"/>
        <v>685</v>
      </c>
      <c r="J28" s="43">
        <v>49647.0</v>
      </c>
      <c r="K28" s="43">
        <v>50271.0</v>
      </c>
      <c r="L28" s="118" t="s">
        <v>229</v>
      </c>
      <c r="M28" s="41">
        <f t="shared" si="3"/>
        <v>624</v>
      </c>
      <c r="N28" s="43">
        <v>49972.0</v>
      </c>
      <c r="O28" s="43">
        <v>50045.0</v>
      </c>
      <c r="P28" s="43" t="s">
        <v>160</v>
      </c>
      <c r="Q28" s="41">
        <f t="shared" si="4"/>
        <v>73</v>
      </c>
      <c r="R28" s="43">
        <v>51521.0</v>
      </c>
      <c r="S28" s="43">
        <v>51594.0</v>
      </c>
      <c r="T28" s="43" t="s">
        <v>161</v>
      </c>
      <c r="U28" s="41">
        <f t="shared" si="5"/>
        <v>73</v>
      </c>
      <c r="V28" s="43">
        <v>50542.0</v>
      </c>
      <c r="W28" s="43">
        <v>50615.0</v>
      </c>
      <c r="X28" s="43" t="s">
        <v>160</v>
      </c>
      <c r="Y28" s="41">
        <f t="shared" si="6"/>
        <v>73</v>
      </c>
      <c r="Z28" s="104">
        <v>61907.0</v>
      </c>
      <c r="AA28" s="104">
        <v>61980.0</v>
      </c>
      <c r="AB28" s="122" t="s">
        <v>160</v>
      </c>
      <c r="AC28" s="41">
        <f t="shared" si="7"/>
        <v>73</v>
      </c>
      <c r="AD28" s="104">
        <v>49292.0</v>
      </c>
      <c r="AE28" s="104">
        <v>49976.0</v>
      </c>
      <c r="AF28" s="119" t="s">
        <v>229</v>
      </c>
      <c r="AG28" s="41">
        <f t="shared" si="8"/>
        <v>684</v>
      </c>
      <c r="AH28" s="106">
        <v>50067.0</v>
      </c>
      <c r="AI28" s="104">
        <v>50140.0</v>
      </c>
      <c r="AJ28" s="122" t="s">
        <v>160</v>
      </c>
      <c r="AK28" s="41">
        <f t="shared" si="9"/>
        <v>73</v>
      </c>
    </row>
    <row r="29" ht="15.75" customHeight="1">
      <c r="A29" s="42"/>
      <c r="B29" s="26">
        <v>58587.0</v>
      </c>
      <c r="C29" s="43">
        <v>59082.0</v>
      </c>
      <c r="D29" s="72" t="s">
        <v>162</v>
      </c>
      <c r="E29" s="41">
        <f t="shared" si="1"/>
        <v>495</v>
      </c>
      <c r="F29" s="43">
        <v>50229.0</v>
      </c>
      <c r="G29" s="43">
        <v>50302.0</v>
      </c>
      <c r="H29" s="43" t="s">
        <v>160</v>
      </c>
      <c r="I29" s="41">
        <f t="shared" si="2"/>
        <v>73</v>
      </c>
      <c r="J29" s="43">
        <v>50838.0</v>
      </c>
      <c r="K29" s="43">
        <v>50911.0</v>
      </c>
      <c r="L29" s="43" t="s">
        <v>160</v>
      </c>
      <c r="M29" s="41">
        <f t="shared" si="3"/>
        <v>73</v>
      </c>
      <c r="N29" s="43">
        <v>50623.0</v>
      </c>
      <c r="O29" s="43">
        <v>50696.0</v>
      </c>
      <c r="P29" s="43" t="s">
        <v>161</v>
      </c>
      <c r="Q29" s="41">
        <f t="shared" si="4"/>
        <v>73</v>
      </c>
      <c r="R29" s="43">
        <v>51956.0</v>
      </c>
      <c r="S29" s="43">
        <v>52025.0</v>
      </c>
      <c r="T29" s="43" t="s">
        <v>230</v>
      </c>
      <c r="U29" s="41">
        <f t="shared" si="5"/>
        <v>69</v>
      </c>
      <c r="V29" s="43">
        <v>51176.0</v>
      </c>
      <c r="W29" s="43">
        <v>51249.0</v>
      </c>
      <c r="X29" s="43" t="s">
        <v>161</v>
      </c>
      <c r="Y29" s="41">
        <f t="shared" si="6"/>
        <v>73</v>
      </c>
      <c r="Z29" s="104">
        <v>62541.0</v>
      </c>
      <c r="AA29" s="104">
        <v>62614.0</v>
      </c>
      <c r="AB29" s="122" t="s">
        <v>161</v>
      </c>
      <c r="AC29" s="41">
        <f t="shared" si="7"/>
        <v>73</v>
      </c>
      <c r="AD29" s="104">
        <v>50551.0</v>
      </c>
      <c r="AE29" s="104">
        <v>50624.0</v>
      </c>
      <c r="AF29" s="122" t="s">
        <v>160</v>
      </c>
      <c r="AG29" s="41">
        <f t="shared" si="8"/>
        <v>73</v>
      </c>
      <c r="AH29" s="106">
        <v>50720.0</v>
      </c>
      <c r="AI29" s="104">
        <v>50793.0</v>
      </c>
      <c r="AJ29" s="122" t="s">
        <v>161</v>
      </c>
      <c r="AK29" s="41">
        <f t="shared" si="9"/>
        <v>73</v>
      </c>
    </row>
    <row r="30" ht="15.75" customHeight="1">
      <c r="A30" s="42"/>
      <c r="B30" s="26">
        <v>59198.0</v>
      </c>
      <c r="C30" s="43">
        <v>59369.0</v>
      </c>
      <c r="D30" s="72" t="s">
        <v>231</v>
      </c>
      <c r="E30" s="41">
        <f t="shared" si="1"/>
        <v>171</v>
      </c>
      <c r="F30" s="43">
        <v>50869.0</v>
      </c>
      <c r="G30" s="43">
        <v>50942.0</v>
      </c>
      <c r="H30" s="43" t="s">
        <v>161</v>
      </c>
      <c r="I30" s="41">
        <f t="shared" si="2"/>
        <v>73</v>
      </c>
      <c r="J30" s="43">
        <v>51520.0</v>
      </c>
      <c r="K30" s="43">
        <v>51593.0</v>
      </c>
      <c r="L30" s="43" t="s">
        <v>161</v>
      </c>
      <c r="M30" s="41">
        <f t="shared" si="3"/>
        <v>73</v>
      </c>
      <c r="N30" s="43">
        <v>51072.0</v>
      </c>
      <c r="O30" s="43">
        <v>51133.0</v>
      </c>
      <c r="P30" s="43" t="s">
        <v>230</v>
      </c>
      <c r="Q30" s="41">
        <f t="shared" si="4"/>
        <v>61</v>
      </c>
      <c r="R30" s="43">
        <v>55464.0</v>
      </c>
      <c r="S30" s="43">
        <v>57153.0</v>
      </c>
      <c r="T30" s="72" t="s">
        <v>162</v>
      </c>
      <c r="U30" s="41">
        <f t="shared" si="5"/>
        <v>1689</v>
      </c>
      <c r="V30" s="43">
        <v>51339.0</v>
      </c>
      <c r="W30" s="43">
        <v>51393.0</v>
      </c>
      <c r="X30" s="43" t="s">
        <v>230</v>
      </c>
      <c r="Y30" s="41">
        <f t="shared" si="6"/>
        <v>54</v>
      </c>
      <c r="Z30" s="104">
        <v>62704.0</v>
      </c>
      <c r="AA30" s="104">
        <v>62758.0</v>
      </c>
      <c r="AB30" s="122" t="s">
        <v>230</v>
      </c>
      <c r="AC30" s="41">
        <f t="shared" si="7"/>
        <v>54</v>
      </c>
      <c r="AD30" s="104">
        <v>51191.0</v>
      </c>
      <c r="AE30" s="104">
        <v>51264.0</v>
      </c>
      <c r="AF30" s="122" t="s">
        <v>161</v>
      </c>
      <c r="AG30" s="41">
        <f t="shared" si="8"/>
        <v>73</v>
      </c>
      <c r="AH30" s="106">
        <v>54613.0</v>
      </c>
      <c r="AI30" s="104">
        <v>56443.0</v>
      </c>
      <c r="AJ30" s="123" t="s">
        <v>162</v>
      </c>
      <c r="AK30" s="41">
        <f t="shared" si="9"/>
        <v>1830</v>
      </c>
    </row>
    <row r="31" ht="15.75" customHeight="1">
      <c r="A31" s="42"/>
      <c r="B31" s="26">
        <v>59396.0</v>
      </c>
      <c r="C31" s="43">
        <v>59993.0</v>
      </c>
      <c r="D31" s="72" t="s">
        <v>175</v>
      </c>
      <c r="E31" s="41">
        <f t="shared" si="1"/>
        <v>597</v>
      </c>
      <c r="F31" s="43">
        <v>51326.0</v>
      </c>
      <c r="G31" s="43">
        <v>51380.0</v>
      </c>
      <c r="H31" s="43" t="s">
        <v>230</v>
      </c>
      <c r="I31" s="41">
        <f t="shared" si="2"/>
        <v>54</v>
      </c>
      <c r="J31" s="43">
        <v>53467.0</v>
      </c>
      <c r="K31" s="43">
        <v>53791.0</v>
      </c>
      <c r="L31" s="72" t="s">
        <v>164</v>
      </c>
      <c r="M31" s="41">
        <f t="shared" si="3"/>
        <v>324</v>
      </c>
      <c r="N31" s="43">
        <v>54503.0</v>
      </c>
      <c r="O31" s="43">
        <v>56315.0</v>
      </c>
      <c r="P31" s="72" t="s">
        <v>162</v>
      </c>
      <c r="Q31" s="41">
        <f t="shared" si="4"/>
        <v>1812</v>
      </c>
      <c r="R31" s="43">
        <v>58714.0</v>
      </c>
      <c r="S31" s="43">
        <v>58786.0</v>
      </c>
      <c r="T31" s="43" t="s">
        <v>232</v>
      </c>
      <c r="U31" s="41">
        <f t="shared" si="5"/>
        <v>72</v>
      </c>
      <c r="V31" s="43">
        <v>52566.0</v>
      </c>
      <c r="W31" s="43">
        <v>54525.0</v>
      </c>
      <c r="X31" s="72" t="s">
        <v>162</v>
      </c>
      <c r="Y31" s="41">
        <f t="shared" si="6"/>
        <v>1959</v>
      </c>
      <c r="Z31" s="104">
        <v>63931.0</v>
      </c>
      <c r="AA31" s="104">
        <v>65890.0</v>
      </c>
      <c r="AB31" s="123" t="s">
        <v>162</v>
      </c>
      <c r="AC31" s="41">
        <f t="shared" si="7"/>
        <v>1959</v>
      </c>
      <c r="AD31" s="104">
        <v>51618.0</v>
      </c>
      <c r="AE31" s="104">
        <v>51687.0</v>
      </c>
      <c r="AF31" s="122" t="s">
        <v>230</v>
      </c>
      <c r="AG31" s="41">
        <f t="shared" si="8"/>
        <v>69</v>
      </c>
      <c r="AH31" s="106">
        <v>57971.0</v>
      </c>
      <c r="AI31" s="104">
        <v>58043.0</v>
      </c>
      <c r="AJ31" s="122" t="s">
        <v>232</v>
      </c>
      <c r="AK31" s="41">
        <f t="shared" si="9"/>
        <v>72</v>
      </c>
    </row>
    <row r="32" ht="15.75" customHeight="1">
      <c r="A32" s="42"/>
      <c r="B32" s="26">
        <v>61227.0</v>
      </c>
      <c r="C32" s="43">
        <v>61299.0</v>
      </c>
      <c r="D32" s="27" t="s">
        <v>232</v>
      </c>
      <c r="E32" s="41">
        <f t="shared" si="1"/>
        <v>72</v>
      </c>
      <c r="F32" s="43">
        <v>55361.0</v>
      </c>
      <c r="G32" s="43">
        <v>55700.0</v>
      </c>
      <c r="H32" s="72" t="s">
        <v>162</v>
      </c>
      <c r="I32" s="41">
        <f t="shared" si="2"/>
        <v>339</v>
      </c>
      <c r="J32" s="43">
        <v>54341.0</v>
      </c>
      <c r="K32" s="43">
        <v>55001.0</v>
      </c>
      <c r="L32" s="72" t="s">
        <v>162</v>
      </c>
      <c r="M32" s="41">
        <f t="shared" si="3"/>
        <v>660</v>
      </c>
      <c r="N32" s="43">
        <v>57785.0</v>
      </c>
      <c r="O32" s="43">
        <v>57857.0</v>
      </c>
      <c r="P32" s="43" t="s">
        <v>232</v>
      </c>
      <c r="Q32" s="41">
        <f t="shared" si="4"/>
        <v>72</v>
      </c>
      <c r="R32" s="43">
        <v>59685.0</v>
      </c>
      <c r="S32" s="43">
        <v>60702.0</v>
      </c>
      <c r="T32" s="71" t="s">
        <v>165</v>
      </c>
      <c r="U32" s="41">
        <f t="shared" si="5"/>
        <v>1017</v>
      </c>
      <c r="V32" s="43">
        <v>55850.0</v>
      </c>
      <c r="W32" s="43">
        <v>55922.0</v>
      </c>
      <c r="X32" s="43" t="s">
        <v>232</v>
      </c>
      <c r="Y32" s="41">
        <f t="shared" si="6"/>
        <v>72</v>
      </c>
      <c r="Z32" s="104">
        <v>67214.0</v>
      </c>
      <c r="AA32" s="104">
        <v>67286.0</v>
      </c>
      <c r="AB32" s="122" t="s">
        <v>232</v>
      </c>
      <c r="AC32" s="41">
        <f t="shared" si="7"/>
        <v>72</v>
      </c>
      <c r="AD32" s="104">
        <v>54992.0</v>
      </c>
      <c r="AE32" s="104">
        <v>57008.0</v>
      </c>
      <c r="AF32" s="123" t="s">
        <v>162</v>
      </c>
      <c r="AG32" s="41">
        <f t="shared" si="8"/>
        <v>2016</v>
      </c>
      <c r="AH32" s="106">
        <v>58928.0</v>
      </c>
      <c r="AI32" s="104">
        <v>59945.0</v>
      </c>
      <c r="AJ32" s="124" t="s">
        <v>165</v>
      </c>
      <c r="AK32" s="41">
        <f t="shared" si="9"/>
        <v>1017</v>
      </c>
    </row>
    <row r="33" ht="15.75" customHeight="1">
      <c r="A33" s="42"/>
      <c r="B33" s="26">
        <v>62181.0</v>
      </c>
      <c r="C33" s="43">
        <v>63198.0</v>
      </c>
      <c r="D33" s="71" t="s">
        <v>165</v>
      </c>
      <c r="E33" s="41">
        <f t="shared" si="1"/>
        <v>1017</v>
      </c>
      <c r="F33" s="43">
        <v>57981.0</v>
      </c>
      <c r="G33" s="43">
        <v>58053.0</v>
      </c>
      <c r="H33" s="43" t="s">
        <v>232</v>
      </c>
      <c r="I33" s="41">
        <f t="shared" si="2"/>
        <v>72</v>
      </c>
      <c r="J33" s="43">
        <v>55039.0</v>
      </c>
      <c r="K33" s="43">
        <v>55204.0</v>
      </c>
      <c r="L33" s="72" t="s">
        <v>233</v>
      </c>
      <c r="M33" s="41">
        <f t="shared" si="3"/>
        <v>165</v>
      </c>
      <c r="N33" s="43">
        <v>58733.0</v>
      </c>
      <c r="O33" s="43">
        <v>59750.0</v>
      </c>
      <c r="P33" s="71" t="s">
        <v>165</v>
      </c>
      <c r="Q33" s="41">
        <f t="shared" si="4"/>
        <v>1017</v>
      </c>
      <c r="R33" s="43">
        <v>60864.0</v>
      </c>
      <c r="S33" s="43">
        <v>61149.0</v>
      </c>
      <c r="T33" s="72" t="s">
        <v>182</v>
      </c>
      <c r="U33" s="41">
        <f t="shared" si="5"/>
        <v>285</v>
      </c>
      <c r="V33" s="43">
        <v>56787.0</v>
      </c>
      <c r="W33" s="43">
        <v>57804.0</v>
      </c>
      <c r="X33" s="71" t="s">
        <v>165</v>
      </c>
      <c r="Y33" s="41">
        <f t="shared" si="6"/>
        <v>1017</v>
      </c>
      <c r="Z33" s="104">
        <v>68151.0</v>
      </c>
      <c r="AA33" s="104">
        <v>69168.0</v>
      </c>
      <c r="AB33" s="124" t="s">
        <v>165</v>
      </c>
      <c r="AC33" s="41">
        <f t="shared" si="7"/>
        <v>1017</v>
      </c>
      <c r="AD33" s="104">
        <v>58427.0</v>
      </c>
      <c r="AE33" s="104">
        <v>58499.0</v>
      </c>
      <c r="AF33" s="122" t="s">
        <v>232</v>
      </c>
      <c r="AG33" s="41">
        <f t="shared" si="8"/>
        <v>72</v>
      </c>
      <c r="AH33" s="106">
        <v>60108.0</v>
      </c>
      <c r="AI33" s="104">
        <v>60345.0</v>
      </c>
      <c r="AJ33" s="123" t="s">
        <v>182</v>
      </c>
      <c r="AK33" s="41">
        <f t="shared" si="9"/>
        <v>237</v>
      </c>
    </row>
    <row r="34" ht="15.75" customHeight="1">
      <c r="A34" s="42"/>
      <c r="B34" s="26">
        <v>63361.0</v>
      </c>
      <c r="C34" s="43">
        <v>63598.0</v>
      </c>
      <c r="D34" s="72" t="s">
        <v>164</v>
      </c>
      <c r="E34" s="41">
        <f t="shared" si="1"/>
        <v>237</v>
      </c>
      <c r="F34" s="43">
        <v>58930.0</v>
      </c>
      <c r="G34" s="43">
        <v>59947.0</v>
      </c>
      <c r="H34" s="71" t="s">
        <v>165</v>
      </c>
      <c r="I34" s="41">
        <f t="shared" si="2"/>
        <v>1017</v>
      </c>
      <c r="J34" s="43">
        <v>55303.0</v>
      </c>
      <c r="K34" s="43">
        <v>56104.0</v>
      </c>
      <c r="L34" s="72" t="s">
        <v>175</v>
      </c>
      <c r="M34" s="41">
        <f t="shared" si="3"/>
        <v>801</v>
      </c>
      <c r="N34" s="43">
        <v>59913.0</v>
      </c>
      <c r="O34" s="43">
        <v>61311.0</v>
      </c>
      <c r="P34" s="72" t="s">
        <v>182</v>
      </c>
      <c r="Q34" s="41">
        <f t="shared" si="4"/>
        <v>1398</v>
      </c>
      <c r="R34" s="43">
        <v>63517.0</v>
      </c>
      <c r="S34" s="43">
        <v>63590.0</v>
      </c>
      <c r="T34" s="43" t="s">
        <v>168</v>
      </c>
      <c r="U34" s="41">
        <f t="shared" si="5"/>
        <v>73</v>
      </c>
      <c r="V34" s="43">
        <v>60729.0</v>
      </c>
      <c r="W34" s="43">
        <v>60802.0</v>
      </c>
      <c r="X34" s="43" t="s">
        <v>168</v>
      </c>
      <c r="Y34" s="41">
        <f t="shared" si="6"/>
        <v>73</v>
      </c>
      <c r="Z34" s="104">
        <v>2547.0</v>
      </c>
      <c r="AA34" s="104">
        <v>2620.0</v>
      </c>
      <c r="AB34" s="122" t="s">
        <v>168</v>
      </c>
      <c r="AC34" s="41">
        <f t="shared" si="7"/>
        <v>73</v>
      </c>
      <c r="AD34" s="104">
        <v>59364.0</v>
      </c>
      <c r="AE34" s="104">
        <v>60381.0</v>
      </c>
      <c r="AF34" s="124" t="s">
        <v>165</v>
      </c>
      <c r="AG34" s="41">
        <f t="shared" si="8"/>
        <v>1017</v>
      </c>
      <c r="AH34" s="106">
        <v>62788.0</v>
      </c>
      <c r="AI34" s="104">
        <v>62861.0</v>
      </c>
      <c r="AJ34" s="122" t="s">
        <v>168</v>
      </c>
      <c r="AK34" s="41">
        <f t="shared" si="9"/>
        <v>73</v>
      </c>
    </row>
    <row r="35" ht="15.75" customHeight="1">
      <c r="A35" s="42"/>
      <c r="B35" s="26">
        <v>66030.0</v>
      </c>
      <c r="C35" s="43">
        <v>66103.0</v>
      </c>
      <c r="D35" s="27" t="s">
        <v>168</v>
      </c>
      <c r="E35" s="41">
        <f t="shared" si="1"/>
        <v>73</v>
      </c>
      <c r="F35" s="43">
        <v>62804.0</v>
      </c>
      <c r="G35" s="43">
        <v>62877.0</v>
      </c>
      <c r="H35" s="43" t="s">
        <v>168</v>
      </c>
      <c r="I35" s="41">
        <f t="shared" si="2"/>
        <v>73</v>
      </c>
      <c r="J35" s="43">
        <v>59100.0</v>
      </c>
      <c r="K35" s="43">
        <v>59172.0</v>
      </c>
      <c r="L35" s="43" t="s">
        <v>232</v>
      </c>
      <c r="M35" s="41">
        <f t="shared" si="3"/>
        <v>72</v>
      </c>
      <c r="N35" s="43">
        <v>62549.0</v>
      </c>
      <c r="O35" s="43">
        <v>62622.0</v>
      </c>
      <c r="P35" s="43" t="s">
        <v>168</v>
      </c>
      <c r="Q35" s="41">
        <f t="shared" si="4"/>
        <v>73</v>
      </c>
      <c r="R35" s="43">
        <v>63738.0</v>
      </c>
      <c r="S35" s="43">
        <v>63812.0</v>
      </c>
      <c r="T35" s="43" t="s">
        <v>169</v>
      </c>
      <c r="U35" s="41">
        <f t="shared" si="5"/>
        <v>74</v>
      </c>
      <c r="V35" s="43">
        <v>60955.0</v>
      </c>
      <c r="W35" s="43">
        <v>61029.0</v>
      </c>
      <c r="X35" s="43" t="s">
        <v>169</v>
      </c>
      <c r="Y35" s="41">
        <f t="shared" si="6"/>
        <v>74</v>
      </c>
      <c r="Z35" s="104">
        <v>2773.0</v>
      </c>
      <c r="AA35" s="104">
        <v>2847.0</v>
      </c>
      <c r="AB35" s="122" t="s">
        <v>169</v>
      </c>
      <c r="AC35" s="41">
        <f t="shared" si="7"/>
        <v>74</v>
      </c>
      <c r="AD35" s="104">
        <v>63282.0</v>
      </c>
      <c r="AE35" s="104">
        <v>63355.0</v>
      </c>
      <c r="AF35" s="122" t="s">
        <v>168</v>
      </c>
      <c r="AG35" s="41">
        <f t="shared" si="8"/>
        <v>73</v>
      </c>
      <c r="AH35" s="106">
        <v>63016.0</v>
      </c>
      <c r="AI35" s="104">
        <v>63090.0</v>
      </c>
      <c r="AJ35" s="122" t="s">
        <v>169</v>
      </c>
      <c r="AK35" s="41">
        <f t="shared" si="9"/>
        <v>74</v>
      </c>
    </row>
    <row r="36" ht="15.75" customHeight="1">
      <c r="A36" s="42"/>
      <c r="B36" s="26">
        <v>66255.0</v>
      </c>
      <c r="C36" s="43">
        <v>66329.0</v>
      </c>
      <c r="D36" s="27" t="s">
        <v>169</v>
      </c>
      <c r="E36" s="41">
        <f t="shared" si="1"/>
        <v>74</v>
      </c>
      <c r="F36" s="43">
        <v>63029.0</v>
      </c>
      <c r="G36" s="43">
        <v>63103.0</v>
      </c>
      <c r="H36" s="43" t="s">
        <v>169</v>
      </c>
      <c r="I36" s="41">
        <f t="shared" si="2"/>
        <v>74</v>
      </c>
      <c r="J36" s="43">
        <v>60065.0</v>
      </c>
      <c r="K36" s="43">
        <v>61082.0</v>
      </c>
      <c r="L36" s="71" t="s">
        <v>165</v>
      </c>
      <c r="M36" s="41">
        <f t="shared" si="3"/>
        <v>1017</v>
      </c>
      <c r="N36" s="43">
        <v>62777.0</v>
      </c>
      <c r="O36" s="43">
        <v>62851.0</v>
      </c>
      <c r="P36" s="43" t="s">
        <v>169</v>
      </c>
      <c r="Q36" s="41">
        <f t="shared" si="4"/>
        <v>74</v>
      </c>
      <c r="R36" s="43">
        <v>63972.0</v>
      </c>
      <c r="S36" s="43">
        <v>64044.0</v>
      </c>
      <c r="T36" s="43" t="s">
        <v>171</v>
      </c>
      <c r="U36" s="41">
        <f t="shared" si="5"/>
        <v>72</v>
      </c>
      <c r="V36" s="43">
        <v>61189.0</v>
      </c>
      <c r="W36" s="43">
        <v>61261.0</v>
      </c>
      <c r="X36" s="43" t="s">
        <v>171</v>
      </c>
      <c r="Y36" s="41">
        <f t="shared" si="6"/>
        <v>72</v>
      </c>
      <c r="Z36" s="104">
        <v>3007.0</v>
      </c>
      <c r="AA36" s="104">
        <v>3079.0</v>
      </c>
      <c r="AB36" s="122" t="s">
        <v>171</v>
      </c>
      <c r="AC36" s="41">
        <f t="shared" si="7"/>
        <v>72</v>
      </c>
      <c r="AD36" s="104">
        <v>63508.0</v>
      </c>
      <c r="AE36" s="104">
        <v>63582.0</v>
      </c>
      <c r="AF36" s="122" t="s">
        <v>169</v>
      </c>
      <c r="AG36" s="41">
        <f t="shared" si="8"/>
        <v>74</v>
      </c>
      <c r="AH36" s="106">
        <v>63245.0</v>
      </c>
      <c r="AI36" s="104">
        <v>63317.0</v>
      </c>
      <c r="AJ36" s="122" t="s">
        <v>171</v>
      </c>
      <c r="AK36" s="41">
        <f t="shared" si="9"/>
        <v>72</v>
      </c>
    </row>
    <row r="37" ht="15.75" customHeight="1">
      <c r="A37" s="42"/>
      <c r="B37" s="26">
        <v>66489.0</v>
      </c>
      <c r="C37" s="42">
        <v>66561.0</v>
      </c>
      <c r="D37" s="30" t="s">
        <v>171</v>
      </c>
      <c r="E37" s="41">
        <f t="shared" si="1"/>
        <v>72</v>
      </c>
      <c r="F37" s="43">
        <v>63263.0</v>
      </c>
      <c r="G37" s="43">
        <v>63335.0</v>
      </c>
      <c r="H37" s="43" t="s">
        <v>171</v>
      </c>
      <c r="I37" s="41">
        <f t="shared" si="2"/>
        <v>72</v>
      </c>
      <c r="J37" s="43">
        <v>61245.0</v>
      </c>
      <c r="K37" s="43">
        <v>61509.0</v>
      </c>
      <c r="L37" s="72" t="s">
        <v>178</v>
      </c>
      <c r="M37" s="41">
        <f t="shared" si="3"/>
        <v>264</v>
      </c>
      <c r="N37" s="43">
        <v>63014.0</v>
      </c>
      <c r="O37" s="43">
        <v>63086.0</v>
      </c>
      <c r="P37" s="43" t="s">
        <v>171</v>
      </c>
      <c r="Q37" s="41">
        <f t="shared" si="4"/>
        <v>72</v>
      </c>
      <c r="R37" s="43">
        <v>64820.0</v>
      </c>
      <c r="S37" s="43">
        <v>65042.0</v>
      </c>
      <c r="T37" s="75" t="s">
        <v>172</v>
      </c>
      <c r="U37" s="41">
        <f t="shared" si="5"/>
        <v>222</v>
      </c>
      <c r="V37" s="43">
        <v>62047.0</v>
      </c>
      <c r="W37" s="43">
        <v>62269.0</v>
      </c>
      <c r="X37" s="75" t="s">
        <v>172</v>
      </c>
      <c r="Y37" s="41">
        <f t="shared" si="6"/>
        <v>222</v>
      </c>
      <c r="Z37" s="104">
        <v>3865.0</v>
      </c>
      <c r="AA37" s="104">
        <v>4087.0</v>
      </c>
      <c r="AB37" s="125" t="s">
        <v>172</v>
      </c>
      <c r="AC37" s="41">
        <f t="shared" si="7"/>
        <v>222</v>
      </c>
      <c r="AD37" s="104">
        <v>63742.0</v>
      </c>
      <c r="AE37" s="104">
        <v>63814.0</v>
      </c>
      <c r="AF37" s="122" t="s">
        <v>171</v>
      </c>
      <c r="AG37" s="41">
        <f t="shared" si="8"/>
        <v>72</v>
      </c>
      <c r="AH37" s="106">
        <v>64121.0</v>
      </c>
      <c r="AI37" s="104">
        <v>64343.0</v>
      </c>
      <c r="AJ37" s="125" t="s">
        <v>172</v>
      </c>
      <c r="AK37" s="41">
        <f t="shared" si="9"/>
        <v>222</v>
      </c>
    </row>
    <row r="38" ht="15.75" customHeight="1">
      <c r="A38" s="42"/>
      <c r="B38" s="26">
        <v>676.0</v>
      </c>
      <c r="C38" s="43">
        <v>898.0</v>
      </c>
      <c r="D38" s="75" t="s">
        <v>172</v>
      </c>
      <c r="E38" s="41">
        <f t="shared" si="1"/>
        <v>222</v>
      </c>
      <c r="F38" s="43">
        <v>64120.0</v>
      </c>
      <c r="G38" s="43">
        <v>64342.0</v>
      </c>
      <c r="H38" s="75" t="s">
        <v>172</v>
      </c>
      <c r="I38" s="41">
        <f t="shared" si="2"/>
        <v>222</v>
      </c>
      <c r="J38" s="43">
        <v>63897.0</v>
      </c>
      <c r="K38" s="43">
        <v>63970.0</v>
      </c>
      <c r="L38" s="43" t="s">
        <v>168</v>
      </c>
      <c r="M38" s="41">
        <f t="shared" si="3"/>
        <v>73</v>
      </c>
      <c r="N38" s="43">
        <v>63856.0</v>
      </c>
      <c r="O38" s="43">
        <v>64078.0</v>
      </c>
      <c r="P38" s="75" t="s">
        <v>172</v>
      </c>
      <c r="Q38" s="41">
        <f t="shared" si="4"/>
        <v>222</v>
      </c>
      <c r="R38" s="43">
        <v>66714.0</v>
      </c>
      <c r="S38" s="43">
        <v>67524.0</v>
      </c>
      <c r="T38" s="76" t="s">
        <v>173</v>
      </c>
      <c r="U38" s="41">
        <f t="shared" si="5"/>
        <v>810</v>
      </c>
      <c r="V38" s="26">
        <v>65058.0</v>
      </c>
      <c r="W38" s="43">
        <v>65868.0</v>
      </c>
      <c r="X38" s="76" t="s">
        <v>173</v>
      </c>
      <c r="Y38" s="41">
        <f t="shared" si="6"/>
        <v>810</v>
      </c>
      <c r="Z38" s="104">
        <v>6876.0</v>
      </c>
      <c r="AA38" s="104">
        <v>7686.0</v>
      </c>
      <c r="AB38" s="126" t="s">
        <v>173</v>
      </c>
      <c r="AC38" s="41">
        <f t="shared" si="7"/>
        <v>810</v>
      </c>
      <c r="AD38" s="104">
        <v>64600.0</v>
      </c>
      <c r="AE38" s="104">
        <v>64822.0</v>
      </c>
      <c r="AF38" s="125" t="s">
        <v>172</v>
      </c>
      <c r="AG38" s="41">
        <f t="shared" si="8"/>
        <v>222</v>
      </c>
      <c r="AH38" s="106">
        <v>67069.0</v>
      </c>
      <c r="AI38" s="104">
        <v>67879.0</v>
      </c>
      <c r="AJ38" s="126" t="s">
        <v>173</v>
      </c>
      <c r="AK38" s="41">
        <f t="shared" si="9"/>
        <v>810</v>
      </c>
    </row>
    <row r="39" ht="15.75" customHeight="1">
      <c r="A39" s="42"/>
      <c r="B39" s="26">
        <v>3700.0</v>
      </c>
      <c r="C39" s="43">
        <v>4510.0</v>
      </c>
      <c r="D39" s="76" t="s">
        <v>173</v>
      </c>
      <c r="E39" s="41">
        <f t="shared" si="1"/>
        <v>810</v>
      </c>
      <c r="F39" s="43">
        <v>67125.0</v>
      </c>
      <c r="G39" s="43">
        <v>67935.0</v>
      </c>
      <c r="H39" s="76" t="s">
        <v>173</v>
      </c>
      <c r="I39" s="41">
        <f t="shared" si="2"/>
        <v>810</v>
      </c>
      <c r="J39" s="43">
        <v>64123.0</v>
      </c>
      <c r="K39" s="43">
        <v>64197.0</v>
      </c>
      <c r="L39" s="43" t="s">
        <v>169</v>
      </c>
      <c r="M39" s="41">
        <f t="shared" si="3"/>
        <v>74</v>
      </c>
      <c r="N39" s="43">
        <v>66728.0</v>
      </c>
      <c r="O39" s="43">
        <v>67538.0</v>
      </c>
      <c r="P39" s="76" t="s">
        <v>173</v>
      </c>
      <c r="Q39" s="42">
        <f t="shared" si="4"/>
        <v>810</v>
      </c>
      <c r="R39" s="43">
        <v>67687.0</v>
      </c>
      <c r="S39" s="43">
        <v>68365.0</v>
      </c>
      <c r="T39" s="72" t="s">
        <v>180</v>
      </c>
      <c r="U39" s="41">
        <f t="shared" si="5"/>
        <v>678</v>
      </c>
      <c r="V39" s="26">
        <v>65955.0</v>
      </c>
      <c r="W39" s="43">
        <v>66225.0</v>
      </c>
      <c r="X39" s="72" t="s">
        <v>180</v>
      </c>
      <c r="Y39" s="41">
        <f t="shared" si="6"/>
        <v>270</v>
      </c>
      <c r="Z39" s="104">
        <v>7773.0</v>
      </c>
      <c r="AA39" s="104">
        <v>8043.0</v>
      </c>
      <c r="AB39" s="123" t="s">
        <v>180</v>
      </c>
      <c r="AC39" s="41">
        <f t="shared" si="7"/>
        <v>270</v>
      </c>
      <c r="AD39" s="104">
        <v>67611.0</v>
      </c>
      <c r="AE39" s="104">
        <v>68421.0</v>
      </c>
      <c r="AF39" s="126" t="s">
        <v>173</v>
      </c>
      <c r="AG39" s="41">
        <f t="shared" si="8"/>
        <v>810</v>
      </c>
      <c r="AH39" s="106">
        <v>68045.0</v>
      </c>
      <c r="AI39" s="104">
        <v>68150.0</v>
      </c>
      <c r="AJ39" s="123" t="s">
        <v>166</v>
      </c>
      <c r="AK39" s="41">
        <f t="shared" si="9"/>
        <v>105</v>
      </c>
    </row>
    <row r="40" ht="15.75" customHeight="1">
      <c r="A40" s="42"/>
      <c r="B40" s="26">
        <v>4625.0</v>
      </c>
      <c r="C40" s="43">
        <v>4781.0</v>
      </c>
      <c r="D40" s="72" t="s">
        <v>234</v>
      </c>
      <c r="E40" s="41">
        <f t="shared" si="1"/>
        <v>156</v>
      </c>
      <c r="F40" s="42">
        <v>68093.0</v>
      </c>
      <c r="G40" s="43">
        <v>68198.0</v>
      </c>
      <c r="H40" s="72" t="s">
        <v>166</v>
      </c>
      <c r="I40" s="41">
        <f t="shared" si="2"/>
        <v>105</v>
      </c>
      <c r="J40" s="43">
        <v>64357.0</v>
      </c>
      <c r="K40" s="43">
        <v>64429.0</v>
      </c>
      <c r="L40" s="43" t="s">
        <v>171</v>
      </c>
      <c r="M40" s="41">
        <f t="shared" si="3"/>
        <v>72</v>
      </c>
      <c r="N40" s="43">
        <v>68238.0</v>
      </c>
      <c r="O40" s="43">
        <v>68406.0</v>
      </c>
      <c r="P40" s="72" t="s">
        <v>180</v>
      </c>
      <c r="Q40" s="41">
        <f t="shared" si="4"/>
        <v>168</v>
      </c>
      <c r="R40" s="42">
        <v>70844.0</v>
      </c>
      <c r="S40" s="42">
        <v>70916.0</v>
      </c>
      <c r="T40" s="42" t="s">
        <v>235</v>
      </c>
      <c r="U40" s="42">
        <f t="shared" si="5"/>
        <v>72</v>
      </c>
      <c r="V40" s="26">
        <v>66292.0</v>
      </c>
      <c r="W40" s="43">
        <v>66721.0</v>
      </c>
      <c r="X40" s="72" t="s">
        <v>182</v>
      </c>
      <c r="Y40" s="41">
        <f t="shared" si="6"/>
        <v>429</v>
      </c>
      <c r="Z40" s="104">
        <v>8110.0</v>
      </c>
      <c r="AA40" s="104">
        <v>8539.0</v>
      </c>
      <c r="AB40" s="123" t="s">
        <v>182</v>
      </c>
      <c r="AC40" s="41">
        <f t="shared" si="7"/>
        <v>429</v>
      </c>
      <c r="AD40" s="104">
        <v>68508.0</v>
      </c>
      <c r="AE40" s="104">
        <v>68778.0</v>
      </c>
      <c r="AF40" s="123" t="s">
        <v>180</v>
      </c>
      <c r="AG40" s="41">
        <f t="shared" si="8"/>
        <v>270</v>
      </c>
      <c r="AH40" s="106">
        <v>68578.0</v>
      </c>
      <c r="AI40" s="104">
        <v>68725.0</v>
      </c>
      <c r="AJ40" s="123" t="s">
        <v>180</v>
      </c>
      <c r="AK40" s="41">
        <f t="shared" si="9"/>
        <v>147</v>
      </c>
    </row>
    <row r="41" ht="15.75" customHeight="1">
      <c r="A41" s="42"/>
      <c r="B41" s="26">
        <v>5209.0</v>
      </c>
      <c r="C41" s="43">
        <v>5365.0</v>
      </c>
      <c r="D41" s="43" t="s">
        <v>178</v>
      </c>
      <c r="E41" s="41">
        <f t="shared" si="1"/>
        <v>156</v>
      </c>
      <c r="F41" s="26">
        <v>68629.0</v>
      </c>
      <c r="G41" s="43">
        <v>68773.0</v>
      </c>
      <c r="H41" s="72" t="s">
        <v>175</v>
      </c>
      <c r="I41" s="41">
        <f t="shared" si="2"/>
        <v>144</v>
      </c>
      <c r="J41" s="26">
        <v>65212.0</v>
      </c>
      <c r="K41" s="43">
        <v>65434.0</v>
      </c>
      <c r="L41" s="75" t="s">
        <v>172</v>
      </c>
      <c r="M41" s="42">
        <f t="shared" si="3"/>
        <v>222</v>
      </c>
      <c r="N41" s="42">
        <v>70890.0</v>
      </c>
      <c r="O41" s="42">
        <v>70962.0</v>
      </c>
      <c r="P41" s="42" t="s">
        <v>235</v>
      </c>
      <c r="Q41" s="42">
        <f t="shared" si="4"/>
        <v>72</v>
      </c>
      <c r="R41" s="43">
        <v>1559.0</v>
      </c>
      <c r="S41" s="43">
        <v>1748.0</v>
      </c>
      <c r="T41" s="127" t="s">
        <v>236</v>
      </c>
      <c r="U41" s="41">
        <f t="shared" si="5"/>
        <v>189</v>
      </c>
      <c r="V41" s="42">
        <v>69198.0</v>
      </c>
      <c r="W41" s="42">
        <v>69270.0</v>
      </c>
      <c r="X41" s="42" t="s">
        <v>235</v>
      </c>
      <c r="Y41" s="42">
        <f t="shared" si="6"/>
        <v>72</v>
      </c>
      <c r="Z41" s="104">
        <v>11016.0</v>
      </c>
      <c r="AA41" s="104">
        <v>11088.0</v>
      </c>
      <c r="AB41" s="122" t="s">
        <v>235</v>
      </c>
      <c r="AC41" s="42">
        <f t="shared" si="7"/>
        <v>72</v>
      </c>
      <c r="AD41" s="104">
        <v>68845.0</v>
      </c>
      <c r="AE41" s="104">
        <v>69274.0</v>
      </c>
      <c r="AF41" s="123" t="s">
        <v>182</v>
      </c>
      <c r="AG41" s="42">
        <f t="shared" si="8"/>
        <v>429</v>
      </c>
      <c r="AH41" s="104">
        <v>70405.0</v>
      </c>
      <c r="AI41" s="104">
        <v>70477.0</v>
      </c>
      <c r="AJ41" s="122" t="s">
        <v>235</v>
      </c>
      <c r="AK41" s="42">
        <f t="shared" si="9"/>
        <v>72</v>
      </c>
    </row>
    <row r="42" ht="15.75" customHeight="1">
      <c r="A42" s="42"/>
      <c r="B42" s="26">
        <v>7841.0</v>
      </c>
      <c r="C42" s="43">
        <v>7913.0</v>
      </c>
      <c r="D42" s="27" t="s">
        <v>235</v>
      </c>
      <c r="E42" s="42">
        <f t="shared" si="1"/>
        <v>72</v>
      </c>
      <c r="F42" s="42">
        <v>71278.0</v>
      </c>
      <c r="G42" s="42">
        <v>71350.0</v>
      </c>
      <c r="H42" s="42" t="s">
        <v>235</v>
      </c>
      <c r="I42" s="42">
        <f t="shared" si="2"/>
        <v>72</v>
      </c>
      <c r="J42" s="42">
        <v>67103.0</v>
      </c>
      <c r="K42" s="43">
        <v>67913.0</v>
      </c>
      <c r="L42" s="76" t="s">
        <v>173</v>
      </c>
      <c r="M42" s="41">
        <f t="shared" si="3"/>
        <v>810</v>
      </c>
      <c r="N42" s="43">
        <v>1505.0</v>
      </c>
      <c r="O42" s="43">
        <v>1694.0</v>
      </c>
      <c r="P42" s="127" t="s">
        <v>236</v>
      </c>
      <c r="Q42" s="41">
        <f t="shared" si="4"/>
        <v>189</v>
      </c>
      <c r="R42" s="43">
        <v>2274.0</v>
      </c>
      <c r="S42" s="43">
        <v>2451.0</v>
      </c>
      <c r="T42" s="48" t="s">
        <v>237</v>
      </c>
      <c r="U42" s="41">
        <f t="shared" si="5"/>
        <v>177</v>
      </c>
      <c r="V42" s="43">
        <v>1544.0</v>
      </c>
      <c r="W42" s="43">
        <v>1733.0</v>
      </c>
      <c r="X42" s="127" t="s">
        <v>236</v>
      </c>
      <c r="Y42" s="41">
        <f t="shared" si="6"/>
        <v>189</v>
      </c>
      <c r="Z42" s="104">
        <v>12894.0</v>
      </c>
      <c r="AA42" s="104">
        <v>13083.0</v>
      </c>
      <c r="AB42" s="128" t="s">
        <v>236</v>
      </c>
      <c r="AC42" s="41">
        <f t="shared" si="7"/>
        <v>189</v>
      </c>
      <c r="AD42" s="104">
        <v>71751.0</v>
      </c>
      <c r="AE42" s="104">
        <v>71823.0</v>
      </c>
      <c r="AF42" s="122" t="s">
        <v>235</v>
      </c>
      <c r="AG42" s="42">
        <f t="shared" si="8"/>
        <v>72</v>
      </c>
      <c r="AH42" s="106">
        <v>1553.0</v>
      </c>
      <c r="AI42" s="104">
        <v>1742.0</v>
      </c>
      <c r="AJ42" s="128" t="s">
        <v>236</v>
      </c>
      <c r="AK42" s="41">
        <f t="shared" si="9"/>
        <v>189</v>
      </c>
    </row>
    <row r="43" ht="15.75" customHeight="1">
      <c r="A43" s="42"/>
      <c r="B43" s="26">
        <v>9826.0</v>
      </c>
      <c r="C43" s="43">
        <v>10015.0</v>
      </c>
      <c r="D43" s="127" t="s">
        <v>236</v>
      </c>
      <c r="E43" s="41">
        <f t="shared" si="1"/>
        <v>189</v>
      </c>
      <c r="F43" s="43">
        <v>1555.0</v>
      </c>
      <c r="G43" s="43">
        <v>1744.0</v>
      </c>
      <c r="H43" s="127" t="s">
        <v>236</v>
      </c>
      <c r="I43" s="41">
        <f t="shared" si="2"/>
        <v>189</v>
      </c>
      <c r="J43" s="26">
        <v>68073.0</v>
      </c>
      <c r="K43" s="43">
        <v>68205.0</v>
      </c>
      <c r="L43" s="72" t="s">
        <v>238</v>
      </c>
      <c r="M43" s="41">
        <f t="shared" si="3"/>
        <v>132</v>
      </c>
      <c r="N43" s="43">
        <v>2316.0</v>
      </c>
      <c r="O43" s="43">
        <v>2403.0</v>
      </c>
      <c r="P43" s="48" t="s">
        <v>218</v>
      </c>
      <c r="Q43" s="41">
        <f t="shared" si="4"/>
        <v>87</v>
      </c>
      <c r="R43" s="43">
        <v>2480.0</v>
      </c>
      <c r="S43" s="43">
        <v>2864.0</v>
      </c>
      <c r="T43" s="48" t="s">
        <v>156</v>
      </c>
      <c r="U43" s="41">
        <f t="shared" si="5"/>
        <v>384</v>
      </c>
      <c r="V43" s="43">
        <v>2353.0</v>
      </c>
      <c r="W43" s="43">
        <v>2653.0</v>
      </c>
      <c r="X43" s="48" t="s">
        <v>156</v>
      </c>
      <c r="Y43" s="41">
        <f t="shared" si="6"/>
        <v>300</v>
      </c>
      <c r="Z43" s="104">
        <v>13703.0</v>
      </c>
      <c r="AA43" s="104">
        <v>14003.0</v>
      </c>
      <c r="AB43" s="121" t="s">
        <v>156</v>
      </c>
      <c r="AC43" s="41">
        <f t="shared" si="7"/>
        <v>300</v>
      </c>
      <c r="AD43" s="104">
        <v>1544.0</v>
      </c>
      <c r="AE43" s="104">
        <v>1733.0</v>
      </c>
      <c r="AF43" s="128" t="s">
        <v>236</v>
      </c>
      <c r="AG43" s="41">
        <f t="shared" si="8"/>
        <v>189</v>
      </c>
      <c r="AH43" s="106">
        <v>2302.0</v>
      </c>
      <c r="AI43" s="104">
        <v>2656.0</v>
      </c>
      <c r="AJ43" s="121" t="s">
        <v>156</v>
      </c>
      <c r="AK43" s="41">
        <f t="shared" si="9"/>
        <v>354</v>
      </c>
    </row>
    <row r="44" ht="15.75" customHeight="1">
      <c r="A44" s="42"/>
      <c r="B44" s="26">
        <v>10609.0</v>
      </c>
      <c r="C44" s="43">
        <v>11146.0</v>
      </c>
      <c r="D44" s="48" t="s">
        <v>156</v>
      </c>
      <c r="E44" s="42">
        <f t="shared" si="1"/>
        <v>537</v>
      </c>
      <c r="F44" s="43">
        <v>1764.0</v>
      </c>
      <c r="G44" s="43">
        <v>2069.0</v>
      </c>
      <c r="H44" s="27" t="s">
        <v>226</v>
      </c>
      <c r="I44" s="41">
        <f t="shared" si="2"/>
        <v>305</v>
      </c>
      <c r="J44" s="26">
        <v>68597.0</v>
      </c>
      <c r="K44" s="43">
        <v>68753.0</v>
      </c>
      <c r="L44" s="72" t="s">
        <v>239</v>
      </c>
      <c r="M44" s="41">
        <f t="shared" si="3"/>
        <v>156</v>
      </c>
      <c r="N44" s="43">
        <v>2420.0</v>
      </c>
      <c r="O44" s="43">
        <v>2699.0</v>
      </c>
      <c r="P44" s="48" t="s">
        <v>158</v>
      </c>
      <c r="Q44" s="41">
        <f t="shared" si="4"/>
        <v>279</v>
      </c>
      <c r="R44" s="43">
        <v>2876.0</v>
      </c>
      <c r="S44" s="43">
        <v>3947.0</v>
      </c>
      <c r="T44" s="127" t="s">
        <v>240</v>
      </c>
      <c r="U44" s="41">
        <f t="shared" si="5"/>
        <v>1071</v>
      </c>
      <c r="V44" s="43">
        <v>2700.0</v>
      </c>
      <c r="W44" s="43">
        <v>2850.0</v>
      </c>
      <c r="X44" s="48" t="s">
        <v>218</v>
      </c>
      <c r="Y44" s="41">
        <f t="shared" si="6"/>
        <v>150</v>
      </c>
      <c r="Z44" s="104">
        <v>14050.0</v>
      </c>
      <c r="AA44" s="104">
        <v>14200.0</v>
      </c>
      <c r="AB44" s="121" t="s">
        <v>218</v>
      </c>
      <c r="AC44" s="41">
        <f t="shared" si="7"/>
        <v>150</v>
      </c>
      <c r="AD44" s="104">
        <v>2353.0</v>
      </c>
      <c r="AE44" s="104">
        <v>2653.0</v>
      </c>
      <c r="AF44" s="121" t="s">
        <v>158</v>
      </c>
      <c r="AG44" s="41">
        <f t="shared" si="8"/>
        <v>300</v>
      </c>
      <c r="AH44" s="106">
        <v>2709.0</v>
      </c>
      <c r="AI44" s="104">
        <v>2859.0</v>
      </c>
      <c r="AJ44" s="121" t="s">
        <v>218</v>
      </c>
      <c r="AK44" s="41">
        <f t="shared" si="9"/>
        <v>150</v>
      </c>
    </row>
    <row r="45" ht="15.75" customHeight="1">
      <c r="A45" s="42"/>
      <c r="B45" s="26">
        <v>11158.0</v>
      </c>
      <c r="C45" s="43">
        <v>12214.0</v>
      </c>
      <c r="D45" s="127" t="s">
        <v>240</v>
      </c>
      <c r="E45" s="41">
        <f t="shared" si="1"/>
        <v>1056</v>
      </c>
      <c r="F45" s="43">
        <v>2390.0</v>
      </c>
      <c r="G45" s="43">
        <v>2867.0</v>
      </c>
      <c r="H45" s="48" t="s">
        <v>158</v>
      </c>
      <c r="I45" s="41">
        <f t="shared" si="2"/>
        <v>477</v>
      </c>
      <c r="J45" s="26">
        <v>69205.0</v>
      </c>
      <c r="K45" s="43">
        <v>69406.0</v>
      </c>
      <c r="L45" s="72" t="s">
        <v>241</v>
      </c>
      <c r="M45" s="41">
        <f t="shared" si="3"/>
        <v>201</v>
      </c>
      <c r="N45" s="43">
        <v>2811.0</v>
      </c>
      <c r="O45" s="43">
        <v>3867.0</v>
      </c>
      <c r="P45" s="127" t="s">
        <v>240</v>
      </c>
      <c r="Q45" s="41">
        <f t="shared" si="4"/>
        <v>1056</v>
      </c>
      <c r="R45" s="43">
        <v>4663.0</v>
      </c>
      <c r="S45" s="43">
        <v>4734.0</v>
      </c>
      <c r="T45" s="43" t="s">
        <v>183</v>
      </c>
      <c r="U45" s="41">
        <f t="shared" si="5"/>
        <v>71</v>
      </c>
      <c r="V45" s="43">
        <v>2862.0</v>
      </c>
      <c r="W45" s="43">
        <v>3918.0</v>
      </c>
      <c r="X45" s="127" t="s">
        <v>240</v>
      </c>
      <c r="Y45" s="41">
        <f t="shared" si="6"/>
        <v>1056</v>
      </c>
      <c r="Z45" s="104">
        <v>14212.0</v>
      </c>
      <c r="AA45" s="104">
        <v>15268.0</v>
      </c>
      <c r="AB45" s="128" t="s">
        <v>240</v>
      </c>
      <c r="AC45" s="41">
        <f t="shared" si="7"/>
        <v>1056</v>
      </c>
      <c r="AD45" s="104">
        <v>2700.0</v>
      </c>
      <c r="AE45" s="104">
        <v>2850.0</v>
      </c>
      <c r="AF45" s="121" t="s">
        <v>242</v>
      </c>
      <c r="AG45" s="41">
        <f t="shared" si="8"/>
        <v>150</v>
      </c>
      <c r="AH45" s="106">
        <v>2871.0</v>
      </c>
      <c r="AI45" s="104">
        <v>3927.0</v>
      </c>
      <c r="AJ45" s="128" t="s">
        <v>240</v>
      </c>
      <c r="AK45" s="41">
        <f t="shared" si="9"/>
        <v>1056</v>
      </c>
    </row>
    <row r="46" ht="15.75" customHeight="1">
      <c r="A46" s="42"/>
      <c r="B46" s="26">
        <v>12936.0</v>
      </c>
      <c r="C46" s="43">
        <v>13007.0</v>
      </c>
      <c r="D46" s="27" t="s">
        <v>183</v>
      </c>
      <c r="E46" s="41">
        <f t="shared" si="1"/>
        <v>71</v>
      </c>
      <c r="F46" s="43">
        <v>2879.0</v>
      </c>
      <c r="G46" s="43">
        <v>3935.0</v>
      </c>
      <c r="H46" s="127" t="s">
        <v>240</v>
      </c>
      <c r="I46" s="41">
        <f t="shared" si="2"/>
        <v>1056</v>
      </c>
      <c r="J46" s="42">
        <v>71247.0</v>
      </c>
      <c r="K46" s="42">
        <v>71319.0</v>
      </c>
      <c r="L46" s="42" t="s">
        <v>235</v>
      </c>
      <c r="M46" s="42">
        <f t="shared" si="3"/>
        <v>72</v>
      </c>
      <c r="N46" s="43">
        <v>4565.0</v>
      </c>
      <c r="O46" s="43">
        <v>4636.0</v>
      </c>
      <c r="P46" s="43" t="s">
        <v>183</v>
      </c>
      <c r="Q46" s="41">
        <f t="shared" si="4"/>
        <v>71</v>
      </c>
      <c r="R46" s="43">
        <v>5248.0</v>
      </c>
      <c r="S46" s="43">
        <v>5332.0</v>
      </c>
      <c r="T46" s="43" t="s">
        <v>184</v>
      </c>
      <c r="U46" s="41">
        <f t="shared" si="5"/>
        <v>84</v>
      </c>
      <c r="V46" s="43">
        <v>4641.0</v>
      </c>
      <c r="W46" s="43">
        <v>4712.0</v>
      </c>
      <c r="X46" s="43" t="s">
        <v>183</v>
      </c>
      <c r="Y46" s="41">
        <f t="shared" si="6"/>
        <v>71</v>
      </c>
      <c r="Z46" s="104">
        <v>15991.0</v>
      </c>
      <c r="AA46" s="104">
        <v>16062.0</v>
      </c>
      <c r="AB46" s="122" t="s">
        <v>183</v>
      </c>
      <c r="AC46" s="41">
        <f t="shared" si="7"/>
        <v>71</v>
      </c>
      <c r="AD46" s="104">
        <v>2862.0</v>
      </c>
      <c r="AE46" s="104">
        <v>3918.0</v>
      </c>
      <c r="AF46" s="128" t="s">
        <v>240</v>
      </c>
      <c r="AG46" s="41">
        <f t="shared" si="8"/>
        <v>1056</v>
      </c>
      <c r="AH46" s="106">
        <v>4651.0</v>
      </c>
      <c r="AI46" s="104">
        <v>4722.0</v>
      </c>
      <c r="AJ46" s="122" t="s">
        <v>183</v>
      </c>
      <c r="AK46" s="41">
        <f t="shared" si="9"/>
        <v>71</v>
      </c>
    </row>
    <row r="47" ht="15.75" customHeight="1">
      <c r="A47" s="42"/>
      <c r="B47" s="26">
        <v>13528.0</v>
      </c>
      <c r="C47" s="43">
        <v>13611.0</v>
      </c>
      <c r="D47" s="27" t="s">
        <v>184</v>
      </c>
      <c r="E47" s="41">
        <f t="shared" si="1"/>
        <v>83</v>
      </c>
      <c r="F47" s="43">
        <v>4479.0</v>
      </c>
      <c r="G47" s="43">
        <v>4550.0</v>
      </c>
      <c r="H47" s="43" t="s">
        <v>183</v>
      </c>
      <c r="I47" s="41">
        <f t="shared" si="2"/>
        <v>71</v>
      </c>
      <c r="J47" s="43">
        <v>1544.0</v>
      </c>
      <c r="K47" s="43">
        <v>1733.0</v>
      </c>
      <c r="L47" s="127" t="s">
        <v>236</v>
      </c>
      <c r="M47" s="41">
        <f t="shared" si="3"/>
        <v>189</v>
      </c>
      <c r="N47" s="43">
        <v>5112.0</v>
      </c>
      <c r="O47" s="43">
        <v>5195.0</v>
      </c>
      <c r="P47" s="43" t="s">
        <v>184</v>
      </c>
      <c r="Q47" s="41">
        <f t="shared" si="4"/>
        <v>83</v>
      </c>
      <c r="R47" s="43">
        <v>6782.0</v>
      </c>
      <c r="S47" s="43">
        <v>8532.0</v>
      </c>
      <c r="T47" s="85" t="s">
        <v>185</v>
      </c>
      <c r="U47" s="41">
        <f t="shared" si="5"/>
        <v>1750</v>
      </c>
      <c r="V47" s="43">
        <v>5227.0</v>
      </c>
      <c r="W47" s="43">
        <v>5310.0</v>
      </c>
      <c r="X47" s="43" t="s">
        <v>184</v>
      </c>
      <c r="Y47" s="41">
        <f t="shared" si="6"/>
        <v>83</v>
      </c>
      <c r="Z47" s="104">
        <v>16577.0</v>
      </c>
      <c r="AA47" s="104">
        <v>16660.0</v>
      </c>
      <c r="AB47" s="122" t="s">
        <v>184</v>
      </c>
      <c r="AC47" s="41">
        <f t="shared" si="7"/>
        <v>83</v>
      </c>
      <c r="AD47" s="104">
        <v>4641.0</v>
      </c>
      <c r="AE47" s="104">
        <v>4712.0</v>
      </c>
      <c r="AF47" s="122" t="s">
        <v>183</v>
      </c>
      <c r="AG47" s="41">
        <f t="shared" si="8"/>
        <v>71</v>
      </c>
      <c r="AH47" s="106">
        <v>5244.0</v>
      </c>
      <c r="AI47" s="104">
        <v>5327.0</v>
      </c>
      <c r="AJ47" s="122" t="s">
        <v>184</v>
      </c>
      <c r="AK47" s="41">
        <f t="shared" si="9"/>
        <v>83</v>
      </c>
    </row>
    <row r="48" ht="15.75" customHeight="1">
      <c r="A48" s="42"/>
      <c r="B48" s="26">
        <v>15001.0</v>
      </c>
      <c r="C48" s="43">
        <v>16753.0</v>
      </c>
      <c r="D48" s="85" t="s">
        <v>185</v>
      </c>
      <c r="E48" s="41">
        <f t="shared" si="1"/>
        <v>1752</v>
      </c>
      <c r="F48" s="43">
        <v>5071.0</v>
      </c>
      <c r="G48" s="43">
        <v>5154.0</v>
      </c>
      <c r="H48" s="43" t="s">
        <v>184</v>
      </c>
      <c r="I48" s="41">
        <f t="shared" si="2"/>
        <v>83</v>
      </c>
      <c r="J48" s="43">
        <v>2265.0</v>
      </c>
      <c r="K48" s="43">
        <v>2394.0</v>
      </c>
      <c r="L48" s="48" t="s">
        <v>153</v>
      </c>
      <c r="M48" s="41">
        <f t="shared" si="3"/>
        <v>129</v>
      </c>
      <c r="N48" s="43">
        <v>6614.0</v>
      </c>
      <c r="O48" s="43">
        <v>8088.0</v>
      </c>
      <c r="P48" s="85" t="s">
        <v>187</v>
      </c>
      <c r="Q48" s="41">
        <f t="shared" si="4"/>
        <v>1474</v>
      </c>
      <c r="R48" s="43">
        <v>9530.0</v>
      </c>
      <c r="S48" s="43">
        <v>9601.0</v>
      </c>
      <c r="T48" s="43" t="s">
        <v>186</v>
      </c>
      <c r="U48" s="41">
        <f t="shared" si="5"/>
        <v>71</v>
      </c>
      <c r="V48" s="43">
        <v>6687.0</v>
      </c>
      <c r="W48" s="43">
        <v>8155.0</v>
      </c>
      <c r="X48" s="85" t="s">
        <v>187</v>
      </c>
      <c r="Y48" s="41">
        <f t="shared" si="6"/>
        <v>1468</v>
      </c>
      <c r="Z48" s="104">
        <v>18037.0</v>
      </c>
      <c r="AA48" s="104">
        <v>19786.0</v>
      </c>
      <c r="AB48" s="129" t="s">
        <v>185</v>
      </c>
      <c r="AC48" s="41">
        <f t="shared" si="7"/>
        <v>1749</v>
      </c>
      <c r="AD48" s="104">
        <v>5227.0</v>
      </c>
      <c r="AE48" s="104">
        <v>5310.0</v>
      </c>
      <c r="AF48" s="122" t="s">
        <v>184</v>
      </c>
      <c r="AG48" s="41">
        <f t="shared" si="8"/>
        <v>83</v>
      </c>
      <c r="AH48" s="106">
        <v>6719.0</v>
      </c>
      <c r="AI48" s="104">
        <v>8468.0</v>
      </c>
      <c r="AJ48" s="129" t="s">
        <v>185</v>
      </c>
      <c r="AK48" s="41">
        <f t="shared" si="9"/>
        <v>1749</v>
      </c>
    </row>
    <row r="49" ht="15.75" customHeight="1">
      <c r="A49" s="42"/>
      <c r="B49" s="26">
        <v>17723.0</v>
      </c>
      <c r="C49" s="43">
        <v>17794.0</v>
      </c>
      <c r="D49" s="27" t="s">
        <v>186</v>
      </c>
      <c r="E49" s="41">
        <f t="shared" si="1"/>
        <v>71</v>
      </c>
      <c r="F49" s="43">
        <v>6523.0</v>
      </c>
      <c r="G49" s="43">
        <v>7990.0</v>
      </c>
      <c r="H49" s="85" t="s">
        <v>187</v>
      </c>
      <c r="I49" s="41">
        <f t="shared" si="2"/>
        <v>1467</v>
      </c>
      <c r="J49" s="43">
        <v>2476.0</v>
      </c>
      <c r="K49" s="43">
        <v>2656.0</v>
      </c>
      <c r="L49" s="48" t="s">
        <v>157</v>
      </c>
      <c r="M49" s="41">
        <f t="shared" si="3"/>
        <v>180</v>
      </c>
      <c r="N49" s="43">
        <v>8481.0</v>
      </c>
      <c r="O49" s="43">
        <v>8590.0</v>
      </c>
      <c r="P49" s="85" t="s">
        <v>189</v>
      </c>
      <c r="Q49" s="41">
        <f t="shared" si="4"/>
        <v>109</v>
      </c>
      <c r="R49" s="43">
        <v>10693.0</v>
      </c>
      <c r="S49" s="43">
        <v>10781.0</v>
      </c>
      <c r="T49" s="43" t="s">
        <v>188</v>
      </c>
      <c r="U49" s="41">
        <f t="shared" si="5"/>
        <v>88</v>
      </c>
      <c r="V49" s="43">
        <v>8239.0</v>
      </c>
      <c r="W49" s="43">
        <v>8314.0</v>
      </c>
      <c r="X49" s="85" t="s">
        <v>243</v>
      </c>
      <c r="Y49" s="41">
        <f t="shared" si="6"/>
        <v>75</v>
      </c>
      <c r="Z49" s="104">
        <v>20770.0</v>
      </c>
      <c r="AA49" s="104">
        <v>20841.0</v>
      </c>
      <c r="AB49" s="122" t="s">
        <v>186</v>
      </c>
      <c r="AC49" s="41">
        <f t="shared" si="7"/>
        <v>71</v>
      </c>
      <c r="AD49" s="104">
        <v>6687.0</v>
      </c>
      <c r="AE49" s="104">
        <v>8155.0</v>
      </c>
      <c r="AF49" s="129" t="s">
        <v>185</v>
      </c>
      <c r="AG49" s="41">
        <f t="shared" si="8"/>
        <v>1468</v>
      </c>
      <c r="AH49" s="106">
        <v>9475.0</v>
      </c>
      <c r="AI49" s="104">
        <v>9546.0</v>
      </c>
      <c r="AJ49" s="122" t="s">
        <v>186</v>
      </c>
      <c r="AK49" s="41">
        <f t="shared" si="9"/>
        <v>71</v>
      </c>
    </row>
    <row r="50" ht="15.75" customHeight="1">
      <c r="A50" s="42"/>
      <c r="B50" s="26">
        <v>18934.0</v>
      </c>
      <c r="C50" s="43">
        <v>19022.0</v>
      </c>
      <c r="D50" s="27" t="s">
        <v>188</v>
      </c>
      <c r="E50" s="41">
        <f t="shared" si="1"/>
        <v>88</v>
      </c>
      <c r="F50" s="43">
        <v>8390.0</v>
      </c>
      <c r="G50" s="43">
        <v>8499.0</v>
      </c>
      <c r="H50" s="85" t="s">
        <v>189</v>
      </c>
      <c r="I50" s="41">
        <f t="shared" si="2"/>
        <v>109</v>
      </c>
      <c r="J50" s="43">
        <v>2727.0</v>
      </c>
      <c r="K50" s="43">
        <v>2883.0</v>
      </c>
      <c r="L50" s="48" t="s">
        <v>244</v>
      </c>
      <c r="M50" s="41">
        <f t="shared" si="3"/>
        <v>156</v>
      </c>
      <c r="N50" s="43">
        <v>9304.0</v>
      </c>
      <c r="O50" s="43">
        <v>9375.0</v>
      </c>
      <c r="P50" s="43" t="s">
        <v>186</v>
      </c>
      <c r="Q50" s="41">
        <f t="shared" si="4"/>
        <v>71</v>
      </c>
      <c r="R50" s="43">
        <v>13125.0</v>
      </c>
      <c r="S50" s="43">
        <v>13198.0</v>
      </c>
      <c r="T50" s="43" t="s">
        <v>190</v>
      </c>
      <c r="U50" s="41">
        <f t="shared" si="5"/>
        <v>73</v>
      </c>
      <c r="V50" s="43">
        <v>8325.0</v>
      </c>
      <c r="W50" s="43">
        <v>8352.0</v>
      </c>
      <c r="X50" s="85" t="s">
        <v>245</v>
      </c>
      <c r="Y50" s="41">
        <f t="shared" si="6"/>
        <v>27</v>
      </c>
      <c r="Z50" s="104">
        <v>21935.0</v>
      </c>
      <c r="AA50" s="104">
        <v>22023.0</v>
      </c>
      <c r="AB50" s="122" t="s">
        <v>188</v>
      </c>
      <c r="AC50" s="41">
        <f t="shared" si="7"/>
        <v>88</v>
      </c>
      <c r="AD50" s="104">
        <v>9420.0</v>
      </c>
      <c r="AE50" s="104">
        <v>9491.0</v>
      </c>
      <c r="AF50" s="122" t="s">
        <v>186</v>
      </c>
      <c r="AG50" s="41">
        <f t="shared" si="8"/>
        <v>71</v>
      </c>
      <c r="AH50" s="106">
        <v>10611.0</v>
      </c>
      <c r="AI50" s="104">
        <v>10700.0</v>
      </c>
      <c r="AJ50" s="122" t="s">
        <v>188</v>
      </c>
      <c r="AK50" s="41">
        <f t="shared" si="9"/>
        <v>89</v>
      </c>
    </row>
    <row r="51" ht="15.75" customHeight="1">
      <c r="A51" s="42"/>
      <c r="B51" s="26">
        <v>21304.0</v>
      </c>
      <c r="C51" s="43">
        <v>21377.0</v>
      </c>
      <c r="D51" s="27" t="s">
        <v>190</v>
      </c>
      <c r="E51" s="41">
        <f t="shared" si="1"/>
        <v>73</v>
      </c>
      <c r="F51" s="43">
        <v>9235.0</v>
      </c>
      <c r="G51" s="43">
        <v>9306.0</v>
      </c>
      <c r="H51" s="43" t="s">
        <v>186</v>
      </c>
      <c r="I51" s="41">
        <f t="shared" si="2"/>
        <v>71</v>
      </c>
      <c r="J51" s="43">
        <v>2889.0</v>
      </c>
      <c r="K51" s="43">
        <v>3945.0</v>
      </c>
      <c r="L51" s="127" t="s">
        <v>240</v>
      </c>
      <c r="M51" s="41">
        <f t="shared" si="3"/>
        <v>1056</v>
      </c>
      <c r="N51" s="43">
        <v>10473.0</v>
      </c>
      <c r="O51" s="43">
        <v>10561.0</v>
      </c>
      <c r="P51" s="43" t="s">
        <v>188</v>
      </c>
      <c r="Q51" s="41">
        <f t="shared" si="4"/>
        <v>88</v>
      </c>
      <c r="R51" s="43">
        <v>13569.0</v>
      </c>
      <c r="S51" s="43">
        <v>13640.0</v>
      </c>
      <c r="T51" s="43" t="s">
        <v>191</v>
      </c>
      <c r="U51" s="41">
        <f t="shared" si="5"/>
        <v>71</v>
      </c>
      <c r="V51" s="43">
        <v>8375.0</v>
      </c>
      <c r="W51" s="43">
        <v>8664.0</v>
      </c>
      <c r="X51" s="85" t="s">
        <v>246</v>
      </c>
      <c r="Y51" s="41">
        <f t="shared" si="6"/>
        <v>289</v>
      </c>
      <c r="Z51" s="104">
        <v>24355.0</v>
      </c>
      <c r="AA51" s="104">
        <v>24428.0</v>
      </c>
      <c r="AB51" s="122" t="s">
        <v>190</v>
      </c>
      <c r="AC51" s="41">
        <f t="shared" si="7"/>
        <v>73</v>
      </c>
      <c r="AD51" s="104">
        <v>10585.0</v>
      </c>
      <c r="AE51" s="104">
        <v>10673.0</v>
      </c>
      <c r="AF51" s="122" t="s">
        <v>188</v>
      </c>
      <c r="AG51" s="41">
        <f t="shared" si="8"/>
        <v>88</v>
      </c>
      <c r="AH51" s="106">
        <v>12989.0</v>
      </c>
      <c r="AI51" s="104">
        <v>13062.0</v>
      </c>
      <c r="AJ51" s="122" t="s">
        <v>190</v>
      </c>
      <c r="AK51" s="41">
        <f t="shared" si="9"/>
        <v>73</v>
      </c>
    </row>
    <row r="52" ht="15.75" customHeight="1">
      <c r="A52" s="42"/>
      <c r="B52" s="26">
        <v>21790.0</v>
      </c>
      <c r="C52" s="43">
        <v>21861.0</v>
      </c>
      <c r="D52" s="27" t="s">
        <v>191</v>
      </c>
      <c r="E52" s="41">
        <f t="shared" si="1"/>
        <v>71</v>
      </c>
      <c r="F52" s="43">
        <v>10355.0</v>
      </c>
      <c r="G52" s="43">
        <v>10443.0</v>
      </c>
      <c r="H52" s="43" t="s">
        <v>188</v>
      </c>
      <c r="I52" s="41">
        <f t="shared" si="2"/>
        <v>88</v>
      </c>
      <c r="J52" s="43">
        <v>4673.0</v>
      </c>
      <c r="K52" s="43">
        <v>4744.0</v>
      </c>
      <c r="L52" s="43" t="s">
        <v>183</v>
      </c>
      <c r="M52" s="41">
        <f t="shared" si="3"/>
        <v>71</v>
      </c>
      <c r="N52" s="43">
        <v>12838.0</v>
      </c>
      <c r="O52" s="43">
        <v>12911.0</v>
      </c>
      <c r="P52" s="43" t="s">
        <v>190</v>
      </c>
      <c r="Q52" s="41">
        <f t="shared" si="4"/>
        <v>73</v>
      </c>
      <c r="R52" s="43">
        <v>13939.0</v>
      </c>
      <c r="S52" s="43">
        <v>14011.0</v>
      </c>
      <c r="T52" s="43" t="s">
        <v>247</v>
      </c>
      <c r="U52" s="41">
        <f t="shared" si="5"/>
        <v>72</v>
      </c>
      <c r="V52" s="43">
        <v>9420.0</v>
      </c>
      <c r="W52" s="43">
        <v>9491.0</v>
      </c>
      <c r="X52" s="130" t="s">
        <v>186</v>
      </c>
      <c r="Y52" s="41">
        <f t="shared" si="6"/>
        <v>71</v>
      </c>
      <c r="Z52" s="104">
        <v>24805.0</v>
      </c>
      <c r="AA52" s="104">
        <v>24876.0</v>
      </c>
      <c r="AB52" s="122" t="s">
        <v>191</v>
      </c>
      <c r="AC52" s="41">
        <f t="shared" si="7"/>
        <v>71</v>
      </c>
      <c r="AD52" s="104">
        <v>13003.0</v>
      </c>
      <c r="AE52" s="104">
        <v>13076.0</v>
      </c>
      <c r="AF52" s="122" t="s">
        <v>190</v>
      </c>
      <c r="AG52" s="41">
        <f t="shared" si="8"/>
        <v>73</v>
      </c>
      <c r="AH52" s="106">
        <v>13451.0</v>
      </c>
      <c r="AI52" s="104">
        <v>13522.0</v>
      </c>
      <c r="AJ52" s="122" t="s">
        <v>191</v>
      </c>
      <c r="AK52" s="41">
        <f t="shared" si="9"/>
        <v>71</v>
      </c>
    </row>
    <row r="53" ht="15.75" customHeight="1">
      <c r="A53" s="42"/>
      <c r="B53" s="26">
        <v>22159.0</v>
      </c>
      <c r="C53" s="43">
        <v>22231.0</v>
      </c>
      <c r="D53" s="27" t="s">
        <v>247</v>
      </c>
      <c r="E53" s="41">
        <f t="shared" si="1"/>
        <v>72</v>
      </c>
      <c r="F53" s="43">
        <v>12845.0</v>
      </c>
      <c r="G53" s="43">
        <v>12918.0</v>
      </c>
      <c r="H53" s="130" t="s">
        <v>193</v>
      </c>
      <c r="I53" s="41">
        <f t="shared" si="2"/>
        <v>73</v>
      </c>
      <c r="J53" s="43">
        <v>5258.0</v>
      </c>
      <c r="K53" s="43">
        <v>5341.0</v>
      </c>
      <c r="L53" s="43" t="s">
        <v>184</v>
      </c>
      <c r="M53" s="41">
        <f t="shared" si="3"/>
        <v>83</v>
      </c>
      <c r="N53" s="43">
        <v>13294.0</v>
      </c>
      <c r="O53" s="43">
        <v>13365.0</v>
      </c>
      <c r="P53" s="43" t="s">
        <v>191</v>
      </c>
      <c r="Q53" s="41">
        <f t="shared" si="4"/>
        <v>71</v>
      </c>
      <c r="R53" s="43">
        <v>14374.0</v>
      </c>
      <c r="S53" s="43">
        <v>14447.0</v>
      </c>
      <c r="T53" s="43" t="s">
        <v>194</v>
      </c>
      <c r="U53" s="41">
        <f t="shared" si="5"/>
        <v>73</v>
      </c>
      <c r="V53" s="43">
        <v>10585.0</v>
      </c>
      <c r="W53" s="43">
        <v>10673.0</v>
      </c>
      <c r="X53" s="43" t="s">
        <v>188</v>
      </c>
      <c r="Y53" s="41">
        <f t="shared" si="6"/>
        <v>88</v>
      </c>
      <c r="Z53" s="104">
        <v>25170.0</v>
      </c>
      <c r="AA53" s="104">
        <v>25242.0</v>
      </c>
      <c r="AB53" s="122" t="s">
        <v>247</v>
      </c>
      <c r="AC53" s="41">
        <f t="shared" si="7"/>
        <v>72</v>
      </c>
      <c r="AD53" s="104">
        <v>13453.0</v>
      </c>
      <c r="AE53" s="104">
        <v>13524.0</v>
      </c>
      <c r="AF53" s="122" t="s">
        <v>191</v>
      </c>
      <c r="AG53" s="41">
        <f t="shared" si="8"/>
        <v>71</v>
      </c>
      <c r="AH53" s="106">
        <v>13821.0</v>
      </c>
      <c r="AI53" s="104">
        <v>13893.0</v>
      </c>
      <c r="AJ53" s="122" t="s">
        <v>247</v>
      </c>
      <c r="AK53" s="41">
        <f t="shared" si="9"/>
        <v>72</v>
      </c>
    </row>
    <row r="54" ht="15.75" customHeight="1">
      <c r="A54" s="42"/>
      <c r="B54" s="26">
        <v>22588.0</v>
      </c>
      <c r="C54" s="43">
        <v>22661.0</v>
      </c>
      <c r="D54" s="27" t="s">
        <v>194</v>
      </c>
      <c r="E54" s="41">
        <f t="shared" si="1"/>
        <v>73</v>
      </c>
      <c r="F54" s="43">
        <v>13295.0</v>
      </c>
      <c r="G54" s="43">
        <v>13366.0</v>
      </c>
      <c r="H54" s="43" t="s">
        <v>191</v>
      </c>
      <c r="I54" s="41">
        <f t="shared" si="2"/>
        <v>71</v>
      </c>
      <c r="J54" s="43">
        <v>6749.0</v>
      </c>
      <c r="K54" s="43">
        <v>8517.0</v>
      </c>
      <c r="L54" s="85" t="s">
        <v>185</v>
      </c>
      <c r="M54" s="41">
        <f t="shared" si="3"/>
        <v>1768</v>
      </c>
      <c r="N54" s="43">
        <v>13658.0</v>
      </c>
      <c r="O54" s="43">
        <v>13730.0</v>
      </c>
      <c r="P54" s="43" t="s">
        <v>247</v>
      </c>
      <c r="Q54" s="41">
        <f t="shared" si="4"/>
        <v>72</v>
      </c>
      <c r="R54" s="43">
        <v>14825.0</v>
      </c>
      <c r="S54" s="43">
        <v>14899.0</v>
      </c>
      <c r="T54" s="43" t="s">
        <v>195</v>
      </c>
      <c r="U54" s="41">
        <f t="shared" si="5"/>
        <v>74</v>
      </c>
      <c r="V54" s="43">
        <v>13005.0</v>
      </c>
      <c r="W54" s="43">
        <v>13078.0</v>
      </c>
      <c r="X54" s="43" t="s">
        <v>190</v>
      </c>
      <c r="Y54" s="41">
        <f t="shared" si="6"/>
        <v>73</v>
      </c>
      <c r="Z54" s="104">
        <v>25598.0</v>
      </c>
      <c r="AA54" s="104">
        <v>25671.0</v>
      </c>
      <c r="AB54" s="122" t="s">
        <v>194</v>
      </c>
      <c r="AC54" s="41">
        <f t="shared" si="7"/>
        <v>73</v>
      </c>
      <c r="AD54" s="104">
        <v>13818.0</v>
      </c>
      <c r="AE54" s="104">
        <v>13890.0</v>
      </c>
      <c r="AF54" s="122" t="s">
        <v>247</v>
      </c>
      <c r="AG54" s="41">
        <f t="shared" si="8"/>
        <v>72</v>
      </c>
      <c r="AH54" s="106">
        <v>14257.0</v>
      </c>
      <c r="AI54" s="104">
        <v>14330.0</v>
      </c>
      <c r="AJ54" s="122" t="s">
        <v>194</v>
      </c>
      <c r="AK54" s="41">
        <f t="shared" si="9"/>
        <v>73</v>
      </c>
    </row>
    <row r="55" ht="15.75" customHeight="1">
      <c r="A55" s="42"/>
      <c r="B55" s="26">
        <v>23010.0</v>
      </c>
      <c r="C55" s="43">
        <v>23084.0</v>
      </c>
      <c r="D55" s="27" t="s">
        <v>195</v>
      </c>
      <c r="E55" s="41">
        <f t="shared" si="1"/>
        <v>74</v>
      </c>
      <c r="F55" s="43">
        <v>13659.0</v>
      </c>
      <c r="G55" s="43">
        <v>13731.0</v>
      </c>
      <c r="H55" s="43" t="s">
        <v>247</v>
      </c>
      <c r="I55" s="41">
        <f t="shared" si="2"/>
        <v>72</v>
      </c>
      <c r="J55" s="43">
        <v>9459.0</v>
      </c>
      <c r="K55" s="43">
        <v>9530.0</v>
      </c>
      <c r="L55" s="43" t="s">
        <v>186</v>
      </c>
      <c r="M55" s="41">
        <f t="shared" si="3"/>
        <v>71</v>
      </c>
      <c r="N55" s="43">
        <v>14091.0</v>
      </c>
      <c r="O55" s="43">
        <v>14164.0</v>
      </c>
      <c r="P55" s="43" t="s">
        <v>194</v>
      </c>
      <c r="Q55" s="41">
        <f t="shared" si="4"/>
        <v>73</v>
      </c>
      <c r="R55" s="43">
        <v>15138.0</v>
      </c>
      <c r="S55" s="43">
        <v>15210.0</v>
      </c>
      <c r="T55" s="43" t="s">
        <v>196</v>
      </c>
      <c r="U55" s="41">
        <f t="shared" si="5"/>
        <v>72</v>
      </c>
      <c r="V55" s="43">
        <v>13455.0</v>
      </c>
      <c r="W55" s="43">
        <v>13526.0</v>
      </c>
      <c r="X55" s="43" t="s">
        <v>191</v>
      </c>
      <c r="Y55" s="41">
        <f t="shared" si="6"/>
        <v>71</v>
      </c>
      <c r="Z55" s="104">
        <v>26034.0</v>
      </c>
      <c r="AA55" s="104">
        <v>26108.0</v>
      </c>
      <c r="AB55" s="122" t="s">
        <v>195</v>
      </c>
      <c r="AC55" s="41">
        <f t="shared" si="7"/>
        <v>74</v>
      </c>
      <c r="AD55" s="104">
        <v>14246.0</v>
      </c>
      <c r="AE55" s="104">
        <v>14319.0</v>
      </c>
      <c r="AF55" s="122" t="s">
        <v>194</v>
      </c>
      <c r="AG55" s="41">
        <f t="shared" si="8"/>
        <v>73</v>
      </c>
      <c r="AH55" s="106">
        <v>14679.0</v>
      </c>
      <c r="AI55" s="104">
        <v>14753.0</v>
      </c>
      <c r="AJ55" s="122" t="s">
        <v>195</v>
      </c>
      <c r="AK55" s="41">
        <f t="shared" si="9"/>
        <v>74</v>
      </c>
    </row>
    <row r="56" ht="15.75" customHeight="1">
      <c r="A56" s="42"/>
      <c r="B56" s="26">
        <v>23313.0</v>
      </c>
      <c r="C56" s="43">
        <v>23385.0</v>
      </c>
      <c r="D56" s="27" t="s">
        <v>196</v>
      </c>
      <c r="E56" s="41">
        <f t="shared" si="1"/>
        <v>72</v>
      </c>
      <c r="F56" s="43">
        <v>14087.0</v>
      </c>
      <c r="G56" s="43">
        <v>14160.0</v>
      </c>
      <c r="H56" s="43" t="s">
        <v>194</v>
      </c>
      <c r="I56" s="41">
        <f t="shared" si="2"/>
        <v>73</v>
      </c>
      <c r="J56" s="43">
        <v>10754.0</v>
      </c>
      <c r="K56" s="43">
        <v>10842.0</v>
      </c>
      <c r="L56" s="43" t="s">
        <v>188</v>
      </c>
      <c r="M56" s="41">
        <f t="shared" si="3"/>
        <v>88</v>
      </c>
      <c r="N56" s="43">
        <v>14531.0</v>
      </c>
      <c r="O56" s="43">
        <v>14605.0</v>
      </c>
      <c r="P56" s="43" t="s">
        <v>195</v>
      </c>
      <c r="Q56" s="41">
        <f t="shared" si="4"/>
        <v>74</v>
      </c>
      <c r="R56" s="43">
        <v>15899.0</v>
      </c>
      <c r="S56" s="43">
        <v>15983.0</v>
      </c>
      <c r="T56" s="43" t="s">
        <v>197</v>
      </c>
      <c r="U56" s="41">
        <f t="shared" si="5"/>
        <v>84</v>
      </c>
      <c r="V56" s="43">
        <v>13820.0</v>
      </c>
      <c r="W56" s="43">
        <v>13892.0</v>
      </c>
      <c r="X56" s="43" t="s">
        <v>247</v>
      </c>
      <c r="Y56" s="41">
        <f t="shared" si="6"/>
        <v>72</v>
      </c>
      <c r="Z56" s="104">
        <v>26320.0</v>
      </c>
      <c r="AA56" s="104">
        <v>26392.0</v>
      </c>
      <c r="AB56" s="122" t="s">
        <v>196</v>
      </c>
      <c r="AC56" s="41">
        <f t="shared" si="7"/>
        <v>72</v>
      </c>
      <c r="AD56" s="104">
        <v>14682.0</v>
      </c>
      <c r="AE56" s="104">
        <v>14756.0</v>
      </c>
      <c r="AF56" s="122" t="s">
        <v>195</v>
      </c>
      <c r="AG56" s="41">
        <f t="shared" si="8"/>
        <v>74</v>
      </c>
      <c r="AH56" s="106">
        <v>14970.0</v>
      </c>
      <c r="AI56" s="104">
        <v>15042.0</v>
      </c>
      <c r="AJ56" s="122" t="s">
        <v>196</v>
      </c>
      <c r="AK56" s="41">
        <f t="shared" si="9"/>
        <v>72</v>
      </c>
    </row>
    <row r="57" ht="15.75" customHeight="1">
      <c r="A57" s="42"/>
      <c r="B57" s="26">
        <v>24053.0</v>
      </c>
      <c r="C57" s="43">
        <v>24137.0</v>
      </c>
      <c r="D57" s="27" t="s">
        <v>197</v>
      </c>
      <c r="E57" s="41">
        <f t="shared" si="1"/>
        <v>84</v>
      </c>
      <c r="F57" s="43">
        <v>14522.0</v>
      </c>
      <c r="G57" s="43">
        <v>14596.0</v>
      </c>
      <c r="H57" s="43" t="s">
        <v>195</v>
      </c>
      <c r="I57" s="41">
        <f t="shared" si="2"/>
        <v>74</v>
      </c>
      <c r="J57" s="43">
        <v>13137.0</v>
      </c>
      <c r="K57" s="43">
        <v>13210.0</v>
      </c>
      <c r="L57" s="43" t="s">
        <v>190</v>
      </c>
      <c r="M57" s="41">
        <f t="shared" si="3"/>
        <v>73</v>
      </c>
      <c r="N57" s="43">
        <v>14817.0</v>
      </c>
      <c r="O57" s="43">
        <v>14889.0</v>
      </c>
      <c r="P57" s="43" t="s">
        <v>196</v>
      </c>
      <c r="Q57" s="41">
        <f t="shared" si="4"/>
        <v>72</v>
      </c>
      <c r="R57" s="43">
        <v>16207.0</v>
      </c>
      <c r="S57" s="43">
        <v>16280.0</v>
      </c>
      <c r="T57" s="43" t="s">
        <v>193</v>
      </c>
      <c r="U57" s="41">
        <f t="shared" si="5"/>
        <v>73</v>
      </c>
      <c r="V57" s="43">
        <v>14248.0</v>
      </c>
      <c r="W57" s="43">
        <v>14321.0</v>
      </c>
      <c r="X57" s="43" t="s">
        <v>194</v>
      </c>
      <c r="Y57" s="41">
        <f t="shared" si="6"/>
        <v>73</v>
      </c>
      <c r="Z57" s="104">
        <v>27060.0</v>
      </c>
      <c r="AA57" s="104">
        <v>27144.0</v>
      </c>
      <c r="AB57" s="122" t="s">
        <v>197</v>
      </c>
      <c r="AC57" s="41">
        <f t="shared" si="7"/>
        <v>84</v>
      </c>
      <c r="AD57" s="104">
        <v>14968.0</v>
      </c>
      <c r="AE57" s="104">
        <v>15040.0</v>
      </c>
      <c r="AF57" s="122" t="s">
        <v>196</v>
      </c>
      <c r="AG57" s="41">
        <f t="shared" si="8"/>
        <v>72</v>
      </c>
      <c r="AH57" s="106">
        <v>15710.0</v>
      </c>
      <c r="AI57" s="104">
        <v>15794.0</v>
      </c>
      <c r="AJ57" s="122" t="s">
        <v>197</v>
      </c>
      <c r="AK57" s="41">
        <f t="shared" si="9"/>
        <v>84</v>
      </c>
    </row>
    <row r="58" ht="15.75" customHeight="1">
      <c r="A58" s="42"/>
      <c r="B58" s="26">
        <v>24350.0</v>
      </c>
      <c r="C58" s="43">
        <v>24423.0</v>
      </c>
      <c r="D58" s="27" t="s">
        <v>193</v>
      </c>
      <c r="E58" s="41">
        <f t="shared" si="1"/>
        <v>73</v>
      </c>
      <c r="F58" s="43">
        <v>14802.0</v>
      </c>
      <c r="G58" s="43">
        <v>14874.0</v>
      </c>
      <c r="H58" s="43" t="s">
        <v>196</v>
      </c>
      <c r="I58" s="41">
        <f t="shared" si="2"/>
        <v>72</v>
      </c>
      <c r="J58" s="43">
        <v>13587.0</v>
      </c>
      <c r="K58" s="43">
        <v>13658.0</v>
      </c>
      <c r="L58" s="43" t="s">
        <v>191</v>
      </c>
      <c r="M58" s="41">
        <f t="shared" si="3"/>
        <v>71</v>
      </c>
      <c r="N58" s="43">
        <v>15563.0</v>
      </c>
      <c r="O58" s="43">
        <v>15647.0</v>
      </c>
      <c r="P58" s="43" t="s">
        <v>197</v>
      </c>
      <c r="Q58" s="41">
        <f t="shared" si="4"/>
        <v>84</v>
      </c>
      <c r="R58" s="43">
        <v>16827.0</v>
      </c>
      <c r="S58" s="43">
        <v>16914.0</v>
      </c>
      <c r="T58" s="43" t="s">
        <v>198</v>
      </c>
      <c r="U58" s="41">
        <f t="shared" si="5"/>
        <v>87</v>
      </c>
      <c r="V58" s="43">
        <v>14684.0</v>
      </c>
      <c r="W58" s="43">
        <v>14758.0</v>
      </c>
      <c r="X58" s="43" t="s">
        <v>195</v>
      </c>
      <c r="Y58" s="41">
        <f t="shared" si="6"/>
        <v>74</v>
      </c>
      <c r="Z58" s="104">
        <v>27357.0</v>
      </c>
      <c r="AA58" s="104">
        <v>27430.0</v>
      </c>
      <c r="AB58" s="122" t="s">
        <v>193</v>
      </c>
      <c r="AC58" s="41">
        <f t="shared" si="7"/>
        <v>73</v>
      </c>
      <c r="AD58" s="104">
        <v>15708.0</v>
      </c>
      <c r="AE58" s="104">
        <v>15792.0</v>
      </c>
      <c r="AF58" s="122" t="s">
        <v>197</v>
      </c>
      <c r="AG58" s="41">
        <f t="shared" si="8"/>
        <v>84</v>
      </c>
      <c r="AH58" s="106">
        <v>16007.0</v>
      </c>
      <c r="AI58" s="104">
        <v>16080.0</v>
      </c>
      <c r="AJ58" s="122" t="s">
        <v>193</v>
      </c>
      <c r="AK58" s="41">
        <f t="shared" si="9"/>
        <v>73</v>
      </c>
    </row>
    <row r="59" ht="15.75" customHeight="1">
      <c r="A59" s="42"/>
      <c r="B59" s="26">
        <v>24493.0</v>
      </c>
      <c r="C59" s="43">
        <v>24580.0</v>
      </c>
      <c r="D59" s="27" t="s">
        <v>198</v>
      </c>
      <c r="E59" s="41">
        <f t="shared" si="1"/>
        <v>87</v>
      </c>
      <c r="F59" s="43">
        <v>15542.0</v>
      </c>
      <c r="G59" s="43">
        <v>15626.0</v>
      </c>
      <c r="H59" s="43" t="s">
        <v>197</v>
      </c>
      <c r="I59" s="41">
        <f t="shared" si="2"/>
        <v>84</v>
      </c>
      <c r="J59" s="43">
        <v>13950.0</v>
      </c>
      <c r="K59" s="43">
        <v>14022.0</v>
      </c>
      <c r="L59" s="43" t="s">
        <v>247</v>
      </c>
      <c r="M59" s="41">
        <f t="shared" si="3"/>
        <v>72</v>
      </c>
      <c r="N59" s="43">
        <v>15860.0</v>
      </c>
      <c r="O59" s="43">
        <v>15933.0</v>
      </c>
      <c r="P59" s="43" t="s">
        <v>193</v>
      </c>
      <c r="Q59" s="41">
        <f t="shared" si="4"/>
        <v>73</v>
      </c>
      <c r="R59" s="43">
        <v>17246.0</v>
      </c>
      <c r="S59" s="43">
        <v>17320.0</v>
      </c>
      <c r="T59" s="43" t="s">
        <v>199</v>
      </c>
      <c r="U59" s="41">
        <f t="shared" si="5"/>
        <v>74</v>
      </c>
      <c r="V59" s="43">
        <v>14970.0</v>
      </c>
      <c r="W59" s="43">
        <v>15042.0</v>
      </c>
      <c r="X59" s="43" t="s">
        <v>196</v>
      </c>
      <c r="Y59" s="41">
        <f t="shared" si="6"/>
        <v>72</v>
      </c>
      <c r="Z59" s="104">
        <v>27956.0</v>
      </c>
      <c r="AA59" s="104">
        <v>28043.0</v>
      </c>
      <c r="AB59" s="122" t="s">
        <v>198</v>
      </c>
      <c r="AC59" s="41">
        <f t="shared" si="7"/>
        <v>87</v>
      </c>
      <c r="AD59" s="104">
        <v>16005.0</v>
      </c>
      <c r="AE59" s="104">
        <v>16078.0</v>
      </c>
      <c r="AF59" s="122" t="s">
        <v>193</v>
      </c>
      <c r="AG59" s="41">
        <f t="shared" si="8"/>
        <v>73</v>
      </c>
      <c r="AH59" s="106">
        <v>16606.0</v>
      </c>
      <c r="AI59" s="104">
        <v>16693.0</v>
      </c>
      <c r="AJ59" s="122" t="s">
        <v>198</v>
      </c>
      <c r="AK59" s="41">
        <f t="shared" si="9"/>
        <v>87</v>
      </c>
    </row>
    <row r="60" ht="15.75" customHeight="1">
      <c r="A60" s="42"/>
      <c r="B60" s="26">
        <v>24917.0</v>
      </c>
      <c r="C60" s="43">
        <v>24991.0</v>
      </c>
      <c r="D60" s="27" t="s">
        <v>199</v>
      </c>
      <c r="E60" s="41">
        <f t="shared" si="1"/>
        <v>74</v>
      </c>
      <c r="F60" s="43">
        <v>15839.0</v>
      </c>
      <c r="G60" s="43">
        <v>15912.0</v>
      </c>
      <c r="H60" s="130" t="s">
        <v>190</v>
      </c>
      <c r="I60" s="41">
        <f t="shared" si="2"/>
        <v>73</v>
      </c>
      <c r="J60" s="43">
        <v>14394.0</v>
      </c>
      <c r="K60" s="43">
        <v>14467.0</v>
      </c>
      <c r="L60" s="43" t="s">
        <v>194</v>
      </c>
      <c r="M60" s="41">
        <f t="shared" si="3"/>
        <v>73</v>
      </c>
      <c r="N60" s="43">
        <v>16459.0</v>
      </c>
      <c r="O60" s="43">
        <v>16546.0</v>
      </c>
      <c r="P60" s="43" t="s">
        <v>198</v>
      </c>
      <c r="Q60" s="41">
        <f t="shared" si="4"/>
        <v>87</v>
      </c>
      <c r="R60" s="43">
        <v>17436.0</v>
      </c>
      <c r="S60" s="43">
        <v>17509.0</v>
      </c>
      <c r="T60" s="43" t="s">
        <v>200</v>
      </c>
      <c r="U60" s="41">
        <f t="shared" si="5"/>
        <v>73</v>
      </c>
      <c r="V60" s="43">
        <v>15710.0</v>
      </c>
      <c r="W60" s="43">
        <v>15794.0</v>
      </c>
      <c r="X60" s="43" t="s">
        <v>197</v>
      </c>
      <c r="Y60" s="41">
        <f t="shared" si="6"/>
        <v>84</v>
      </c>
      <c r="Z60" s="104">
        <v>28385.0</v>
      </c>
      <c r="AA60" s="104">
        <v>28459.0</v>
      </c>
      <c r="AB60" s="122" t="s">
        <v>199</v>
      </c>
      <c r="AC60" s="41">
        <f t="shared" si="7"/>
        <v>74</v>
      </c>
      <c r="AD60" s="104">
        <v>16604.0</v>
      </c>
      <c r="AE60" s="104">
        <v>16691.0</v>
      </c>
      <c r="AF60" s="122" t="s">
        <v>198</v>
      </c>
      <c r="AG60" s="41">
        <f t="shared" si="8"/>
        <v>87</v>
      </c>
      <c r="AH60" s="106">
        <v>17033.0</v>
      </c>
      <c r="AI60" s="104">
        <v>17107.0</v>
      </c>
      <c r="AJ60" s="122" t="s">
        <v>199</v>
      </c>
      <c r="AK60" s="41">
        <f t="shared" si="9"/>
        <v>74</v>
      </c>
    </row>
    <row r="61" ht="15.75" customHeight="1">
      <c r="A61" s="42"/>
      <c r="B61" s="26">
        <v>25106.0</v>
      </c>
      <c r="C61" s="43">
        <v>25179.0</v>
      </c>
      <c r="D61" s="27" t="s">
        <v>200</v>
      </c>
      <c r="E61" s="41">
        <f t="shared" si="1"/>
        <v>73</v>
      </c>
      <c r="F61" s="43">
        <v>16445.0</v>
      </c>
      <c r="G61" s="43">
        <v>16532.0</v>
      </c>
      <c r="H61" s="43" t="s">
        <v>198</v>
      </c>
      <c r="I61" s="41">
        <f t="shared" si="2"/>
        <v>87</v>
      </c>
      <c r="J61" s="43">
        <v>14843.0</v>
      </c>
      <c r="K61" s="43">
        <v>14917.0</v>
      </c>
      <c r="L61" s="43" t="s">
        <v>195</v>
      </c>
      <c r="M61" s="41">
        <f t="shared" si="3"/>
        <v>74</v>
      </c>
      <c r="N61" s="43">
        <v>16882.0</v>
      </c>
      <c r="O61" s="43">
        <v>16956.0</v>
      </c>
      <c r="P61" s="43" t="s">
        <v>199</v>
      </c>
      <c r="Q61" s="41">
        <f t="shared" si="4"/>
        <v>74</v>
      </c>
      <c r="R61" s="43">
        <v>18034.0</v>
      </c>
      <c r="S61" s="43">
        <v>18119.0</v>
      </c>
      <c r="T61" s="43" t="s">
        <v>201</v>
      </c>
      <c r="U61" s="41">
        <f t="shared" si="5"/>
        <v>85</v>
      </c>
      <c r="V61" s="43">
        <v>16007.0</v>
      </c>
      <c r="W61" s="43">
        <v>16080.0</v>
      </c>
      <c r="X61" s="43" t="s">
        <v>193</v>
      </c>
      <c r="Y61" s="41">
        <f t="shared" si="6"/>
        <v>73</v>
      </c>
      <c r="Z61" s="104">
        <v>28574.0</v>
      </c>
      <c r="AA61" s="104">
        <v>28647.0</v>
      </c>
      <c r="AB61" s="122" t="s">
        <v>200</v>
      </c>
      <c r="AC61" s="41">
        <f t="shared" si="7"/>
        <v>73</v>
      </c>
      <c r="AD61" s="104">
        <v>17040.0</v>
      </c>
      <c r="AE61" s="104">
        <v>17114.0</v>
      </c>
      <c r="AF61" s="122" t="s">
        <v>199</v>
      </c>
      <c r="AG61" s="41">
        <f t="shared" si="8"/>
        <v>74</v>
      </c>
      <c r="AH61" s="106">
        <v>17222.0</v>
      </c>
      <c r="AI61" s="104">
        <v>17295.0</v>
      </c>
      <c r="AJ61" s="122" t="s">
        <v>200</v>
      </c>
      <c r="AK61" s="41">
        <f t="shared" si="9"/>
        <v>73</v>
      </c>
    </row>
    <row r="62" ht="15.75" customHeight="1">
      <c r="A62" s="42"/>
      <c r="B62" s="26">
        <v>25698.0</v>
      </c>
      <c r="C62" s="43">
        <v>25783.0</v>
      </c>
      <c r="D62" s="27" t="s">
        <v>201</v>
      </c>
      <c r="E62" s="41">
        <f t="shared" si="1"/>
        <v>85</v>
      </c>
      <c r="F62" s="43">
        <v>16913.0</v>
      </c>
      <c r="G62" s="43">
        <v>16987.0</v>
      </c>
      <c r="H62" s="43" t="s">
        <v>199</v>
      </c>
      <c r="I62" s="41">
        <f t="shared" si="2"/>
        <v>74</v>
      </c>
      <c r="J62" s="43">
        <v>15148.0</v>
      </c>
      <c r="K62" s="43">
        <v>15220.0</v>
      </c>
      <c r="L62" s="43" t="s">
        <v>196</v>
      </c>
      <c r="M62" s="41">
        <f t="shared" si="3"/>
        <v>72</v>
      </c>
      <c r="N62" s="43">
        <v>17071.0</v>
      </c>
      <c r="O62" s="43">
        <v>17144.0</v>
      </c>
      <c r="P62" s="43" t="s">
        <v>200</v>
      </c>
      <c r="Q62" s="41">
        <f t="shared" si="4"/>
        <v>73</v>
      </c>
      <c r="R62" s="43">
        <v>18266.0</v>
      </c>
      <c r="S62" s="43">
        <v>18338.0</v>
      </c>
      <c r="T62" s="43" t="s">
        <v>202</v>
      </c>
      <c r="U62" s="41">
        <f t="shared" si="5"/>
        <v>72</v>
      </c>
      <c r="V62" s="43">
        <v>16606.0</v>
      </c>
      <c r="W62" s="43">
        <v>16693.0</v>
      </c>
      <c r="X62" s="43" t="s">
        <v>198</v>
      </c>
      <c r="Y62" s="41">
        <f t="shared" si="6"/>
        <v>87</v>
      </c>
      <c r="Z62" s="104">
        <v>28990.0</v>
      </c>
      <c r="AA62" s="104">
        <v>29075.0</v>
      </c>
      <c r="AB62" s="122" t="s">
        <v>201</v>
      </c>
      <c r="AC62" s="41">
        <f t="shared" si="7"/>
        <v>85</v>
      </c>
      <c r="AD62" s="104">
        <v>17229.0</v>
      </c>
      <c r="AE62" s="104">
        <v>17302.0</v>
      </c>
      <c r="AF62" s="122" t="s">
        <v>200</v>
      </c>
      <c r="AG62" s="41">
        <f t="shared" si="8"/>
        <v>73</v>
      </c>
      <c r="AH62" s="106">
        <v>17809.0</v>
      </c>
      <c r="AI62" s="104">
        <v>17894.0</v>
      </c>
      <c r="AJ62" s="122" t="s">
        <v>201</v>
      </c>
      <c r="AK62" s="41">
        <f t="shared" si="9"/>
        <v>85</v>
      </c>
    </row>
    <row r="63" ht="15.75" customHeight="1">
      <c r="A63" s="42"/>
      <c r="B63" s="26">
        <v>25936.0</v>
      </c>
      <c r="C63" s="43">
        <v>26008.0</v>
      </c>
      <c r="D63" s="27" t="s">
        <v>202</v>
      </c>
      <c r="E63" s="41">
        <f t="shared" si="1"/>
        <v>72</v>
      </c>
      <c r="F63" s="43">
        <v>17102.0</v>
      </c>
      <c r="G63" s="43">
        <v>17175.0</v>
      </c>
      <c r="H63" s="43" t="s">
        <v>200</v>
      </c>
      <c r="I63" s="41">
        <f t="shared" si="2"/>
        <v>73</v>
      </c>
      <c r="J63" s="43">
        <v>15903.0</v>
      </c>
      <c r="K63" s="43">
        <v>15987.0</v>
      </c>
      <c r="L63" s="43" t="s">
        <v>197</v>
      </c>
      <c r="M63" s="41">
        <f t="shared" si="3"/>
        <v>84</v>
      </c>
      <c r="N63" s="43">
        <v>17506.0</v>
      </c>
      <c r="O63" s="43">
        <v>17591.0</v>
      </c>
      <c r="P63" s="43" t="s">
        <v>201</v>
      </c>
      <c r="Q63" s="41">
        <f t="shared" si="4"/>
        <v>85</v>
      </c>
      <c r="R63" s="43">
        <v>18362.0</v>
      </c>
      <c r="S63" s="43">
        <v>18434.0</v>
      </c>
      <c r="T63" s="43" t="s">
        <v>203</v>
      </c>
      <c r="U63" s="41">
        <f t="shared" si="5"/>
        <v>72</v>
      </c>
      <c r="V63" s="43">
        <v>17035.0</v>
      </c>
      <c r="W63" s="43">
        <v>17109.0</v>
      </c>
      <c r="X63" s="43" t="s">
        <v>199</v>
      </c>
      <c r="Y63" s="41">
        <f t="shared" si="6"/>
        <v>74</v>
      </c>
      <c r="Z63" s="104">
        <v>29228.0</v>
      </c>
      <c r="AA63" s="104">
        <v>29300.0</v>
      </c>
      <c r="AB63" s="122" t="s">
        <v>202</v>
      </c>
      <c r="AC63" s="41">
        <f t="shared" si="7"/>
        <v>72</v>
      </c>
      <c r="AD63" s="104">
        <v>17645.0</v>
      </c>
      <c r="AE63" s="104">
        <v>17730.0</v>
      </c>
      <c r="AF63" s="122" t="s">
        <v>201</v>
      </c>
      <c r="AG63" s="41">
        <f t="shared" si="8"/>
        <v>85</v>
      </c>
      <c r="AH63" s="106">
        <v>18047.0</v>
      </c>
      <c r="AI63" s="104">
        <v>18119.0</v>
      </c>
      <c r="AJ63" s="122" t="s">
        <v>202</v>
      </c>
      <c r="AK63" s="41">
        <f t="shared" si="9"/>
        <v>72</v>
      </c>
    </row>
    <row r="64" ht="15.75" customHeight="1">
      <c r="A64" s="42"/>
      <c r="B64" s="26">
        <v>26032.0</v>
      </c>
      <c r="C64" s="43">
        <v>26104.0</v>
      </c>
      <c r="D64" s="27" t="s">
        <v>203</v>
      </c>
      <c r="E64" s="41">
        <f t="shared" si="1"/>
        <v>72</v>
      </c>
      <c r="F64" s="43">
        <v>17521.0</v>
      </c>
      <c r="G64" s="43">
        <v>17606.0</v>
      </c>
      <c r="H64" s="43" t="s">
        <v>201</v>
      </c>
      <c r="I64" s="41">
        <f t="shared" si="2"/>
        <v>85</v>
      </c>
      <c r="J64" s="43">
        <v>16201.0</v>
      </c>
      <c r="K64" s="43">
        <v>16274.0</v>
      </c>
      <c r="L64" s="43" t="s">
        <v>193</v>
      </c>
      <c r="M64" s="41">
        <f t="shared" si="3"/>
        <v>73</v>
      </c>
      <c r="N64" s="43">
        <v>17743.0</v>
      </c>
      <c r="O64" s="43">
        <v>17815.0</v>
      </c>
      <c r="P64" s="43" t="s">
        <v>202</v>
      </c>
      <c r="Q64" s="41">
        <f t="shared" si="4"/>
        <v>72</v>
      </c>
      <c r="R64" s="43">
        <v>19252.0</v>
      </c>
      <c r="S64" s="43">
        <v>19411.0</v>
      </c>
      <c r="T64" s="131" t="s">
        <v>204</v>
      </c>
      <c r="U64" s="41">
        <f t="shared" si="5"/>
        <v>159</v>
      </c>
      <c r="V64" s="43">
        <v>17224.0</v>
      </c>
      <c r="W64" s="43">
        <v>17297.0</v>
      </c>
      <c r="X64" s="43" t="s">
        <v>200</v>
      </c>
      <c r="Y64" s="41">
        <f t="shared" si="6"/>
        <v>73</v>
      </c>
      <c r="Z64" s="104">
        <v>29324.0</v>
      </c>
      <c r="AA64" s="104">
        <v>29396.0</v>
      </c>
      <c r="AB64" s="122" t="s">
        <v>203</v>
      </c>
      <c r="AC64" s="41">
        <f t="shared" si="7"/>
        <v>72</v>
      </c>
      <c r="AD64" s="104">
        <v>17883.0</v>
      </c>
      <c r="AE64" s="104">
        <v>17955.0</v>
      </c>
      <c r="AF64" s="122" t="s">
        <v>202</v>
      </c>
      <c r="AG64" s="41">
        <f t="shared" si="8"/>
        <v>72</v>
      </c>
      <c r="AH64" s="106">
        <v>18143.0</v>
      </c>
      <c r="AI64" s="104">
        <v>18215.0</v>
      </c>
      <c r="AJ64" s="122" t="s">
        <v>203</v>
      </c>
      <c r="AK64" s="41">
        <f t="shared" si="9"/>
        <v>72</v>
      </c>
    </row>
    <row r="65" ht="15.75" customHeight="1">
      <c r="A65" s="42"/>
      <c r="B65" s="26">
        <v>26891.0</v>
      </c>
      <c r="C65" s="43">
        <v>27050.0</v>
      </c>
      <c r="D65" s="131" t="s">
        <v>204</v>
      </c>
      <c r="E65" s="41">
        <f t="shared" si="1"/>
        <v>159</v>
      </c>
      <c r="F65" s="43">
        <v>17758.0</v>
      </c>
      <c r="G65" s="43">
        <v>17830.0</v>
      </c>
      <c r="H65" s="43" t="s">
        <v>202</v>
      </c>
      <c r="I65" s="41">
        <f t="shared" si="2"/>
        <v>72</v>
      </c>
      <c r="J65" s="43">
        <v>16807.0</v>
      </c>
      <c r="K65" s="43">
        <v>16894.0</v>
      </c>
      <c r="L65" s="43" t="s">
        <v>198</v>
      </c>
      <c r="M65" s="41">
        <f t="shared" si="3"/>
        <v>87</v>
      </c>
      <c r="N65" s="43">
        <v>17839.0</v>
      </c>
      <c r="O65" s="43">
        <v>17911.0</v>
      </c>
      <c r="P65" s="43" t="s">
        <v>203</v>
      </c>
      <c r="Q65" s="41">
        <f t="shared" si="4"/>
        <v>72</v>
      </c>
      <c r="R65" s="43">
        <v>20076.0</v>
      </c>
      <c r="S65" s="43">
        <v>20343.0</v>
      </c>
      <c r="T65" s="132" t="s">
        <v>205</v>
      </c>
      <c r="U65" s="41">
        <f t="shared" si="5"/>
        <v>267</v>
      </c>
      <c r="V65" s="43">
        <v>17640.0</v>
      </c>
      <c r="W65" s="43">
        <v>17725.0</v>
      </c>
      <c r="X65" s="43" t="s">
        <v>201</v>
      </c>
      <c r="Y65" s="41">
        <f t="shared" si="6"/>
        <v>85</v>
      </c>
      <c r="Z65" s="104">
        <v>30198.0</v>
      </c>
      <c r="AA65" s="104">
        <v>30357.0</v>
      </c>
      <c r="AB65" s="133" t="s">
        <v>204</v>
      </c>
      <c r="AC65" s="41">
        <f t="shared" si="7"/>
        <v>159</v>
      </c>
      <c r="AD65" s="104">
        <v>17979.0</v>
      </c>
      <c r="AE65" s="104">
        <v>18051.0</v>
      </c>
      <c r="AF65" s="122" t="s">
        <v>203</v>
      </c>
      <c r="AG65" s="41">
        <f t="shared" si="8"/>
        <v>72</v>
      </c>
      <c r="AH65" s="106">
        <v>19011.0</v>
      </c>
      <c r="AI65" s="104">
        <v>19170.0</v>
      </c>
      <c r="AJ65" s="133" t="s">
        <v>204</v>
      </c>
      <c r="AK65" s="41">
        <f t="shared" si="9"/>
        <v>159</v>
      </c>
    </row>
    <row r="66" ht="15.75" customHeight="1">
      <c r="A66" s="42"/>
      <c r="B66" s="26">
        <v>27720.0</v>
      </c>
      <c r="C66" s="43">
        <v>27987.0</v>
      </c>
      <c r="D66" s="132" t="s">
        <v>205</v>
      </c>
      <c r="E66" s="41">
        <f t="shared" si="1"/>
        <v>267</v>
      </c>
      <c r="F66" s="43">
        <v>17860.0</v>
      </c>
      <c r="G66" s="43">
        <v>17932.0</v>
      </c>
      <c r="H66" s="43" t="s">
        <v>203</v>
      </c>
      <c r="I66" s="41">
        <f t="shared" si="2"/>
        <v>72</v>
      </c>
      <c r="J66" s="43">
        <v>17188.0</v>
      </c>
      <c r="K66" s="43">
        <v>17262.0</v>
      </c>
      <c r="L66" s="43" t="s">
        <v>199</v>
      </c>
      <c r="M66" s="41">
        <f t="shared" si="3"/>
        <v>74</v>
      </c>
      <c r="N66" s="43">
        <v>18717.0</v>
      </c>
      <c r="O66" s="43">
        <v>18876.0</v>
      </c>
      <c r="P66" s="131" t="s">
        <v>204</v>
      </c>
      <c r="Q66" s="41">
        <f t="shared" si="4"/>
        <v>159</v>
      </c>
      <c r="R66" s="43">
        <v>20342.0</v>
      </c>
      <c r="S66" s="43">
        <v>22346.0</v>
      </c>
      <c r="T66" s="134" t="s">
        <v>206</v>
      </c>
      <c r="U66" s="41">
        <f t="shared" si="5"/>
        <v>2004</v>
      </c>
      <c r="V66" s="43">
        <v>17878.0</v>
      </c>
      <c r="W66" s="43">
        <v>17950.0</v>
      </c>
      <c r="X66" s="43" t="s">
        <v>202</v>
      </c>
      <c r="Y66" s="41">
        <f t="shared" si="6"/>
        <v>72</v>
      </c>
      <c r="Z66" s="104">
        <v>31027.0</v>
      </c>
      <c r="AA66" s="104">
        <v>31294.0</v>
      </c>
      <c r="AB66" s="135" t="s">
        <v>205</v>
      </c>
      <c r="AC66" s="41">
        <f t="shared" si="7"/>
        <v>267</v>
      </c>
      <c r="AD66" s="104">
        <v>18846.0</v>
      </c>
      <c r="AE66" s="104">
        <v>19005.0</v>
      </c>
      <c r="AF66" s="133" t="s">
        <v>204</v>
      </c>
      <c r="AG66" s="41">
        <f t="shared" si="8"/>
        <v>159</v>
      </c>
      <c r="AH66" s="106">
        <v>19839.0</v>
      </c>
      <c r="AI66" s="104">
        <v>20106.0</v>
      </c>
      <c r="AJ66" s="135" t="s">
        <v>205</v>
      </c>
      <c r="AK66" s="41">
        <f t="shared" si="9"/>
        <v>267</v>
      </c>
    </row>
    <row r="67" ht="15.75" customHeight="1">
      <c r="A67" s="42"/>
      <c r="B67" s="26">
        <v>27986.0</v>
      </c>
      <c r="C67" s="43">
        <v>29990.0</v>
      </c>
      <c r="D67" s="134" t="s">
        <v>206</v>
      </c>
      <c r="E67" s="41">
        <f t="shared" si="1"/>
        <v>2004</v>
      </c>
      <c r="F67" s="43">
        <v>18741.0</v>
      </c>
      <c r="G67" s="43">
        <v>18900.0</v>
      </c>
      <c r="H67" s="131" t="s">
        <v>204</v>
      </c>
      <c r="I67" s="41">
        <f t="shared" si="2"/>
        <v>159</v>
      </c>
      <c r="J67" s="43">
        <v>17379.0</v>
      </c>
      <c r="K67" s="43">
        <v>17452.0</v>
      </c>
      <c r="L67" s="43" t="s">
        <v>200</v>
      </c>
      <c r="M67" s="41">
        <f t="shared" si="3"/>
        <v>73</v>
      </c>
      <c r="N67" s="43">
        <v>19549.0</v>
      </c>
      <c r="O67" s="43">
        <v>19816.0</v>
      </c>
      <c r="P67" s="132" t="s">
        <v>205</v>
      </c>
      <c r="Q67" s="41">
        <f t="shared" si="4"/>
        <v>267</v>
      </c>
      <c r="R67" s="33">
        <v>22855.0</v>
      </c>
      <c r="S67" s="33">
        <v>22928.0</v>
      </c>
      <c r="T67" s="33" t="s">
        <v>207</v>
      </c>
      <c r="U67" s="93">
        <f t="shared" si="5"/>
        <v>73</v>
      </c>
      <c r="V67" s="43">
        <v>17974.0</v>
      </c>
      <c r="W67" s="43">
        <v>18046.0</v>
      </c>
      <c r="X67" s="43" t="s">
        <v>203</v>
      </c>
      <c r="Y67" s="41">
        <f t="shared" si="6"/>
        <v>72</v>
      </c>
      <c r="Z67" s="104">
        <v>31293.0</v>
      </c>
      <c r="AA67" s="104">
        <v>33297.0</v>
      </c>
      <c r="AB67" s="136" t="s">
        <v>206</v>
      </c>
      <c r="AC67" s="41">
        <f t="shared" si="7"/>
        <v>2004</v>
      </c>
      <c r="AD67" s="104">
        <v>19675.0</v>
      </c>
      <c r="AE67" s="104">
        <v>19942.0</v>
      </c>
      <c r="AF67" s="135" t="s">
        <v>205</v>
      </c>
      <c r="AG67" s="41">
        <f t="shared" si="8"/>
        <v>267</v>
      </c>
      <c r="AH67" s="106">
        <v>20105.0</v>
      </c>
      <c r="AI67" s="104">
        <v>22109.0</v>
      </c>
      <c r="AJ67" s="136" t="s">
        <v>206</v>
      </c>
      <c r="AK67" s="41">
        <f t="shared" si="9"/>
        <v>2004</v>
      </c>
    </row>
    <row r="68" ht="15.75" customHeight="1">
      <c r="A68" s="42"/>
      <c r="B68" s="36">
        <v>30479.0</v>
      </c>
      <c r="C68" s="33">
        <v>30552.0</v>
      </c>
      <c r="D68" s="35" t="s">
        <v>207</v>
      </c>
      <c r="E68" s="93">
        <f t="shared" si="1"/>
        <v>73</v>
      </c>
      <c r="F68" s="43">
        <v>19559.0</v>
      </c>
      <c r="G68" s="43">
        <v>19826.0</v>
      </c>
      <c r="H68" s="132" t="s">
        <v>205</v>
      </c>
      <c r="I68" s="41">
        <f t="shared" si="2"/>
        <v>267</v>
      </c>
      <c r="J68" s="43">
        <v>17944.0</v>
      </c>
      <c r="K68" s="43">
        <v>18029.0</v>
      </c>
      <c r="L68" s="43" t="s">
        <v>201</v>
      </c>
      <c r="M68" s="41">
        <f t="shared" si="3"/>
        <v>85</v>
      </c>
      <c r="N68" s="43">
        <v>19815.0</v>
      </c>
      <c r="O68" s="43">
        <v>21819.0</v>
      </c>
      <c r="P68" s="134" t="s">
        <v>206</v>
      </c>
      <c r="Q68" s="41">
        <f t="shared" si="4"/>
        <v>2004</v>
      </c>
      <c r="V68" s="23">
        <v>18841.0</v>
      </c>
      <c r="W68" s="43">
        <v>19000.0</v>
      </c>
      <c r="X68" s="131" t="s">
        <v>204</v>
      </c>
      <c r="Y68" s="41">
        <f t="shared" si="6"/>
        <v>159</v>
      </c>
      <c r="Z68" s="137">
        <v>33797.0</v>
      </c>
      <c r="AA68" s="137">
        <v>33870.0</v>
      </c>
      <c r="AB68" s="138" t="s">
        <v>207</v>
      </c>
      <c r="AC68" s="93">
        <f t="shared" si="7"/>
        <v>73</v>
      </c>
      <c r="AD68" s="104">
        <v>19941.0</v>
      </c>
      <c r="AE68" s="104">
        <v>21945.0</v>
      </c>
      <c r="AF68" s="136" t="s">
        <v>206</v>
      </c>
      <c r="AG68" s="41">
        <f t="shared" si="8"/>
        <v>2004</v>
      </c>
      <c r="AH68" s="139">
        <v>22604.0</v>
      </c>
      <c r="AI68" s="137">
        <v>22677.0</v>
      </c>
      <c r="AJ68" s="138" t="s">
        <v>207</v>
      </c>
      <c r="AK68" s="93">
        <f t="shared" si="9"/>
        <v>73</v>
      </c>
    </row>
    <row r="69" ht="15.75" customHeight="1">
      <c r="A69" s="42"/>
      <c r="F69" s="23">
        <v>19825.0</v>
      </c>
      <c r="G69" s="43">
        <v>21829.0</v>
      </c>
      <c r="H69" s="134" t="s">
        <v>206</v>
      </c>
      <c r="I69" s="41">
        <f t="shared" si="2"/>
        <v>2004</v>
      </c>
      <c r="J69" s="43">
        <v>18181.0</v>
      </c>
      <c r="K69" s="43">
        <v>18253.0</v>
      </c>
      <c r="L69" s="43" t="s">
        <v>202</v>
      </c>
      <c r="M69" s="41">
        <f t="shared" si="3"/>
        <v>72</v>
      </c>
      <c r="N69" s="33">
        <v>22313.0</v>
      </c>
      <c r="O69" s="33">
        <v>22386.0</v>
      </c>
      <c r="P69" s="33" t="s">
        <v>207</v>
      </c>
      <c r="Q69" s="93">
        <f t="shared" si="4"/>
        <v>73</v>
      </c>
      <c r="V69" s="23">
        <v>19670.0</v>
      </c>
      <c r="W69" s="43">
        <v>19937.0</v>
      </c>
      <c r="X69" s="132" t="s">
        <v>205</v>
      </c>
      <c r="Y69" s="41">
        <f t="shared" si="6"/>
        <v>267</v>
      </c>
      <c r="AD69" s="139">
        <v>22445.0</v>
      </c>
      <c r="AE69" s="137">
        <v>22518.0</v>
      </c>
      <c r="AF69" s="138" t="s">
        <v>207</v>
      </c>
      <c r="AG69" s="93">
        <f t="shared" si="8"/>
        <v>73</v>
      </c>
    </row>
    <row r="70">
      <c r="A70" s="42"/>
      <c r="F70" s="32">
        <v>22305.0</v>
      </c>
      <c r="G70" s="33">
        <v>22378.0</v>
      </c>
      <c r="H70" s="33" t="s">
        <v>207</v>
      </c>
      <c r="I70" s="93">
        <f t="shared" si="2"/>
        <v>73</v>
      </c>
      <c r="J70" s="43">
        <v>18277.0</v>
      </c>
      <c r="K70" s="43">
        <v>18349.0</v>
      </c>
      <c r="L70" s="43" t="s">
        <v>203</v>
      </c>
      <c r="M70" s="41">
        <f t="shared" si="3"/>
        <v>72</v>
      </c>
      <c r="V70" s="23">
        <v>19936.0</v>
      </c>
      <c r="W70" s="43">
        <v>21940.0</v>
      </c>
      <c r="X70" s="134" t="s">
        <v>206</v>
      </c>
      <c r="Y70" s="41">
        <f t="shared" si="6"/>
        <v>2004</v>
      </c>
    </row>
    <row r="71" ht="15.75" customHeight="1">
      <c r="A71" s="42"/>
      <c r="J71" s="23">
        <v>19186.0</v>
      </c>
      <c r="K71" s="43">
        <v>19345.0</v>
      </c>
      <c r="L71" s="131" t="s">
        <v>204</v>
      </c>
      <c r="M71" s="41">
        <f t="shared" si="3"/>
        <v>159</v>
      </c>
      <c r="V71" s="32">
        <v>22440.0</v>
      </c>
      <c r="W71" s="33">
        <v>22513.0</v>
      </c>
      <c r="X71" s="33" t="s">
        <v>207</v>
      </c>
      <c r="Y71" s="93">
        <f t="shared" si="6"/>
        <v>73</v>
      </c>
    </row>
    <row r="72" ht="15.75" customHeight="1">
      <c r="A72" s="42"/>
      <c r="J72" s="23">
        <v>19999.0</v>
      </c>
      <c r="K72" s="43">
        <v>20266.0</v>
      </c>
      <c r="L72" s="132" t="s">
        <v>205</v>
      </c>
      <c r="M72" s="41">
        <f t="shared" si="3"/>
        <v>267</v>
      </c>
    </row>
    <row r="73" ht="15.75" customHeight="1">
      <c r="A73" s="42"/>
      <c r="J73" s="23">
        <v>20265.0</v>
      </c>
      <c r="K73" s="43">
        <v>22269.0</v>
      </c>
      <c r="L73" s="134" t="s">
        <v>206</v>
      </c>
      <c r="M73" s="41">
        <f t="shared" si="3"/>
        <v>2004</v>
      </c>
    </row>
    <row r="74" ht="15.75" customHeight="1">
      <c r="A74" s="42"/>
      <c r="B74" s="43">
        <f>SUM(E5:AK5)/9</f>
        <v>70490.88889</v>
      </c>
      <c r="J74" s="32">
        <v>22755.0</v>
      </c>
      <c r="K74" s="33">
        <v>22828.0</v>
      </c>
      <c r="L74" s="33" t="s">
        <v>207</v>
      </c>
      <c r="M74" s="93">
        <f t="shared" si="3"/>
        <v>73</v>
      </c>
    </row>
    <row r="75" ht="15.75" customHeight="1">
      <c r="A75" s="42"/>
    </row>
    <row r="76" ht="15.75" customHeight="1">
      <c r="A76" s="42"/>
    </row>
    <row r="77" ht="15.75" customHeight="1">
      <c r="A77" s="42"/>
    </row>
    <row r="78" ht="15.75" customHeight="1">
      <c r="A78" s="42"/>
    </row>
    <row r="79" ht="15.75" customHeight="1">
      <c r="A79" s="42"/>
    </row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</sheetData>
  <mergeCells count="10">
    <mergeCell ref="Z4:AC4"/>
    <mergeCell ref="AD4:AG4"/>
    <mergeCell ref="AH4:AK4"/>
    <mergeCell ref="A1:M2"/>
    <mergeCell ref="B4:E4"/>
    <mergeCell ref="F4:I4"/>
    <mergeCell ref="J4:M4"/>
    <mergeCell ref="N4:Q4"/>
    <mergeCell ref="R4:U4"/>
    <mergeCell ref="V4:Y4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4.5"/>
    <col customWidth="1" min="2" max="3" width="8.63"/>
    <col customWidth="1" min="4" max="4" width="13.75"/>
    <col customWidth="1" min="5" max="7" width="8.63"/>
    <col customWidth="1" min="8" max="8" width="17.13"/>
    <col customWidth="1" min="9" max="11" width="8.63"/>
    <col customWidth="1" min="12" max="12" width="14.5"/>
    <col customWidth="1" min="13" max="27" width="8.63"/>
  </cols>
  <sheetData>
    <row r="1">
      <c r="A1" s="140" t="s">
        <v>24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</row>
    <row r="3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</row>
    <row r="4">
      <c r="A4" s="100" t="s">
        <v>117</v>
      </c>
      <c r="B4" s="20" t="s">
        <v>249</v>
      </c>
      <c r="C4" s="2"/>
      <c r="D4" s="2"/>
      <c r="E4" s="3"/>
      <c r="F4" s="19" t="s">
        <v>250</v>
      </c>
      <c r="G4" s="2"/>
      <c r="H4" s="2"/>
      <c r="I4" s="3"/>
      <c r="J4" s="19" t="s">
        <v>251</v>
      </c>
      <c r="K4" s="2"/>
      <c r="L4" s="2"/>
      <c r="M4" s="3"/>
    </row>
    <row r="5">
      <c r="A5" s="101" t="s">
        <v>129</v>
      </c>
      <c r="B5" s="42"/>
      <c r="E5" s="28">
        <v>74254.0</v>
      </c>
      <c r="F5" s="26"/>
      <c r="I5" s="28">
        <v>70622.0</v>
      </c>
      <c r="J5" s="26"/>
      <c r="M5" s="28">
        <v>71340.0</v>
      </c>
    </row>
    <row r="6">
      <c r="A6" s="102" t="s">
        <v>130</v>
      </c>
      <c r="B6" s="94"/>
      <c r="C6" s="33"/>
      <c r="D6" s="33"/>
      <c r="E6" s="37">
        <v>21.1</v>
      </c>
      <c r="F6" s="36"/>
      <c r="G6" s="33"/>
      <c r="H6" s="33"/>
      <c r="I6" s="37">
        <v>21.81</v>
      </c>
      <c r="J6" s="36"/>
      <c r="K6" s="33"/>
      <c r="L6" s="33"/>
      <c r="M6" s="37">
        <v>21.97</v>
      </c>
    </row>
    <row r="7">
      <c r="A7" s="42"/>
      <c r="B7" s="26"/>
      <c r="E7" s="41"/>
      <c r="F7" s="26"/>
      <c r="I7" s="41"/>
      <c r="J7" s="26"/>
      <c r="M7" s="41"/>
    </row>
    <row r="8">
      <c r="A8" s="42"/>
      <c r="B8" s="26" t="s">
        <v>131</v>
      </c>
      <c r="C8" s="43" t="s">
        <v>132</v>
      </c>
      <c r="D8" s="43" t="s">
        <v>133</v>
      </c>
      <c r="E8" s="41" t="s">
        <v>134</v>
      </c>
      <c r="F8" s="26" t="s">
        <v>131</v>
      </c>
      <c r="G8" s="43" t="s">
        <v>132</v>
      </c>
      <c r="H8" s="43" t="s">
        <v>133</v>
      </c>
      <c r="I8" s="41" t="s">
        <v>134</v>
      </c>
      <c r="J8" s="26" t="s">
        <v>131</v>
      </c>
      <c r="K8" s="43" t="s">
        <v>132</v>
      </c>
      <c r="L8" s="43" t="s">
        <v>133</v>
      </c>
      <c r="M8" s="41" t="s">
        <v>134</v>
      </c>
    </row>
    <row r="9">
      <c r="B9" s="23">
        <v>37566.0</v>
      </c>
      <c r="C9" s="43">
        <v>38334.0</v>
      </c>
      <c r="D9" s="45" t="s">
        <v>135</v>
      </c>
      <c r="E9" s="41">
        <f t="shared" ref="E9:E31" si="1">-(B9-C9)</f>
        <v>768</v>
      </c>
      <c r="F9" s="43">
        <v>28102.0</v>
      </c>
      <c r="G9" s="43">
        <v>28870.0</v>
      </c>
      <c r="H9" s="45" t="s">
        <v>135</v>
      </c>
      <c r="I9" s="41">
        <f t="shared" ref="I9:I71" si="2">-(F9-G9)</f>
        <v>768</v>
      </c>
      <c r="J9" s="104">
        <v>61109.0</v>
      </c>
      <c r="K9" s="104">
        <v>61877.0</v>
      </c>
      <c r="L9" s="105" t="s">
        <v>135</v>
      </c>
      <c r="M9" s="40">
        <f t="shared" ref="M9:M65" si="3">-(J9-K9)</f>
        <v>768</v>
      </c>
    </row>
    <row r="10">
      <c r="B10" s="23">
        <v>38679.0</v>
      </c>
      <c r="C10" s="43">
        <v>38955.0</v>
      </c>
      <c r="D10" s="48" t="s">
        <v>156</v>
      </c>
      <c r="E10" s="41">
        <f t="shared" si="1"/>
        <v>276</v>
      </c>
      <c r="F10" s="43">
        <v>29311.0</v>
      </c>
      <c r="G10" s="43">
        <v>29584.0</v>
      </c>
      <c r="H10" s="48" t="s">
        <v>218</v>
      </c>
      <c r="I10" s="41">
        <f t="shared" si="2"/>
        <v>273</v>
      </c>
      <c r="J10" s="104">
        <v>62366.0</v>
      </c>
      <c r="K10" s="104">
        <v>62639.0</v>
      </c>
      <c r="L10" s="48" t="s">
        <v>136</v>
      </c>
      <c r="M10" s="40">
        <f t="shared" si="3"/>
        <v>273</v>
      </c>
    </row>
    <row r="11">
      <c r="B11" s="23">
        <v>40500.0</v>
      </c>
      <c r="C11" s="43">
        <v>42078.0</v>
      </c>
      <c r="D11" s="51" t="s">
        <v>138</v>
      </c>
      <c r="E11" s="41">
        <f t="shared" si="1"/>
        <v>1578</v>
      </c>
      <c r="F11" s="43">
        <v>30217.0</v>
      </c>
      <c r="G11" s="43">
        <v>30430.0</v>
      </c>
      <c r="H11" s="49" t="s">
        <v>221</v>
      </c>
      <c r="I11" s="41">
        <f t="shared" si="2"/>
        <v>213</v>
      </c>
      <c r="J11" s="104">
        <v>63869.0</v>
      </c>
      <c r="K11" s="104">
        <v>65534.0</v>
      </c>
      <c r="L11" s="109" t="s">
        <v>138</v>
      </c>
      <c r="M11" s="40">
        <f t="shared" si="3"/>
        <v>1665</v>
      </c>
    </row>
    <row r="12">
      <c r="B12" s="23">
        <v>42247.0</v>
      </c>
      <c r="C12" s="43">
        <v>42469.0</v>
      </c>
      <c r="D12" s="49" t="s">
        <v>220</v>
      </c>
      <c r="E12" s="41">
        <f t="shared" si="1"/>
        <v>222</v>
      </c>
      <c r="F12" s="43">
        <v>30745.0</v>
      </c>
      <c r="G12" s="43">
        <v>31078.0</v>
      </c>
      <c r="H12" s="51" t="s">
        <v>252</v>
      </c>
      <c r="I12" s="41">
        <f t="shared" si="2"/>
        <v>333</v>
      </c>
      <c r="J12" s="104">
        <v>65610.0</v>
      </c>
      <c r="K12" s="104">
        <v>66585.0</v>
      </c>
      <c r="L12" s="121" t="s">
        <v>155</v>
      </c>
      <c r="M12" s="40">
        <f t="shared" si="3"/>
        <v>975</v>
      </c>
    </row>
    <row r="13">
      <c r="B13" s="23">
        <v>42453.0</v>
      </c>
      <c r="C13" s="43">
        <v>42519.0</v>
      </c>
      <c r="D13" s="49" t="s">
        <v>141</v>
      </c>
      <c r="E13" s="41">
        <f t="shared" si="1"/>
        <v>66</v>
      </c>
      <c r="F13" s="43">
        <v>31288.0</v>
      </c>
      <c r="G13" s="43">
        <v>31903.0</v>
      </c>
      <c r="H13" s="43" t="s">
        <v>253</v>
      </c>
      <c r="I13" s="41">
        <f t="shared" si="2"/>
        <v>615</v>
      </c>
      <c r="J13" s="104">
        <v>66872.0</v>
      </c>
      <c r="K13" s="104">
        <v>67175.0</v>
      </c>
      <c r="L13" s="109" t="s">
        <v>219</v>
      </c>
      <c r="M13" s="40">
        <f t="shared" si="3"/>
        <v>303</v>
      </c>
    </row>
    <row r="14">
      <c r="B14" s="23">
        <v>42494.0</v>
      </c>
      <c r="C14" s="43">
        <v>42677.0</v>
      </c>
      <c r="D14" s="49" t="s">
        <v>222</v>
      </c>
      <c r="E14" s="41">
        <f t="shared" si="1"/>
        <v>183</v>
      </c>
      <c r="F14" s="43">
        <v>32140.0</v>
      </c>
      <c r="G14" s="43">
        <v>33214.0</v>
      </c>
      <c r="H14" s="48" t="s">
        <v>155</v>
      </c>
      <c r="I14" s="41">
        <f t="shared" si="2"/>
        <v>1074</v>
      </c>
      <c r="J14" s="104">
        <v>67487.0</v>
      </c>
      <c r="K14" s="104">
        <v>67937.0</v>
      </c>
      <c r="L14" s="122" t="s">
        <v>254</v>
      </c>
      <c r="M14" s="40">
        <f t="shared" si="3"/>
        <v>450</v>
      </c>
      <c r="Z14" s="141"/>
    </row>
    <row r="15">
      <c r="B15" s="23">
        <v>42757.0</v>
      </c>
      <c r="C15" s="43">
        <v>42775.0</v>
      </c>
      <c r="D15" s="49" t="s">
        <v>255</v>
      </c>
      <c r="E15" s="41">
        <f t="shared" si="1"/>
        <v>18</v>
      </c>
      <c r="F15" s="43">
        <v>33267.0</v>
      </c>
      <c r="G15" s="43">
        <v>34554.0</v>
      </c>
      <c r="H15" s="51" t="s">
        <v>256</v>
      </c>
      <c r="I15" s="41">
        <f t="shared" si="2"/>
        <v>1287</v>
      </c>
      <c r="J15" s="104">
        <v>68498.0</v>
      </c>
      <c r="K15" s="104">
        <v>69425.0</v>
      </c>
      <c r="L15" s="109" t="s">
        <v>139</v>
      </c>
      <c r="M15" s="40">
        <f t="shared" si="3"/>
        <v>927</v>
      </c>
    </row>
    <row r="16">
      <c r="B16" s="23">
        <v>43258.0</v>
      </c>
      <c r="C16" s="43">
        <v>43546.0</v>
      </c>
      <c r="D16" s="51" t="s">
        <v>140</v>
      </c>
      <c r="E16" s="41">
        <f t="shared" si="1"/>
        <v>288</v>
      </c>
      <c r="F16" s="43">
        <v>34615.0</v>
      </c>
      <c r="G16" s="43">
        <v>34654.0</v>
      </c>
      <c r="H16" s="49" t="s">
        <v>223</v>
      </c>
      <c r="I16" s="41">
        <f t="shared" si="2"/>
        <v>39</v>
      </c>
      <c r="J16" s="104">
        <v>69501.0</v>
      </c>
      <c r="K16" s="104">
        <v>69567.0</v>
      </c>
      <c r="L16" s="142" t="s">
        <v>220</v>
      </c>
      <c r="M16" s="40">
        <f t="shared" si="3"/>
        <v>66</v>
      </c>
    </row>
    <row r="17">
      <c r="B17" s="23">
        <v>45648.0</v>
      </c>
      <c r="C17" s="43">
        <v>46752.0</v>
      </c>
      <c r="D17" s="54" t="s">
        <v>142</v>
      </c>
      <c r="E17" s="41">
        <f t="shared" si="1"/>
        <v>1104</v>
      </c>
      <c r="F17" s="43">
        <v>35407.0</v>
      </c>
      <c r="G17" s="43">
        <v>35689.0</v>
      </c>
      <c r="H17" s="51" t="s">
        <v>140</v>
      </c>
      <c r="I17" s="41">
        <f t="shared" si="2"/>
        <v>282</v>
      </c>
      <c r="J17" s="104">
        <v>69565.0</v>
      </c>
      <c r="K17" s="104">
        <v>69631.0</v>
      </c>
      <c r="L17" s="142" t="s">
        <v>141</v>
      </c>
      <c r="M17" s="40">
        <f t="shared" si="3"/>
        <v>66</v>
      </c>
    </row>
    <row r="18">
      <c r="B18" s="23">
        <v>49007.0</v>
      </c>
      <c r="C18" s="43">
        <v>49769.0</v>
      </c>
      <c r="D18" s="56" t="s">
        <v>145</v>
      </c>
      <c r="E18" s="41">
        <f t="shared" si="1"/>
        <v>762</v>
      </c>
      <c r="F18" s="43">
        <v>37593.0</v>
      </c>
      <c r="G18" s="43">
        <v>38697.0</v>
      </c>
      <c r="H18" s="54" t="s">
        <v>142</v>
      </c>
      <c r="I18" s="41">
        <f t="shared" si="2"/>
        <v>1104</v>
      </c>
      <c r="J18" s="104">
        <v>69683.0</v>
      </c>
      <c r="K18" s="104">
        <v>69899.0</v>
      </c>
      <c r="L18" s="142" t="s">
        <v>222</v>
      </c>
      <c r="M18" s="40">
        <f t="shared" si="3"/>
        <v>216</v>
      </c>
    </row>
    <row r="19">
      <c r="B19" s="23">
        <v>52007.0</v>
      </c>
      <c r="C19" s="43">
        <v>53480.0</v>
      </c>
      <c r="D19" s="58" t="s">
        <v>144</v>
      </c>
      <c r="E19" s="41">
        <f t="shared" si="1"/>
        <v>1473</v>
      </c>
      <c r="F19" s="43">
        <v>41180.0</v>
      </c>
      <c r="G19" s="43">
        <v>41942.0</v>
      </c>
      <c r="H19" s="56" t="s">
        <v>145</v>
      </c>
      <c r="I19" s="41">
        <f t="shared" si="2"/>
        <v>762</v>
      </c>
      <c r="J19" s="104">
        <v>70219.0</v>
      </c>
      <c r="K19" s="104">
        <v>70504.0</v>
      </c>
      <c r="L19" s="109" t="s">
        <v>225</v>
      </c>
      <c r="M19" s="40">
        <f t="shared" si="3"/>
        <v>285</v>
      </c>
    </row>
    <row r="20">
      <c r="B20" s="23">
        <v>55138.0</v>
      </c>
      <c r="C20" s="43">
        <v>55801.0</v>
      </c>
      <c r="D20" s="60" t="s">
        <v>146</v>
      </c>
      <c r="E20" s="41">
        <f t="shared" si="1"/>
        <v>663</v>
      </c>
      <c r="F20" s="43">
        <v>44252.0</v>
      </c>
      <c r="G20" s="43">
        <v>45725.0</v>
      </c>
      <c r="H20" s="58" t="s">
        <v>144</v>
      </c>
      <c r="I20" s="41">
        <f t="shared" si="2"/>
        <v>1473</v>
      </c>
      <c r="J20" s="104">
        <v>1294.0</v>
      </c>
      <c r="K20" s="104">
        <v>2398.0</v>
      </c>
      <c r="L20" s="110" t="s">
        <v>142</v>
      </c>
      <c r="M20" s="40">
        <f t="shared" si="3"/>
        <v>1104</v>
      </c>
    </row>
    <row r="21">
      <c r="B21" s="23">
        <v>56892.0</v>
      </c>
      <c r="C21" s="43">
        <v>58251.0</v>
      </c>
      <c r="D21" s="63" t="s">
        <v>257</v>
      </c>
      <c r="E21" s="41">
        <f t="shared" si="1"/>
        <v>1359</v>
      </c>
      <c r="F21" s="43">
        <v>46882.0</v>
      </c>
      <c r="G21" s="43">
        <v>47554.0</v>
      </c>
      <c r="H21" s="60" t="s">
        <v>146</v>
      </c>
      <c r="I21" s="41">
        <f t="shared" si="2"/>
        <v>672</v>
      </c>
      <c r="J21" s="104">
        <v>4877.0</v>
      </c>
      <c r="K21" s="104">
        <v>5639.0</v>
      </c>
      <c r="L21" s="112" t="s">
        <v>145</v>
      </c>
      <c r="M21" s="40">
        <f t="shared" si="3"/>
        <v>762</v>
      </c>
    </row>
    <row r="22">
      <c r="B22" s="23">
        <v>59602.0</v>
      </c>
      <c r="C22" s="43">
        <v>60034.0</v>
      </c>
      <c r="D22" s="63" t="s">
        <v>258</v>
      </c>
      <c r="E22" s="41">
        <f t="shared" si="1"/>
        <v>432</v>
      </c>
      <c r="F22" s="43">
        <v>48848.0</v>
      </c>
      <c r="G22" s="43">
        <v>50576.0</v>
      </c>
      <c r="H22" s="63" t="s">
        <v>147</v>
      </c>
      <c r="I22" s="41">
        <f t="shared" si="2"/>
        <v>1728</v>
      </c>
      <c r="J22" s="104">
        <v>7968.0</v>
      </c>
      <c r="K22" s="104">
        <v>9441.0</v>
      </c>
      <c r="L22" s="114" t="s">
        <v>144</v>
      </c>
      <c r="M22" s="40">
        <f t="shared" si="3"/>
        <v>1473</v>
      </c>
    </row>
    <row r="23">
      <c r="B23" s="23">
        <v>60042.0</v>
      </c>
      <c r="C23" s="43">
        <v>60396.0</v>
      </c>
      <c r="D23" s="65" t="s">
        <v>148</v>
      </c>
      <c r="E23" s="41">
        <f t="shared" si="1"/>
        <v>354</v>
      </c>
      <c r="F23" s="43">
        <v>50575.0</v>
      </c>
      <c r="G23" s="43">
        <v>50950.0</v>
      </c>
      <c r="H23" s="65" t="s">
        <v>259</v>
      </c>
      <c r="I23" s="41">
        <f t="shared" si="2"/>
        <v>375</v>
      </c>
      <c r="J23" s="104">
        <v>10784.0</v>
      </c>
      <c r="K23" s="104">
        <v>11462.0</v>
      </c>
      <c r="L23" s="115" t="s">
        <v>146</v>
      </c>
      <c r="M23" s="40">
        <f t="shared" si="3"/>
        <v>678</v>
      </c>
    </row>
    <row r="24">
      <c r="B24" s="23">
        <v>61337.0</v>
      </c>
      <c r="C24" s="43">
        <v>61526.0</v>
      </c>
      <c r="D24" s="72" t="s">
        <v>260</v>
      </c>
      <c r="E24" s="41">
        <f t="shared" si="1"/>
        <v>189</v>
      </c>
      <c r="F24" s="43">
        <v>52020.0</v>
      </c>
      <c r="G24" s="43">
        <v>54255.0</v>
      </c>
      <c r="H24" s="66" t="s">
        <v>227</v>
      </c>
      <c r="I24" s="41">
        <f t="shared" si="2"/>
        <v>2235</v>
      </c>
      <c r="J24" s="104">
        <v>12795.0</v>
      </c>
      <c r="K24" s="104">
        <v>14523.0</v>
      </c>
      <c r="L24" s="116" t="s">
        <v>147</v>
      </c>
      <c r="M24" s="40">
        <f t="shared" si="3"/>
        <v>1728</v>
      </c>
    </row>
    <row r="25">
      <c r="B25" s="23">
        <v>61522.0</v>
      </c>
      <c r="C25" s="43">
        <v>61966.0</v>
      </c>
      <c r="D25" s="72" t="s">
        <v>261</v>
      </c>
      <c r="E25" s="41">
        <f t="shared" si="1"/>
        <v>444</v>
      </c>
      <c r="F25" s="43">
        <v>54313.0</v>
      </c>
      <c r="G25" s="43">
        <v>54495.0</v>
      </c>
      <c r="H25" s="66" t="s">
        <v>150</v>
      </c>
      <c r="I25" s="41">
        <f t="shared" si="2"/>
        <v>182</v>
      </c>
      <c r="J25" s="104">
        <v>14522.0</v>
      </c>
      <c r="K25" s="104">
        <v>14897.0</v>
      </c>
      <c r="L25" s="117" t="s">
        <v>148</v>
      </c>
      <c r="M25" s="40">
        <f t="shared" si="3"/>
        <v>375</v>
      </c>
    </row>
    <row r="26">
      <c r="B26" s="143">
        <v>62323.0</v>
      </c>
      <c r="C26" s="43">
        <v>65057.0</v>
      </c>
      <c r="D26" s="144" t="s">
        <v>149</v>
      </c>
      <c r="E26" s="41">
        <f t="shared" si="1"/>
        <v>2734</v>
      </c>
      <c r="F26" s="43">
        <v>54823.0</v>
      </c>
      <c r="G26" s="43">
        <v>54987.0</v>
      </c>
      <c r="H26" s="66" t="s">
        <v>151</v>
      </c>
      <c r="I26" s="41">
        <f t="shared" si="2"/>
        <v>164</v>
      </c>
      <c r="J26" s="104">
        <v>15907.0</v>
      </c>
      <c r="K26" s="104">
        <v>19535.0</v>
      </c>
      <c r="L26" s="119" t="s">
        <v>262</v>
      </c>
      <c r="M26" s="40">
        <f t="shared" si="3"/>
        <v>3628</v>
      </c>
    </row>
    <row r="27" ht="15.75" customHeight="1">
      <c r="B27" s="23">
        <v>65771.0</v>
      </c>
      <c r="C27" s="43">
        <v>65801.0</v>
      </c>
      <c r="D27" s="43" t="s">
        <v>263</v>
      </c>
      <c r="E27" s="41">
        <f t="shared" si="1"/>
        <v>30</v>
      </c>
      <c r="F27" s="43">
        <v>55360.0</v>
      </c>
      <c r="G27" s="43">
        <v>55501.0</v>
      </c>
      <c r="H27" s="48" t="s">
        <v>153</v>
      </c>
      <c r="I27" s="41">
        <f t="shared" si="2"/>
        <v>141</v>
      </c>
      <c r="J27" s="104">
        <v>19986.0</v>
      </c>
      <c r="K27" s="104">
        <v>20059.0</v>
      </c>
      <c r="L27" s="122" t="s">
        <v>160</v>
      </c>
      <c r="M27" s="40">
        <f t="shared" si="3"/>
        <v>73</v>
      </c>
    </row>
    <row r="28" ht="15.75" customHeight="1">
      <c r="B28" s="23">
        <v>66371.0</v>
      </c>
      <c r="C28" s="43">
        <v>67018.0</v>
      </c>
      <c r="D28" s="66" t="s">
        <v>151</v>
      </c>
      <c r="E28" s="41">
        <f t="shared" si="1"/>
        <v>647</v>
      </c>
      <c r="F28" s="43">
        <v>55595.0</v>
      </c>
      <c r="G28" s="43">
        <v>56039.0</v>
      </c>
      <c r="H28" s="48" t="s">
        <v>158</v>
      </c>
      <c r="I28" s="41">
        <f t="shared" si="2"/>
        <v>444</v>
      </c>
      <c r="J28" s="104">
        <v>21561.0</v>
      </c>
      <c r="K28" s="104">
        <v>21634.0</v>
      </c>
      <c r="L28" s="122" t="s">
        <v>161</v>
      </c>
      <c r="M28" s="40">
        <f t="shared" si="3"/>
        <v>73</v>
      </c>
    </row>
    <row r="29" ht="15.75" customHeight="1">
      <c r="B29" s="23">
        <v>67478.0</v>
      </c>
      <c r="C29" s="43">
        <v>67553.0</v>
      </c>
      <c r="D29" s="43" t="s">
        <v>160</v>
      </c>
      <c r="E29" s="41">
        <f t="shared" si="1"/>
        <v>75</v>
      </c>
      <c r="F29" s="43">
        <v>56389.0</v>
      </c>
      <c r="G29" s="43">
        <v>57077.0</v>
      </c>
      <c r="H29" s="144" t="s">
        <v>229</v>
      </c>
      <c r="I29" s="41">
        <f t="shared" si="2"/>
        <v>688</v>
      </c>
      <c r="J29" s="104">
        <v>21735.0</v>
      </c>
      <c r="K29" s="104">
        <v>23565.0</v>
      </c>
      <c r="L29" s="123" t="s">
        <v>162</v>
      </c>
      <c r="M29" s="40">
        <f t="shared" si="3"/>
        <v>1830</v>
      </c>
    </row>
    <row r="30" ht="15.75" customHeight="1">
      <c r="B30" s="23">
        <v>68059.0</v>
      </c>
      <c r="C30" s="43">
        <v>68132.0</v>
      </c>
      <c r="D30" s="43" t="s">
        <v>161</v>
      </c>
      <c r="E30" s="41">
        <f t="shared" si="1"/>
        <v>73</v>
      </c>
      <c r="F30" s="43">
        <v>57537.0</v>
      </c>
      <c r="G30" s="43">
        <v>57610.0</v>
      </c>
      <c r="H30" s="43" t="s">
        <v>160</v>
      </c>
      <c r="I30" s="41">
        <f t="shared" si="2"/>
        <v>73</v>
      </c>
      <c r="J30" s="104">
        <v>24814.0</v>
      </c>
      <c r="K30" s="104">
        <v>24886.0</v>
      </c>
      <c r="L30" s="122" t="s">
        <v>232</v>
      </c>
      <c r="M30" s="40">
        <f t="shared" si="3"/>
        <v>72</v>
      </c>
    </row>
    <row r="31" ht="15.75" customHeight="1">
      <c r="B31" s="23">
        <v>69526.0</v>
      </c>
      <c r="C31" s="43">
        <v>70468.0</v>
      </c>
      <c r="D31" s="72" t="s">
        <v>162</v>
      </c>
      <c r="E31" s="41">
        <f t="shared" si="1"/>
        <v>942</v>
      </c>
      <c r="F31" s="43">
        <v>58151.0</v>
      </c>
      <c r="G31" s="43">
        <v>58224.0</v>
      </c>
      <c r="H31" s="43" t="s">
        <v>161</v>
      </c>
      <c r="I31" s="41">
        <f t="shared" si="2"/>
        <v>73</v>
      </c>
      <c r="J31" s="104">
        <v>25786.0</v>
      </c>
      <c r="K31" s="104">
        <v>26803.0</v>
      </c>
      <c r="L31" s="124" t="s">
        <v>165</v>
      </c>
      <c r="M31" s="40">
        <f t="shared" si="3"/>
        <v>1017</v>
      </c>
    </row>
    <row r="32" ht="15.75" customHeight="1">
      <c r="B32" s="26">
        <v>74201.0</v>
      </c>
      <c r="C32" s="42">
        <v>19.0</v>
      </c>
      <c r="D32" s="42" t="s">
        <v>235</v>
      </c>
      <c r="E32" s="41">
        <f>-(C32-B32)</f>
        <v>74182</v>
      </c>
      <c r="F32" s="43">
        <v>58568.0</v>
      </c>
      <c r="G32" s="43">
        <v>58637.0</v>
      </c>
      <c r="H32" s="43" t="s">
        <v>230</v>
      </c>
      <c r="I32" s="41">
        <f t="shared" si="2"/>
        <v>69</v>
      </c>
      <c r="J32" s="104">
        <v>26987.0</v>
      </c>
      <c r="K32" s="104">
        <v>27260.0</v>
      </c>
      <c r="L32" s="123" t="s">
        <v>182</v>
      </c>
      <c r="M32" s="40">
        <f t="shared" si="3"/>
        <v>273</v>
      </c>
    </row>
    <row r="33" ht="15.75" customHeight="1">
      <c r="B33" s="23">
        <v>780.0</v>
      </c>
      <c r="C33" s="43">
        <v>1797.0</v>
      </c>
      <c r="D33" s="71" t="s">
        <v>165</v>
      </c>
      <c r="E33" s="41">
        <f t="shared" ref="E33:E69" si="4">-(B33-C33)</f>
        <v>1017</v>
      </c>
      <c r="F33" s="43">
        <v>60587.0</v>
      </c>
      <c r="G33" s="43">
        <v>62042.0</v>
      </c>
      <c r="H33" s="72" t="s">
        <v>162</v>
      </c>
      <c r="I33" s="42">
        <f t="shared" si="2"/>
        <v>1455</v>
      </c>
      <c r="J33" s="104">
        <v>28780.0</v>
      </c>
      <c r="K33" s="104">
        <v>28853.0</v>
      </c>
      <c r="L33" s="122" t="s">
        <v>168</v>
      </c>
      <c r="M33" s="40">
        <f t="shared" si="3"/>
        <v>73</v>
      </c>
    </row>
    <row r="34" ht="15.75" customHeight="1">
      <c r="B34" s="23">
        <v>2752.0</v>
      </c>
      <c r="C34" s="43">
        <v>3835.0</v>
      </c>
      <c r="D34" s="72" t="s">
        <v>164</v>
      </c>
      <c r="E34" s="41">
        <f t="shared" si="4"/>
        <v>1083</v>
      </c>
      <c r="F34" s="43">
        <v>63472.0</v>
      </c>
      <c r="G34" s="43">
        <v>63544.0</v>
      </c>
      <c r="H34" s="43" t="s">
        <v>232</v>
      </c>
      <c r="I34" s="41">
        <f t="shared" si="2"/>
        <v>72</v>
      </c>
      <c r="J34" s="104">
        <v>29025.0</v>
      </c>
      <c r="K34" s="104">
        <v>29099.0</v>
      </c>
      <c r="L34" s="122" t="s">
        <v>169</v>
      </c>
      <c r="M34" s="40">
        <f t="shared" si="3"/>
        <v>74</v>
      </c>
    </row>
    <row r="35" ht="15.75" customHeight="1">
      <c r="B35" s="23">
        <v>4724.0</v>
      </c>
      <c r="C35" s="43">
        <v>4798.0</v>
      </c>
      <c r="D35" s="43" t="s">
        <v>168</v>
      </c>
      <c r="E35" s="41">
        <f t="shared" si="4"/>
        <v>74</v>
      </c>
      <c r="F35" s="43">
        <v>64422.0</v>
      </c>
      <c r="G35" s="43">
        <v>65439.0</v>
      </c>
      <c r="H35" s="71" t="s">
        <v>165</v>
      </c>
      <c r="I35" s="41">
        <f t="shared" si="2"/>
        <v>1017</v>
      </c>
      <c r="J35" s="104">
        <v>29239.0</v>
      </c>
      <c r="K35" s="104">
        <v>29311.0</v>
      </c>
      <c r="L35" s="122" t="s">
        <v>171</v>
      </c>
      <c r="M35" s="40">
        <f t="shared" si="3"/>
        <v>72</v>
      </c>
    </row>
    <row r="36" ht="15.75" customHeight="1">
      <c r="B36" s="23">
        <v>4974.0</v>
      </c>
      <c r="C36" s="43">
        <v>5048.0</v>
      </c>
      <c r="D36" s="43" t="s">
        <v>169</v>
      </c>
      <c r="E36" s="41">
        <f t="shared" si="4"/>
        <v>74</v>
      </c>
      <c r="F36" s="43">
        <v>67433.0</v>
      </c>
      <c r="G36" s="43">
        <v>67506.0</v>
      </c>
      <c r="H36" s="43" t="s">
        <v>168</v>
      </c>
      <c r="I36" s="41">
        <f t="shared" si="2"/>
        <v>73</v>
      </c>
      <c r="J36" s="104">
        <v>30138.0</v>
      </c>
      <c r="K36" s="104">
        <v>30360.0</v>
      </c>
      <c r="L36" s="125" t="s">
        <v>172</v>
      </c>
      <c r="M36" s="43">
        <f t="shared" si="3"/>
        <v>222</v>
      </c>
    </row>
    <row r="37" ht="15.75" customHeight="1">
      <c r="B37" s="23">
        <v>5205.0</v>
      </c>
      <c r="C37" s="43">
        <v>5277.0</v>
      </c>
      <c r="D37" s="43" t="s">
        <v>171</v>
      </c>
      <c r="E37" s="41">
        <f t="shared" si="4"/>
        <v>72</v>
      </c>
      <c r="F37" s="43">
        <v>67651.0</v>
      </c>
      <c r="G37" s="43">
        <v>67725.0</v>
      </c>
      <c r="H37" s="43" t="s">
        <v>169</v>
      </c>
      <c r="I37" s="41">
        <f t="shared" si="2"/>
        <v>74</v>
      </c>
      <c r="J37" s="104">
        <v>33122.0</v>
      </c>
      <c r="K37" s="104">
        <v>33932.0</v>
      </c>
      <c r="L37" s="126" t="s">
        <v>173</v>
      </c>
      <c r="M37" s="40">
        <f t="shared" si="3"/>
        <v>810</v>
      </c>
    </row>
    <row r="38" ht="15.75" customHeight="1">
      <c r="B38" s="23">
        <v>6068.0</v>
      </c>
      <c r="C38" s="43">
        <v>6290.0</v>
      </c>
      <c r="D38" s="75" t="s">
        <v>172</v>
      </c>
      <c r="E38" s="41">
        <f t="shared" si="4"/>
        <v>222</v>
      </c>
      <c r="F38" s="43">
        <v>67868.0</v>
      </c>
      <c r="G38" s="43">
        <v>67940.0</v>
      </c>
      <c r="H38" s="43" t="s">
        <v>171</v>
      </c>
      <c r="I38" s="41">
        <f t="shared" si="2"/>
        <v>72</v>
      </c>
      <c r="J38" s="104">
        <v>33986.0</v>
      </c>
      <c r="K38" s="104">
        <v>34316.0</v>
      </c>
      <c r="L38" s="123" t="s">
        <v>180</v>
      </c>
      <c r="M38" s="40">
        <f t="shared" si="3"/>
        <v>330</v>
      </c>
    </row>
    <row r="39" ht="15.75" customHeight="1">
      <c r="B39" s="23">
        <v>9241.0</v>
      </c>
      <c r="C39" s="43">
        <v>10051.0</v>
      </c>
      <c r="D39" s="76" t="s">
        <v>173</v>
      </c>
      <c r="E39" s="41">
        <f t="shared" si="4"/>
        <v>810</v>
      </c>
      <c r="F39" s="42">
        <v>68568.0</v>
      </c>
      <c r="G39" s="42">
        <v>68790.0</v>
      </c>
      <c r="H39" s="145" t="s">
        <v>172</v>
      </c>
      <c r="I39" s="42">
        <f t="shared" si="2"/>
        <v>222</v>
      </c>
      <c r="J39" s="104">
        <v>37354.0</v>
      </c>
      <c r="K39" s="104">
        <v>37426.0</v>
      </c>
      <c r="L39" s="122" t="s">
        <v>235</v>
      </c>
      <c r="M39" s="40">
        <f t="shared" si="3"/>
        <v>72</v>
      </c>
    </row>
    <row r="40" ht="15.75" customHeight="1">
      <c r="B40" s="23">
        <v>10302.0</v>
      </c>
      <c r="C40" s="43">
        <v>10503.0</v>
      </c>
      <c r="D40" s="72" t="s">
        <v>178</v>
      </c>
      <c r="E40" s="41">
        <f t="shared" si="4"/>
        <v>201</v>
      </c>
      <c r="F40" s="43">
        <v>167.0</v>
      </c>
      <c r="G40" s="43">
        <v>977.0</v>
      </c>
      <c r="H40" s="76" t="s">
        <v>173</v>
      </c>
      <c r="I40" s="41">
        <f t="shared" si="2"/>
        <v>810</v>
      </c>
      <c r="J40" s="104">
        <v>39315.0</v>
      </c>
      <c r="K40" s="104">
        <v>39504.0</v>
      </c>
      <c r="L40" s="128" t="s">
        <v>236</v>
      </c>
      <c r="M40" s="40">
        <f t="shared" si="3"/>
        <v>189</v>
      </c>
    </row>
    <row r="41" ht="15.75" customHeight="1">
      <c r="B41" s="23">
        <v>10526.0</v>
      </c>
      <c r="C41" s="43">
        <v>11384.0</v>
      </c>
      <c r="D41" s="72" t="s">
        <v>175</v>
      </c>
      <c r="E41" s="41">
        <f t="shared" si="4"/>
        <v>858</v>
      </c>
      <c r="F41" s="43">
        <v>1018.0</v>
      </c>
      <c r="G41" s="43">
        <v>1120.0</v>
      </c>
      <c r="H41" s="72" t="s">
        <v>234</v>
      </c>
      <c r="I41" s="41">
        <f t="shared" si="2"/>
        <v>102</v>
      </c>
      <c r="J41" s="104">
        <v>40076.0</v>
      </c>
      <c r="K41" s="104">
        <v>40403.0</v>
      </c>
      <c r="L41" s="48" t="s">
        <v>156</v>
      </c>
      <c r="M41" s="40">
        <f t="shared" si="3"/>
        <v>327</v>
      </c>
    </row>
    <row r="42" ht="15.75" customHeight="1">
      <c r="B42" s="23">
        <v>11416.0</v>
      </c>
      <c r="C42" s="43">
        <v>11512.0</v>
      </c>
      <c r="D42" s="72" t="s">
        <v>264</v>
      </c>
      <c r="E42" s="41">
        <f t="shared" si="4"/>
        <v>96</v>
      </c>
      <c r="F42" s="43">
        <v>1152.0</v>
      </c>
      <c r="G42" s="43">
        <v>1257.0</v>
      </c>
      <c r="H42" s="72" t="s">
        <v>231</v>
      </c>
      <c r="I42" s="41">
        <f t="shared" si="2"/>
        <v>105</v>
      </c>
      <c r="J42" s="104">
        <v>40668.0</v>
      </c>
      <c r="K42" s="104">
        <v>41700.0</v>
      </c>
      <c r="L42" s="128" t="s">
        <v>240</v>
      </c>
      <c r="M42" s="40">
        <f t="shared" si="3"/>
        <v>1032</v>
      </c>
    </row>
    <row r="43" ht="15.75" customHeight="1">
      <c r="B43" s="23">
        <v>13387.0</v>
      </c>
      <c r="C43" s="43">
        <v>13459.0</v>
      </c>
      <c r="D43" s="43" t="s">
        <v>232</v>
      </c>
      <c r="E43" s="41">
        <f t="shared" si="4"/>
        <v>72</v>
      </c>
      <c r="F43" s="43">
        <v>1688.0</v>
      </c>
      <c r="G43" s="43">
        <v>1835.0</v>
      </c>
      <c r="H43" s="72" t="s">
        <v>175</v>
      </c>
      <c r="I43" s="41">
        <f t="shared" si="2"/>
        <v>147</v>
      </c>
      <c r="J43" s="104">
        <v>42523.0</v>
      </c>
      <c r="K43" s="104">
        <v>42594.0</v>
      </c>
      <c r="L43" s="122" t="s">
        <v>183</v>
      </c>
      <c r="M43" s="40">
        <f t="shared" si="3"/>
        <v>71</v>
      </c>
    </row>
    <row r="44" ht="15.75" customHeight="1">
      <c r="B44" s="23">
        <v>14780.0</v>
      </c>
      <c r="C44" s="43">
        <v>15383.0</v>
      </c>
      <c r="D44" s="127" t="s">
        <v>236</v>
      </c>
      <c r="E44" s="41">
        <f t="shared" si="4"/>
        <v>603</v>
      </c>
      <c r="F44" s="43">
        <v>4298.0</v>
      </c>
      <c r="G44" s="43">
        <v>4370.0</v>
      </c>
      <c r="H44" s="43" t="s">
        <v>235</v>
      </c>
      <c r="I44" s="41">
        <f t="shared" si="2"/>
        <v>72</v>
      </c>
      <c r="J44" s="104">
        <v>43103.0</v>
      </c>
      <c r="K44" s="104">
        <v>43186.0</v>
      </c>
      <c r="L44" s="122" t="s">
        <v>184</v>
      </c>
      <c r="M44" s="40">
        <f t="shared" si="3"/>
        <v>83</v>
      </c>
    </row>
    <row r="45" ht="15.75" customHeight="1">
      <c r="B45" s="23">
        <v>15786.0</v>
      </c>
      <c r="C45" s="43">
        <v>16182.0</v>
      </c>
      <c r="D45" s="48" t="s">
        <v>155</v>
      </c>
      <c r="E45" s="41">
        <f t="shared" si="4"/>
        <v>396</v>
      </c>
      <c r="F45" s="43">
        <v>6206.0</v>
      </c>
      <c r="G45" s="43">
        <v>6395.0</v>
      </c>
      <c r="H45" s="127" t="s">
        <v>236</v>
      </c>
      <c r="I45" s="41">
        <f t="shared" si="2"/>
        <v>189</v>
      </c>
      <c r="J45" s="104">
        <v>44685.0</v>
      </c>
      <c r="K45" s="146">
        <v>46642.0</v>
      </c>
      <c r="L45" s="147" t="s">
        <v>185</v>
      </c>
      <c r="M45" s="40">
        <f t="shared" si="3"/>
        <v>1957</v>
      </c>
    </row>
    <row r="46" ht="15.75" customHeight="1">
      <c r="B46" s="23">
        <v>16539.0</v>
      </c>
      <c r="C46" s="43">
        <v>17175.0</v>
      </c>
      <c r="D46" s="127" t="s">
        <v>240</v>
      </c>
      <c r="E46" s="41">
        <f t="shared" si="4"/>
        <v>636</v>
      </c>
      <c r="F46" s="43">
        <v>7051.0</v>
      </c>
      <c r="G46" s="43">
        <v>7210.0</v>
      </c>
      <c r="H46" s="48" t="s">
        <v>237</v>
      </c>
      <c r="I46" s="41">
        <f t="shared" si="2"/>
        <v>159</v>
      </c>
      <c r="J46" s="104">
        <v>47421.0</v>
      </c>
      <c r="K46" s="104">
        <v>47492.0</v>
      </c>
      <c r="L46" s="122" t="s">
        <v>186</v>
      </c>
      <c r="M46" s="40">
        <f t="shared" si="3"/>
        <v>71</v>
      </c>
    </row>
    <row r="47" ht="15.75" customHeight="1">
      <c r="B47" s="23">
        <v>18298.0</v>
      </c>
      <c r="C47" s="43">
        <v>18369.0</v>
      </c>
      <c r="D47" s="43" t="s">
        <v>183</v>
      </c>
      <c r="E47" s="41">
        <f t="shared" si="4"/>
        <v>71</v>
      </c>
      <c r="F47" s="43">
        <v>7239.0</v>
      </c>
      <c r="G47" s="43">
        <v>7617.0</v>
      </c>
      <c r="H47" s="48" t="s">
        <v>228</v>
      </c>
      <c r="I47" s="41">
        <f t="shared" si="2"/>
        <v>378</v>
      </c>
      <c r="J47" s="104">
        <v>48645.0</v>
      </c>
      <c r="K47" s="104">
        <v>48733.0</v>
      </c>
      <c r="L47" s="122" t="s">
        <v>188</v>
      </c>
      <c r="M47" s="40">
        <f t="shared" si="3"/>
        <v>88</v>
      </c>
    </row>
    <row r="48" ht="15.75" customHeight="1">
      <c r="B48" s="23">
        <v>18994.0</v>
      </c>
      <c r="C48" s="43">
        <v>19077.0</v>
      </c>
      <c r="D48" s="43" t="s">
        <v>184</v>
      </c>
      <c r="E48" s="41">
        <f t="shared" si="4"/>
        <v>83</v>
      </c>
      <c r="F48" s="43">
        <v>7679.0</v>
      </c>
      <c r="G48" s="43">
        <v>8735.0</v>
      </c>
      <c r="H48" s="127" t="s">
        <v>240</v>
      </c>
      <c r="I48" s="41">
        <f t="shared" si="2"/>
        <v>1056</v>
      </c>
      <c r="J48" s="104">
        <v>50879.0</v>
      </c>
      <c r="K48" s="104">
        <v>50952.0</v>
      </c>
      <c r="L48" s="122" t="s">
        <v>190</v>
      </c>
      <c r="M48" s="40">
        <f t="shared" si="3"/>
        <v>73</v>
      </c>
    </row>
    <row r="49" ht="15.75" customHeight="1">
      <c r="B49" s="23">
        <v>20321.0</v>
      </c>
      <c r="C49" s="27">
        <v>22499.0</v>
      </c>
      <c r="D49" s="84" t="s">
        <v>185</v>
      </c>
      <c r="E49" s="41">
        <f t="shared" si="4"/>
        <v>2178</v>
      </c>
      <c r="F49" s="43">
        <v>9463.0</v>
      </c>
      <c r="G49" s="43">
        <v>9534.0</v>
      </c>
      <c r="H49" s="43" t="s">
        <v>183</v>
      </c>
      <c r="I49" s="41">
        <f t="shared" si="2"/>
        <v>71</v>
      </c>
      <c r="J49" s="104">
        <v>51437.0</v>
      </c>
      <c r="K49" s="104">
        <v>51508.0</v>
      </c>
      <c r="L49" s="122" t="s">
        <v>191</v>
      </c>
      <c r="M49" s="40">
        <f t="shared" si="3"/>
        <v>71</v>
      </c>
    </row>
    <row r="50" ht="15.75" customHeight="1">
      <c r="B50" s="23">
        <v>23083.0</v>
      </c>
      <c r="C50" s="43">
        <v>23154.0</v>
      </c>
      <c r="D50" s="43" t="s">
        <v>186</v>
      </c>
      <c r="E50" s="41">
        <f t="shared" si="4"/>
        <v>71</v>
      </c>
      <c r="F50" s="43">
        <v>10100.0</v>
      </c>
      <c r="G50" s="27">
        <v>10183.0</v>
      </c>
      <c r="H50" s="43" t="s">
        <v>184</v>
      </c>
      <c r="I50" s="41">
        <f t="shared" si="2"/>
        <v>83</v>
      </c>
      <c r="J50" s="104">
        <v>51799.0</v>
      </c>
      <c r="K50" s="104">
        <v>51871.0</v>
      </c>
      <c r="L50" s="122" t="s">
        <v>247</v>
      </c>
      <c r="M50" s="40">
        <f t="shared" si="3"/>
        <v>72</v>
      </c>
    </row>
    <row r="51" ht="15.75" customHeight="1">
      <c r="B51" s="23">
        <v>24159.0</v>
      </c>
      <c r="C51" s="43">
        <v>24246.0</v>
      </c>
      <c r="D51" s="43" t="s">
        <v>188</v>
      </c>
      <c r="E51" s="41">
        <f t="shared" si="4"/>
        <v>87</v>
      </c>
      <c r="F51" s="27">
        <v>11724.0</v>
      </c>
      <c r="G51" s="27">
        <v>13721.0</v>
      </c>
      <c r="H51" s="85" t="s">
        <v>185</v>
      </c>
      <c r="I51" s="41">
        <f t="shared" si="2"/>
        <v>1997</v>
      </c>
      <c r="J51" s="104">
        <v>52227.0</v>
      </c>
      <c r="K51" s="104">
        <v>52300.0</v>
      </c>
      <c r="L51" s="122" t="s">
        <v>194</v>
      </c>
      <c r="M51" s="40">
        <f t="shared" si="3"/>
        <v>73</v>
      </c>
      <c r="P51" s="148"/>
    </row>
    <row r="52" ht="15.75" customHeight="1">
      <c r="B52" s="23">
        <v>27424.0</v>
      </c>
      <c r="C52" s="43">
        <v>27497.0</v>
      </c>
      <c r="D52" s="43" t="s">
        <v>193</v>
      </c>
      <c r="E52" s="41">
        <f t="shared" si="4"/>
        <v>73</v>
      </c>
      <c r="F52" s="43">
        <v>14433.0</v>
      </c>
      <c r="G52" s="43">
        <v>14504.0</v>
      </c>
      <c r="H52" s="43" t="s">
        <v>186</v>
      </c>
      <c r="I52" s="41">
        <f t="shared" si="2"/>
        <v>71</v>
      </c>
      <c r="J52" s="104">
        <v>52650.0</v>
      </c>
      <c r="K52" s="104">
        <v>52724.0</v>
      </c>
      <c r="L52" s="122" t="s">
        <v>195</v>
      </c>
      <c r="M52" s="40">
        <f t="shared" si="3"/>
        <v>74</v>
      </c>
      <c r="P52" s="149"/>
    </row>
    <row r="53" ht="15.75" customHeight="1">
      <c r="B53" s="23">
        <v>27910.0</v>
      </c>
      <c r="C53" s="43">
        <v>27981.0</v>
      </c>
      <c r="D53" s="43" t="s">
        <v>191</v>
      </c>
      <c r="E53" s="41">
        <f t="shared" si="4"/>
        <v>71</v>
      </c>
      <c r="F53" s="43">
        <v>15737.0</v>
      </c>
      <c r="G53" s="43">
        <v>15825.0</v>
      </c>
      <c r="H53" s="43" t="s">
        <v>188</v>
      </c>
      <c r="I53" s="41">
        <f t="shared" si="2"/>
        <v>88</v>
      </c>
      <c r="J53" s="104">
        <v>52955.0</v>
      </c>
      <c r="K53" s="104">
        <v>53027.0</v>
      </c>
      <c r="L53" s="122" t="s">
        <v>196</v>
      </c>
      <c r="M53" s="40">
        <f t="shared" si="3"/>
        <v>72</v>
      </c>
      <c r="P53" s="149"/>
    </row>
    <row r="54" ht="15.75" customHeight="1">
      <c r="B54" s="23">
        <v>28276.0</v>
      </c>
      <c r="C54" s="43">
        <v>28348.0</v>
      </c>
      <c r="D54" s="43" t="s">
        <v>247</v>
      </c>
      <c r="E54" s="41">
        <f t="shared" si="4"/>
        <v>72</v>
      </c>
      <c r="F54" s="43">
        <v>18085.0</v>
      </c>
      <c r="G54" s="43">
        <v>18158.0</v>
      </c>
      <c r="H54" s="43" t="s">
        <v>190</v>
      </c>
      <c r="I54" s="41">
        <f t="shared" si="2"/>
        <v>73</v>
      </c>
      <c r="J54" s="104">
        <v>53716.0</v>
      </c>
      <c r="K54" s="104">
        <v>53800.0</v>
      </c>
      <c r="L54" s="122" t="s">
        <v>197</v>
      </c>
      <c r="M54" s="40">
        <f t="shared" si="3"/>
        <v>84</v>
      </c>
      <c r="P54" s="149"/>
    </row>
    <row r="55" ht="15.75" customHeight="1">
      <c r="B55" s="23">
        <v>28742.0</v>
      </c>
      <c r="C55" s="43">
        <v>28815.0</v>
      </c>
      <c r="D55" s="43" t="s">
        <v>194</v>
      </c>
      <c r="E55" s="41">
        <f t="shared" si="4"/>
        <v>73</v>
      </c>
      <c r="F55" s="43">
        <v>18600.0</v>
      </c>
      <c r="G55" s="43">
        <v>18671.0</v>
      </c>
      <c r="H55" s="43" t="s">
        <v>191</v>
      </c>
      <c r="I55" s="41">
        <f t="shared" si="2"/>
        <v>71</v>
      </c>
      <c r="J55" s="104">
        <v>54011.0</v>
      </c>
      <c r="K55" s="104">
        <v>54084.0</v>
      </c>
      <c r="L55" s="122" t="s">
        <v>193</v>
      </c>
      <c r="M55" s="40">
        <f t="shared" si="3"/>
        <v>73</v>
      </c>
      <c r="P55" s="149"/>
      <c r="T55" s="43">
        <f>(E26+E28)</f>
        <v>3381</v>
      </c>
    </row>
    <row r="56" ht="15.75" customHeight="1">
      <c r="B56" s="23">
        <v>29212.0</v>
      </c>
      <c r="C56" s="43">
        <v>29286.0</v>
      </c>
      <c r="D56" s="43" t="s">
        <v>195</v>
      </c>
      <c r="E56" s="41">
        <f t="shared" si="4"/>
        <v>74</v>
      </c>
      <c r="F56" s="43">
        <v>18950.0</v>
      </c>
      <c r="G56" s="43">
        <v>19022.0</v>
      </c>
      <c r="H56" s="43" t="s">
        <v>247</v>
      </c>
      <c r="I56" s="41">
        <f t="shared" si="2"/>
        <v>72</v>
      </c>
      <c r="J56" s="104">
        <v>54620.0</v>
      </c>
      <c r="K56" s="104">
        <v>54707.0</v>
      </c>
      <c r="L56" s="122" t="s">
        <v>198</v>
      </c>
      <c r="M56" s="40">
        <f t="shared" si="3"/>
        <v>87</v>
      </c>
      <c r="P56" s="149"/>
    </row>
    <row r="57" ht="15.75" customHeight="1">
      <c r="B57" s="23">
        <v>29567.0</v>
      </c>
      <c r="C57" s="43">
        <v>29639.0</v>
      </c>
      <c r="D57" s="43" t="s">
        <v>196</v>
      </c>
      <c r="E57" s="41">
        <f t="shared" si="4"/>
        <v>72</v>
      </c>
      <c r="F57" s="43">
        <v>19372.0</v>
      </c>
      <c r="G57" s="43">
        <v>19445.0</v>
      </c>
      <c r="H57" s="43" t="s">
        <v>194</v>
      </c>
      <c r="I57" s="41">
        <f t="shared" si="2"/>
        <v>73</v>
      </c>
      <c r="J57" s="104">
        <v>55031.0</v>
      </c>
      <c r="K57" s="104">
        <v>55105.0</v>
      </c>
      <c r="L57" s="122" t="s">
        <v>199</v>
      </c>
      <c r="M57" s="40">
        <f t="shared" si="3"/>
        <v>74</v>
      </c>
      <c r="P57" s="149"/>
    </row>
    <row r="58" ht="15.75" customHeight="1">
      <c r="B58" s="23">
        <v>30328.0</v>
      </c>
      <c r="C58" s="43">
        <v>30412.0</v>
      </c>
      <c r="D58" s="43" t="s">
        <v>197</v>
      </c>
      <c r="E58" s="41">
        <f t="shared" si="4"/>
        <v>84</v>
      </c>
      <c r="F58" s="43">
        <v>19772.0</v>
      </c>
      <c r="G58" s="43">
        <v>19846.0</v>
      </c>
      <c r="H58" s="43" t="s">
        <v>195</v>
      </c>
      <c r="I58" s="41">
        <f t="shared" si="2"/>
        <v>74</v>
      </c>
      <c r="J58" s="104">
        <v>55219.0</v>
      </c>
      <c r="K58" s="104">
        <v>55292.0</v>
      </c>
      <c r="L58" s="122" t="s">
        <v>200</v>
      </c>
      <c r="M58" s="40">
        <f t="shared" si="3"/>
        <v>73</v>
      </c>
      <c r="P58" s="149"/>
    </row>
    <row r="59" ht="15.75" customHeight="1">
      <c r="B59" s="23">
        <v>30617.0</v>
      </c>
      <c r="C59" s="43">
        <v>30690.0</v>
      </c>
      <c r="D59" s="43" t="s">
        <v>190</v>
      </c>
      <c r="E59" s="41">
        <f t="shared" si="4"/>
        <v>73</v>
      </c>
      <c r="F59" s="43">
        <v>20154.0</v>
      </c>
      <c r="G59" s="43">
        <v>20226.0</v>
      </c>
      <c r="H59" s="43" t="s">
        <v>196</v>
      </c>
      <c r="I59" s="41">
        <f t="shared" si="2"/>
        <v>72</v>
      </c>
      <c r="J59" s="104">
        <v>55867.0</v>
      </c>
      <c r="K59" s="104">
        <v>55952.0</v>
      </c>
      <c r="L59" s="122" t="s">
        <v>201</v>
      </c>
      <c r="M59" s="40">
        <f t="shared" si="3"/>
        <v>85</v>
      </c>
      <c r="P59" s="150"/>
    </row>
    <row r="60" ht="15.75" customHeight="1">
      <c r="B60" s="23">
        <v>31276.0</v>
      </c>
      <c r="C60" s="43">
        <v>31363.0</v>
      </c>
      <c r="D60" s="43" t="s">
        <v>198</v>
      </c>
      <c r="E60" s="41">
        <f t="shared" si="4"/>
        <v>87</v>
      </c>
      <c r="F60" s="43">
        <v>20899.0</v>
      </c>
      <c r="G60" s="43">
        <v>20983.0</v>
      </c>
      <c r="H60" s="43" t="s">
        <v>197</v>
      </c>
      <c r="I60" s="41">
        <f t="shared" si="2"/>
        <v>84</v>
      </c>
      <c r="J60" s="104">
        <v>56104.0</v>
      </c>
      <c r="K60" s="104">
        <v>56176.0</v>
      </c>
      <c r="L60" s="122" t="s">
        <v>202</v>
      </c>
      <c r="M60" s="40">
        <f t="shared" si="3"/>
        <v>72</v>
      </c>
      <c r="P60" s="150"/>
    </row>
    <row r="61" ht="15.75" customHeight="1">
      <c r="B61" s="23">
        <v>31685.0</v>
      </c>
      <c r="C61" s="43">
        <v>31759.0</v>
      </c>
      <c r="D61" s="43" t="s">
        <v>199</v>
      </c>
      <c r="E61" s="41">
        <f t="shared" si="4"/>
        <v>74</v>
      </c>
      <c r="F61" s="43">
        <v>21195.0</v>
      </c>
      <c r="G61" s="43">
        <v>21268.0</v>
      </c>
      <c r="H61" s="43" t="s">
        <v>193</v>
      </c>
      <c r="I61" s="41">
        <f t="shared" si="2"/>
        <v>73</v>
      </c>
      <c r="J61" s="104">
        <v>56200.0</v>
      </c>
      <c r="K61" s="104">
        <v>56272.0</v>
      </c>
      <c r="L61" s="122" t="s">
        <v>203</v>
      </c>
      <c r="M61" s="40">
        <f t="shared" si="3"/>
        <v>72</v>
      </c>
      <c r="P61" s="151"/>
    </row>
    <row r="62" ht="15.75" customHeight="1">
      <c r="B62" s="23">
        <v>31882.0</v>
      </c>
      <c r="C62" s="43">
        <v>31955.0</v>
      </c>
      <c r="D62" s="43" t="s">
        <v>200</v>
      </c>
      <c r="E62" s="41">
        <f t="shared" si="4"/>
        <v>73</v>
      </c>
      <c r="F62" s="43">
        <v>21753.0</v>
      </c>
      <c r="G62" s="43">
        <v>21840.0</v>
      </c>
      <c r="H62" s="43" t="s">
        <v>198</v>
      </c>
      <c r="I62" s="41">
        <f t="shared" si="2"/>
        <v>87</v>
      </c>
      <c r="J62" s="104">
        <v>57181.0</v>
      </c>
      <c r="K62" s="104">
        <v>57340.0</v>
      </c>
      <c r="L62" s="133" t="s">
        <v>204</v>
      </c>
      <c r="M62" s="40">
        <f t="shared" si="3"/>
        <v>159</v>
      </c>
      <c r="P62" s="149"/>
    </row>
    <row r="63" ht="15.75" customHeight="1">
      <c r="B63" s="23">
        <v>32412.0</v>
      </c>
      <c r="C63" s="43">
        <v>32497.0</v>
      </c>
      <c r="D63" s="43" t="s">
        <v>201</v>
      </c>
      <c r="E63" s="41">
        <f t="shared" si="4"/>
        <v>85</v>
      </c>
      <c r="F63" s="43">
        <v>22181.0</v>
      </c>
      <c r="G63" s="43">
        <v>22255.0</v>
      </c>
      <c r="H63" s="43" t="s">
        <v>199</v>
      </c>
      <c r="I63" s="41">
        <f t="shared" si="2"/>
        <v>74</v>
      </c>
      <c r="J63" s="104">
        <v>58021.0</v>
      </c>
      <c r="K63" s="104">
        <v>58288.0</v>
      </c>
      <c r="L63" s="135" t="s">
        <v>265</v>
      </c>
      <c r="M63" s="40">
        <f t="shared" si="3"/>
        <v>267</v>
      </c>
      <c r="P63" s="150"/>
    </row>
    <row r="64" ht="15.75" customHeight="1">
      <c r="B64" s="23">
        <v>32643.0</v>
      </c>
      <c r="C64" s="43">
        <v>32715.0</v>
      </c>
      <c r="D64" s="43" t="s">
        <v>202</v>
      </c>
      <c r="E64" s="41">
        <f t="shared" si="4"/>
        <v>72</v>
      </c>
      <c r="F64" s="43">
        <v>22374.0</v>
      </c>
      <c r="G64" s="43">
        <v>22447.0</v>
      </c>
      <c r="H64" s="43" t="s">
        <v>200</v>
      </c>
      <c r="I64" s="41">
        <f t="shared" si="2"/>
        <v>73</v>
      </c>
      <c r="J64" s="104">
        <v>58287.0</v>
      </c>
      <c r="K64" s="104">
        <v>60291.0</v>
      </c>
      <c r="L64" s="136" t="s">
        <v>206</v>
      </c>
      <c r="M64" s="40">
        <f t="shared" si="3"/>
        <v>2004</v>
      </c>
      <c r="P64" s="149"/>
    </row>
    <row r="65" ht="15.75" customHeight="1">
      <c r="B65" s="23">
        <v>32735.0</v>
      </c>
      <c r="C65" s="43">
        <v>32807.0</v>
      </c>
      <c r="D65" s="43" t="s">
        <v>203</v>
      </c>
      <c r="E65" s="41">
        <f t="shared" si="4"/>
        <v>72</v>
      </c>
      <c r="F65" s="43">
        <v>22954.0</v>
      </c>
      <c r="G65" s="43">
        <v>23039.0</v>
      </c>
      <c r="H65" s="43" t="s">
        <v>201</v>
      </c>
      <c r="I65" s="41">
        <f t="shared" si="2"/>
        <v>85</v>
      </c>
      <c r="J65" s="137">
        <v>60783.0</v>
      </c>
      <c r="K65" s="137">
        <v>60856.0</v>
      </c>
      <c r="L65" s="138" t="s">
        <v>207</v>
      </c>
      <c r="M65" s="95">
        <f t="shared" si="3"/>
        <v>73</v>
      </c>
      <c r="P65" s="149"/>
    </row>
    <row r="66" ht="15.75" customHeight="1">
      <c r="B66" s="23">
        <v>33612.0</v>
      </c>
      <c r="C66" s="43">
        <v>33771.0</v>
      </c>
      <c r="D66" s="152" t="s">
        <v>204</v>
      </c>
      <c r="E66" s="41">
        <f t="shared" si="4"/>
        <v>159</v>
      </c>
      <c r="F66" s="43">
        <v>23201.0</v>
      </c>
      <c r="G66" s="43">
        <v>23273.0</v>
      </c>
      <c r="H66" s="43" t="s">
        <v>202</v>
      </c>
      <c r="I66" s="41">
        <f t="shared" si="2"/>
        <v>72</v>
      </c>
      <c r="P66" s="149"/>
    </row>
    <row r="67" ht="15.75" customHeight="1">
      <c r="B67" s="23">
        <v>34459.0</v>
      </c>
      <c r="C67" s="43">
        <v>34726.0</v>
      </c>
      <c r="D67" s="89" t="s">
        <v>205</v>
      </c>
      <c r="E67" s="41">
        <f t="shared" si="4"/>
        <v>267</v>
      </c>
      <c r="F67" s="43">
        <v>23297.0</v>
      </c>
      <c r="G67" s="43">
        <v>23369.0</v>
      </c>
      <c r="H67" s="43" t="s">
        <v>203</v>
      </c>
      <c r="I67" s="41">
        <f t="shared" si="2"/>
        <v>72</v>
      </c>
    </row>
    <row r="68" ht="15.75" customHeight="1">
      <c r="B68" s="23">
        <v>34725.0</v>
      </c>
      <c r="C68" s="43">
        <v>36729.0</v>
      </c>
      <c r="D68" s="90" t="s">
        <v>206</v>
      </c>
      <c r="E68" s="41">
        <f t="shared" si="4"/>
        <v>2004</v>
      </c>
      <c r="F68" s="43">
        <v>24189.0</v>
      </c>
      <c r="G68" s="43">
        <v>24348.0</v>
      </c>
      <c r="H68" s="152" t="s">
        <v>204</v>
      </c>
      <c r="I68" s="41">
        <f t="shared" si="2"/>
        <v>159</v>
      </c>
    </row>
    <row r="69" ht="15.75" customHeight="1">
      <c r="B69" s="32">
        <v>37192.0</v>
      </c>
      <c r="C69" s="33">
        <v>37265.0</v>
      </c>
      <c r="D69" s="33" t="s">
        <v>207</v>
      </c>
      <c r="E69" s="93">
        <f t="shared" si="4"/>
        <v>73</v>
      </c>
      <c r="F69" s="43">
        <v>25057.0</v>
      </c>
      <c r="G69" s="43">
        <v>25324.0</v>
      </c>
      <c r="H69" s="89" t="s">
        <v>205</v>
      </c>
      <c r="I69" s="41">
        <f t="shared" si="2"/>
        <v>267</v>
      </c>
    </row>
    <row r="70" ht="15.75" customHeight="1">
      <c r="F70" s="23">
        <v>25323.0</v>
      </c>
      <c r="G70" s="43">
        <v>27327.0</v>
      </c>
      <c r="H70" s="90" t="s">
        <v>206</v>
      </c>
      <c r="I70" s="41">
        <f t="shared" si="2"/>
        <v>2004</v>
      </c>
    </row>
    <row r="71" ht="15.75" customHeight="1">
      <c r="F71" s="32">
        <v>27830.0</v>
      </c>
      <c r="G71" s="33">
        <v>27903.0</v>
      </c>
      <c r="H71" s="33" t="s">
        <v>207</v>
      </c>
      <c r="I71" s="93">
        <f t="shared" si="2"/>
        <v>73</v>
      </c>
    </row>
    <row r="72" ht="15.75" customHeight="1">
      <c r="A72" s="42"/>
    </row>
    <row r="73" ht="15.75" customHeight="1">
      <c r="A73" s="42"/>
    </row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</sheetData>
  <mergeCells count="4">
    <mergeCell ref="A1:M2"/>
    <mergeCell ref="B4:E4"/>
    <mergeCell ref="F4:I4"/>
    <mergeCell ref="J4:M4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6.13"/>
    <col customWidth="1" min="18" max="20" width="21.5"/>
    <col customWidth="1" min="23" max="23" width="11.13"/>
    <col customWidth="1" min="25" max="25" width="11.13"/>
  </cols>
  <sheetData>
    <row r="1">
      <c r="A1" s="140" t="s">
        <v>26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153"/>
      <c r="O1" s="153"/>
      <c r="P1" s="153"/>
      <c r="Q1" s="153"/>
      <c r="R1" s="153"/>
      <c r="S1" s="153"/>
      <c r="T1" s="153"/>
      <c r="U1" s="153"/>
      <c r="V1" s="153"/>
      <c r="W1" s="153"/>
      <c r="X1" s="153"/>
      <c r="Y1" s="153"/>
      <c r="Z1" s="153"/>
      <c r="AA1" s="153"/>
      <c r="AB1" s="153"/>
      <c r="AC1" s="153"/>
      <c r="AD1" s="153"/>
      <c r="AE1" s="153"/>
      <c r="AF1" s="153"/>
      <c r="AG1" s="153"/>
      <c r="AH1" s="153"/>
      <c r="AI1" s="153"/>
      <c r="AJ1" s="153"/>
      <c r="AK1" s="153"/>
      <c r="AL1" s="153"/>
      <c r="AM1" s="153"/>
      <c r="AN1" s="153"/>
      <c r="AO1" s="153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  <c r="N2" s="153"/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/>
      <c r="AA2" s="153"/>
      <c r="AB2" s="153"/>
      <c r="AC2" s="153"/>
      <c r="AD2" s="153"/>
      <c r="AE2" s="153"/>
      <c r="AF2" s="153"/>
      <c r="AG2" s="153"/>
      <c r="AH2" s="153"/>
      <c r="AI2" s="153"/>
      <c r="AJ2" s="153"/>
      <c r="AK2" s="153"/>
      <c r="AL2" s="153"/>
      <c r="AM2" s="153"/>
      <c r="AN2" s="153"/>
      <c r="AO2" s="153"/>
    </row>
    <row r="3">
      <c r="A3" s="149"/>
      <c r="B3" s="153"/>
      <c r="C3" s="153"/>
      <c r="D3" s="153"/>
      <c r="E3" s="153"/>
      <c r="F3" s="153"/>
      <c r="G3" s="153"/>
      <c r="H3" s="153"/>
      <c r="I3" s="153"/>
      <c r="J3" s="153"/>
      <c r="K3" s="153"/>
      <c r="L3" s="153"/>
      <c r="M3" s="153"/>
      <c r="N3" s="153"/>
      <c r="O3" s="153"/>
      <c r="P3" s="153"/>
      <c r="Q3" s="153"/>
      <c r="R3" s="153"/>
      <c r="S3" s="153"/>
      <c r="T3" s="153"/>
      <c r="U3" s="153"/>
      <c r="V3" s="153"/>
      <c r="W3" s="153"/>
      <c r="X3" s="153"/>
      <c r="Y3" s="153"/>
      <c r="Z3" s="153"/>
      <c r="AA3" s="153"/>
      <c r="AB3" s="153"/>
      <c r="AC3" s="153"/>
      <c r="AD3" s="153"/>
      <c r="AE3" s="153"/>
      <c r="AF3" s="153"/>
      <c r="AG3" s="153"/>
      <c r="AH3" s="153"/>
      <c r="AI3" s="153"/>
      <c r="AJ3" s="153"/>
      <c r="AK3" s="153"/>
      <c r="AL3" s="153"/>
      <c r="AM3" s="153"/>
      <c r="AN3" s="153"/>
      <c r="AO3" s="153"/>
    </row>
    <row r="4">
      <c r="A4" s="149"/>
      <c r="B4" s="153" t="s">
        <v>267</v>
      </c>
      <c r="C4" s="153" t="s">
        <v>268</v>
      </c>
      <c r="D4" s="153" t="s">
        <v>269</v>
      </c>
      <c r="E4" s="153" t="s">
        <v>270</v>
      </c>
      <c r="F4" s="153" t="s">
        <v>271</v>
      </c>
      <c r="G4" s="153" t="s">
        <v>272</v>
      </c>
      <c r="H4" s="153" t="s">
        <v>273</v>
      </c>
      <c r="I4" s="153" t="s">
        <v>274</v>
      </c>
      <c r="J4" s="153" t="s">
        <v>275</v>
      </c>
      <c r="K4" s="153" t="s">
        <v>276</v>
      </c>
      <c r="L4" s="153" t="s">
        <v>277</v>
      </c>
      <c r="M4" s="153" t="s">
        <v>278</v>
      </c>
      <c r="N4" s="153" t="s">
        <v>279</v>
      </c>
      <c r="O4" s="153" t="s">
        <v>280</v>
      </c>
      <c r="P4" s="153" t="s">
        <v>281</v>
      </c>
      <c r="Q4" s="153" t="s">
        <v>282</v>
      </c>
      <c r="R4" s="153" t="s">
        <v>283</v>
      </c>
      <c r="S4" s="153" t="s">
        <v>284</v>
      </c>
      <c r="T4" s="153" t="s">
        <v>285</v>
      </c>
      <c r="U4" s="153" t="s">
        <v>286</v>
      </c>
      <c r="V4" s="153" t="s">
        <v>287</v>
      </c>
      <c r="W4" s="153" t="s">
        <v>288</v>
      </c>
      <c r="X4" s="153" t="s">
        <v>289</v>
      </c>
      <c r="Y4" s="153" t="s">
        <v>290</v>
      </c>
      <c r="Z4" s="153" t="s">
        <v>291</v>
      </c>
      <c r="AA4" s="153" t="s">
        <v>292</v>
      </c>
      <c r="AB4" s="153" t="s">
        <v>293</v>
      </c>
      <c r="AC4" s="153" t="s">
        <v>294</v>
      </c>
      <c r="AD4" s="153" t="s">
        <v>295</v>
      </c>
      <c r="AE4" s="153" t="s">
        <v>296</v>
      </c>
      <c r="AF4" s="153" t="s">
        <v>297</v>
      </c>
      <c r="AG4" s="153" t="s">
        <v>298</v>
      </c>
      <c r="AH4" s="153" t="s">
        <v>299</v>
      </c>
      <c r="AI4" s="153" t="s">
        <v>300</v>
      </c>
      <c r="AJ4" s="153" t="s">
        <v>301</v>
      </c>
      <c r="AK4" s="153" t="s">
        <v>302</v>
      </c>
      <c r="AL4" s="153" t="s">
        <v>303</v>
      </c>
      <c r="AM4" s="153" t="s">
        <v>304</v>
      </c>
      <c r="AN4" s="153" t="s">
        <v>305</v>
      </c>
      <c r="AO4" s="153" t="s">
        <v>306</v>
      </c>
    </row>
    <row r="5">
      <c r="A5" s="153" t="s">
        <v>267</v>
      </c>
      <c r="B5" s="149"/>
      <c r="C5" s="149"/>
      <c r="D5" s="149"/>
      <c r="E5" s="149"/>
      <c r="F5" s="149"/>
      <c r="G5" s="149"/>
      <c r="H5" s="149"/>
      <c r="I5" s="149"/>
      <c r="J5" s="149"/>
      <c r="K5" s="149"/>
      <c r="L5" s="149"/>
      <c r="M5" s="149"/>
      <c r="N5" s="149"/>
      <c r="O5" s="149"/>
      <c r="P5" s="149"/>
      <c r="Q5" s="149"/>
      <c r="R5" s="149"/>
      <c r="S5" s="149"/>
      <c r="T5" s="149"/>
      <c r="U5" s="149"/>
      <c r="V5" s="149"/>
      <c r="W5" s="149"/>
      <c r="X5" s="149"/>
      <c r="Y5" s="149"/>
      <c r="Z5" s="149"/>
      <c r="AA5" s="149"/>
      <c r="AB5" s="149"/>
      <c r="AC5" s="149"/>
      <c r="AD5" s="149"/>
      <c r="AE5" s="149"/>
      <c r="AF5" s="149"/>
      <c r="AG5" s="149"/>
      <c r="AH5" s="149"/>
      <c r="AI5" s="149"/>
      <c r="AJ5" s="149"/>
      <c r="AK5" s="149"/>
      <c r="AL5" s="149"/>
      <c r="AM5" s="149"/>
      <c r="AN5" s="149"/>
      <c r="AO5" s="149"/>
    </row>
    <row r="6">
      <c r="A6" s="153" t="s">
        <v>268</v>
      </c>
      <c r="B6" s="154">
        <v>0.1174</v>
      </c>
      <c r="C6" s="149"/>
      <c r="D6" s="149"/>
      <c r="E6" s="149"/>
      <c r="F6" s="149"/>
      <c r="G6" s="149"/>
      <c r="H6" s="149"/>
      <c r="I6" s="149"/>
      <c r="J6" s="149"/>
      <c r="K6" s="149"/>
      <c r="L6" s="149"/>
      <c r="M6" s="149"/>
      <c r="N6" s="149"/>
      <c r="O6" s="149"/>
      <c r="P6" s="149"/>
      <c r="Q6" s="149"/>
      <c r="R6" s="149"/>
      <c r="S6" s="149"/>
      <c r="T6" s="149"/>
      <c r="U6" s="149"/>
      <c r="V6" s="149"/>
      <c r="W6" s="149"/>
      <c r="X6" s="149"/>
      <c r="Y6" s="149"/>
      <c r="Z6" s="149"/>
      <c r="AA6" s="149"/>
      <c r="AB6" s="149"/>
      <c r="AC6" s="149"/>
      <c r="AD6" s="149"/>
      <c r="AE6" s="149"/>
      <c r="AF6" s="149"/>
      <c r="AG6" s="149"/>
      <c r="AH6" s="149"/>
      <c r="AI6" s="149"/>
      <c r="AJ6" s="149"/>
      <c r="AK6" s="149"/>
      <c r="AL6" s="149"/>
      <c r="AM6" s="149"/>
      <c r="AN6" s="149"/>
      <c r="AO6" s="149"/>
    </row>
    <row r="7">
      <c r="A7" s="153" t="s">
        <v>269</v>
      </c>
      <c r="B7" s="154">
        <v>0.1339</v>
      </c>
      <c r="C7" s="154">
        <v>0.0992</v>
      </c>
      <c r="D7" s="149"/>
      <c r="E7" s="149"/>
      <c r="F7" s="149"/>
      <c r="G7" s="149"/>
      <c r="H7" s="149"/>
      <c r="I7" s="149"/>
      <c r="J7" s="149"/>
      <c r="K7" s="149"/>
      <c r="L7" s="149"/>
      <c r="M7" s="149"/>
      <c r="N7" s="149"/>
      <c r="O7" s="149"/>
      <c r="P7" s="149"/>
      <c r="Q7" s="149"/>
      <c r="R7" s="149"/>
      <c r="S7" s="149"/>
      <c r="T7" s="149"/>
      <c r="U7" s="149"/>
      <c r="V7" s="149"/>
      <c r="W7" s="149"/>
      <c r="X7" s="149"/>
      <c r="Y7" s="149"/>
      <c r="Z7" s="149"/>
      <c r="AA7" s="149"/>
      <c r="AB7" s="149"/>
      <c r="AC7" s="149"/>
      <c r="AD7" s="149"/>
      <c r="AE7" s="149"/>
      <c r="AF7" s="149"/>
      <c r="AG7" s="149"/>
      <c r="AH7" s="149"/>
      <c r="AI7" s="149"/>
      <c r="AJ7" s="149"/>
      <c r="AK7" s="149"/>
      <c r="AL7" s="149"/>
      <c r="AM7" s="149"/>
      <c r="AN7" s="149"/>
      <c r="AO7" s="149"/>
    </row>
    <row r="8">
      <c r="A8" s="153" t="s">
        <v>270</v>
      </c>
      <c r="B8" s="154">
        <v>0.1309</v>
      </c>
      <c r="C8" s="154">
        <v>0.0994</v>
      </c>
      <c r="D8" s="154">
        <v>0.0409</v>
      </c>
      <c r="E8" s="149"/>
      <c r="F8" s="149"/>
      <c r="G8" s="149"/>
      <c r="H8" s="149"/>
      <c r="I8" s="149"/>
      <c r="J8" s="149"/>
      <c r="K8" s="149"/>
      <c r="L8" s="149"/>
      <c r="M8" s="149"/>
      <c r="N8" s="149"/>
      <c r="O8" s="149"/>
      <c r="P8" s="149"/>
      <c r="Q8" s="149"/>
      <c r="R8" s="149"/>
      <c r="S8" s="149"/>
      <c r="T8" s="149"/>
      <c r="U8" s="149"/>
      <c r="V8" s="149"/>
      <c r="W8" s="149"/>
      <c r="X8" s="149"/>
      <c r="Y8" s="149"/>
      <c r="Z8" s="149"/>
      <c r="AA8" s="149"/>
      <c r="AB8" s="149"/>
      <c r="AC8" s="149"/>
      <c r="AD8" s="149"/>
      <c r="AE8" s="149"/>
      <c r="AF8" s="149"/>
      <c r="AG8" s="149"/>
      <c r="AH8" s="149"/>
      <c r="AI8" s="149"/>
      <c r="AJ8" s="149"/>
      <c r="AK8" s="149"/>
      <c r="AL8" s="149"/>
      <c r="AM8" s="149"/>
      <c r="AN8" s="149"/>
      <c r="AO8" s="149"/>
    </row>
    <row r="9">
      <c r="A9" s="153" t="s">
        <v>271</v>
      </c>
      <c r="B9" s="154">
        <v>0.1388</v>
      </c>
      <c r="C9" s="154">
        <v>0.1025</v>
      </c>
      <c r="D9" s="154">
        <v>0.0802</v>
      </c>
      <c r="E9" s="154">
        <v>0.0775</v>
      </c>
      <c r="F9" s="149"/>
      <c r="G9" s="149"/>
      <c r="H9" s="149"/>
      <c r="I9" s="149"/>
      <c r="J9" s="149"/>
      <c r="K9" s="149"/>
      <c r="L9" s="149"/>
      <c r="M9" s="149"/>
      <c r="N9" s="149"/>
      <c r="O9" s="149"/>
      <c r="P9" s="149"/>
      <c r="Q9" s="149"/>
      <c r="R9" s="149"/>
      <c r="S9" s="149"/>
      <c r="T9" s="149"/>
      <c r="U9" s="149"/>
      <c r="V9" s="149"/>
      <c r="W9" s="149"/>
      <c r="X9" s="149"/>
      <c r="Y9" s="149"/>
      <c r="Z9" s="149"/>
      <c r="AA9" s="149"/>
      <c r="AB9" s="149"/>
      <c r="AC9" s="149"/>
      <c r="AD9" s="149"/>
      <c r="AE9" s="149"/>
      <c r="AF9" s="149"/>
      <c r="AG9" s="149"/>
      <c r="AH9" s="149"/>
      <c r="AI9" s="149"/>
      <c r="AJ9" s="149"/>
      <c r="AK9" s="149"/>
      <c r="AL9" s="149"/>
      <c r="AM9" s="149"/>
      <c r="AN9" s="149"/>
      <c r="AO9" s="149"/>
    </row>
    <row r="10">
      <c r="A10" s="153" t="s">
        <v>272</v>
      </c>
      <c r="B10" s="154">
        <v>0.1295</v>
      </c>
      <c r="C10" s="154">
        <v>0.0897</v>
      </c>
      <c r="D10" s="154">
        <v>0.0858</v>
      </c>
      <c r="E10" s="154">
        <v>0.0868</v>
      </c>
      <c r="F10" s="154">
        <v>0.092</v>
      </c>
      <c r="G10" s="149"/>
      <c r="H10" s="149"/>
      <c r="I10" s="149"/>
      <c r="J10" s="149"/>
      <c r="K10" s="149"/>
      <c r="L10" s="149"/>
      <c r="M10" s="149"/>
      <c r="N10" s="149"/>
      <c r="O10" s="149"/>
      <c r="P10" s="149"/>
      <c r="Q10" s="149"/>
      <c r="R10" s="149"/>
      <c r="S10" s="149"/>
      <c r="T10" s="149"/>
      <c r="U10" s="149"/>
      <c r="V10" s="149"/>
      <c r="W10" s="149"/>
      <c r="X10" s="149"/>
      <c r="Y10" s="149"/>
      <c r="Z10" s="149"/>
      <c r="AA10" s="149"/>
      <c r="AB10" s="149"/>
      <c r="AC10" s="149"/>
      <c r="AD10" s="149"/>
      <c r="AE10" s="149"/>
      <c r="AF10" s="149"/>
      <c r="AG10" s="149"/>
      <c r="AH10" s="149"/>
      <c r="AI10" s="149"/>
      <c r="AJ10" s="149"/>
      <c r="AK10" s="149"/>
      <c r="AL10" s="149"/>
      <c r="AM10" s="149"/>
      <c r="AN10" s="149"/>
      <c r="AO10" s="149"/>
    </row>
    <row r="11">
      <c r="A11" s="153" t="s">
        <v>273</v>
      </c>
      <c r="B11" s="154">
        <v>0.1326</v>
      </c>
      <c r="C11" s="154">
        <v>0.1004</v>
      </c>
      <c r="D11" s="154">
        <v>0.0955</v>
      </c>
      <c r="E11" s="154">
        <v>0.0918</v>
      </c>
      <c r="F11" s="154">
        <v>0.0992</v>
      </c>
      <c r="G11" s="154">
        <v>0.0518</v>
      </c>
      <c r="H11" s="149"/>
      <c r="I11" s="149"/>
      <c r="J11" s="149"/>
      <c r="K11" s="149"/>
      <c r="L11" s="149"/>
      <c r="M11" s="149"/>
      <c r="N11" s="149"/>
      <c r="O11" s="149"/>
      <c r="P11" s="149"/>
      <c r="Q11" s="149"/>
      <c r="R11" s="149"/>
      <c r="S11" s="149"/>
      <c r="T11" s="149"/>
      <c r="U11" s="149"/>
      <c r="V11" s="149"/>
      <c r="W11" s="149"/>
      <c r="X11" s="149"/>
      <c r="Y11" s="149"/>
      <c r="Z11" s="149"/>
      <c r="AA11" s="149"/>
      <c r="AB11" s="149"/>
      <c r="AC11" s="149"/>
      <c r="AD11" s="149"/>
      <c r="AE11" s="149"/>
      <c r="AF11" s="149"/>
      <c r="AG11" s="149"/>
      <c r="AH11" s="149"/>
      <c r="AI11" s="149"/>
      <c r="AJ11" s="149"/>
      <c r="AK11" s="149"/>
      <c r="AL11" s="149"/>
      <c r="AM11" s="149"/>
      <c r="AN11" s="149"/>
      <c r="AO11" s="149"/>
    </row>
    <row r="12">
      <c r="A12" s="153" t="s">
        <v>274</v>
      </c>
      <c r="B12" s="154">
        <v>0.1359</v>
      </c>
      <c r="C12" s="154">
        <v>0.1012</v>
      </c>
      <c r="D12" s="154">
        <v>0.0952</v>
      </c>
      <c r="E12" s="154">
        <v>0.093</v>
      </c>
      <c r="F12" s="154">
        <v>0.0996</v>
      </c>
      <c r="G12" s="154">
        <v>0.0527</v>
      </c>
      <c r="H12" s="154">
        <v>0.0573</v>
      </c>
      <c r="I12" s="149"/>
      <c r="J12" s="149"/>
      <c r="K12" s="149"/>
      <c r="L12" s="149"/>
      <c r="M12" s="149"/>
      <c r="N12" s="149"/>
      <c r="O12" s="149"/>
      <c r="P12" s="149"/>
      <c r="Q12" s="149"/>
      <c r="R12" s="149"/>
      <c r="S12" s="149"/>
      <c r="T12" s="149"/>
      <c r="U12" s="149"/>
      <c r="V12" s="149"/>
      <c r="W12" s="149"/>
      <c r="X12" s="149"/>
      <c r="Y12" s="149"/>
      <c r="Z12" s="149"/>
      <c r="AA12" s="149"/>
      <c r="AB12" s="149"/>
      <c r="AC12" s="149"/>
      <c r="AD12" s="149"/>
      <c r="AE12" s="149"/>
      <c r="AF12" s="149"/>
      <c r="AG12" s="149"/>
      <c r="AH12" s="149"/>
      <c r="AI12" s="149"/>
      <c r="AJ12" s="149"/>
      <c r="AK12" s="149"/>
      <c r="AL12" s="149"/>
      <c r="AM12" s="149"/>
      <c r="AN12" s="149"/>
      <c r="AO12" s="149"/>
    </row>
    <row r="13">
      <c r="A13" s="153" t="s">
        <v>275</v>
      </c>
      <c r="B13" s="154">
        <v>0.1493</v>
      </c>
      <c r="C13" s="154">
        <v>0.1086</v>
      </c>
      <c r="D13" s="154">
        <v>0.1024</v>
      </c>
      <c r="E13" s="154">
        <v>0.0985</v>
      </c>
      <c r="F13" s="154">
        <v>0.1066</v>
      </c>
      <c r="G13" s="154">
        <v>0.0847</v>
      </c>
      <c r="H13" s="154">
        <v>0.094</v>
      </c>
      <c r="I13" s="154">
        <v>0.0951</v>
      </c>
      <c r="J13" s="149"/>
      <c r="K13" s="149"/>
      <c r="L13" s="149"/>
      <c r="M13" s="149"/>
      <c r="N13" s="149"/>
      <c r="O13" s="149"/>
      <c r="P13" s="149"/>
      <c r="Q13" s="149"/>
      <c r="R13" s="149"/>
      <c r="S13" s="149"/>
      <c r="T13" s="149"/>
      <c r="U13" s="149"/>
      <c r="V13" s="149"/>
      <c r="W13" s="149"/>
      <c r="X13" s="149"/>
      <c r="Y13" s="149"/>
      <c r="Z13" s="149"/>
      <c r="AA13" s="149"/>
      <c r="AB13" s="149"/>
      <c r="AC13" s="149"/>
      <c r="AD13" s="149"/>
      <c r="AE13" s="149"/>
      <c r="AF13" s="149"/>
      <c r="AG13" s="149"/>
      <c r="AH13" s="149"/>
      <c r="AI13" s="149"/>
      <c r="AJ13" s="149"/>
      <c r="AK13" s="149"/>
      <c r="AL13" s="149"/>
      <c r="AM13" s="149"/>
      <c r="AN13" s="149"/>
      <c r="AO13" s="149"/>
    </row>
    <row r="14">
      <c r="A14" s="153" t="s">
        <v>276</v>
      </c>
      <c r="B14" s="154">
        <v>0.1355</v>
      </c>
      <c r="C14" s="154">
        <v>0.1077</v>
      </c>
      <c r="D14" s="154">
        <v>0.1025</v>
      </c>
      <c r="E14" s="154">
        <v>0.0984</v>
      </c>
      <c r="F14" s="154">
        <v>0.1091</v>
      </c>
      <c r="G14" s="154">
        <v>0.0852</v>
      </c>
      <c r="H14" s="154">
        <v>0.0936</v>
      </c>
      <c r="I14" s="154">
        <v>0.0975</v>
      </c>
      <c r="J14" s="154">
        <v>0.1012</v>
      </c>
      <c r="K14" s="149"/>
      <c r="L14" s="149"/>
      <c r="M14" s="149"/>
      <c r="N14" s="149"/>
      <c r="O14" s="149"/>
      <c r="P14" s="149"/>
      <c r="Q14" s="149"/>
      <c r="R14" s="149"/>
      <c r="S14" s="149"/>
      <c r="T14" s="149"/>
      <c r="U14" s="149"/>
      <c r="V14" s="149"/>
      <c r="W14" s="149"/>
      <c r="X14" s="149"/>
      <c r="Y14" s="149"/>
      <c r="Z14" s="149"/>
      <c r="AA14" s="149"/>
      <c r="AB14" s="149"/>
      <c r="AC14" s="149"/>
      <c r="AD14" s="149"/>
      <c r="AE14" s="149"/>
      <c r="AF14" s="149"/>
      <c r="AG14" s="149"/>
      <c r="AH14" s="149"/>
      <c r="AI14" s="149"/>
      <c r="AJ14" s="149"/>
      <c r="AK14" s="149"/>
      <c r="AL14" s="149"/>
      <c r="AM14" s="149"/>
      <c r="AN14" s="149"/>
      <c r="AO14" s="149"/>
    </row>
    <row r="15">
      <c r="A15" s="153" t="s">
        <v>277</v>
      </c>
      <c r="B15" s="154">
        <v>0.1595</v>
      </c>
      <c r="C15" s="154">
        <v>0.1291</v>
      </c>
      <c r="D15" s="154">
        <v>0.1209</v>
      </c>
      <c r="E15" s="154">
        <v>0.1195</v>
      </c>
      <c r="F15" s="154">
        <v>0.1289</v>
      </c>
      <c r="G15" s="154">
        <v>0.1047</v>
      </c>
      <c r="H15" s="154">
        <v>0.1143</v>
      </c>
      <c r="I15" s="154">
        <v>0.1193</v>
      </c>
      <c r="J15" s="154">
        <v>0.1229</v>
      </c>
      <c r="K15" s="154">
        <v>0.0579</v>
      </c>
      <c r="L15" s="149"/>
      <c r="M15" s="149"/>
      <c r="N15" s="149"/>
      <c r="O15" s="149"/>
      <c r="P15" s="149"/>
      <c r="Q15" s="149"/>
      <c r="R15" s="149"/>
      <c r="S15" s="149"/>
      <c r="T15" s="149"/>
      <c r="U15" s="149"/>
      <c r="V15" s="149"/>
      <c r="W15" s="149"/>
      <c r="X15" s="149"/>
      <c r="Y15" s="149"/>
      <c r="Z15" s="149"/>
      <c r="AA15" s="149"/>
      <c r="AB15" s="149"/>
      <c r="AC15" s="149"/>
      <c r="AD15" s="149"/>
      <c r="AE15" s="149"/>
      <c r="AF15" s="149"/>
      <c r="AG15" s="149"/>
      <c r="AH15" s="149"/>
      <c r="AI15" s="149"/>
      <c r="AJ15" s="149"/>
      <c r="AK15" s="149"/>
      <c r="AL15" s="149"/>
      <c r="AM15" s="149"/>
      <c r="AN15" s="149"/>
      <c r="AO15" s="149"/>
    </row>
    <row r="16">
      <c r="A16" s="153" t="s">
        <v>278</v>
      </c>
      <c r="B16" s="154">
        <v>0.1641</v>
      </c>
      <c r="C16" s="154">
        <v>0.1377</v>
      </c>
      <c r="D16" s="154">
        <v>0.1304</v>
      </c>
      <c r="E16" s="154">
        <v>0.1331</v>
      </c>
      <c r="F16" s="154">
        <v>0.1414</v>
      </c>
      <c r="G16" s="154">
        <v>0.1202</v>
      </c>
      <c r="H16" s="154">
        <v>0.1298</v>
      </c>
      <c r="I16" s="154">
        <v>0.1334</v>
      </c>
      <c r="J16" s="154">
        <v>0.1366</v>
      </c>
      <c r="K16" s="154">
        <v>0.0665</v>
      </c>
      <c r="L16" s="154">
        <v>0.0515</v>
      </c>
      <c r="M16" s="149"/>
      <c r="N16" s="149"/>
      <c r="O16" s="149"/>
      <c r="P16" s="149"/>
      <c r="Q16" s="149"/>
      <c r="R16" s="149"/>
      <c r="S16" s="149"/>
      <c r="T16" s="149"/>
      <c r="U16" s="149"/>
      <c r="V16" s="149"/>
      <c r="W16" s="149"/>
      <c r="X16" s="149"/>
      <c r="Y16" s="149"/>
      <c r="Z16" s="149"/>
      <c r="AA16" s="149"/>
      <c r="AB16" s="149"/>
      <c r="AC16" s="149"/>
      <c r="AD16" s="149"/>
      <c r="AE16" s="149"/>
      <c r="AF16" s="149"/>
      <c r="AG16" s="149"/>
      <c r="AH16" s="149"/>
      <c r="AI16" s="149"/>
      <c r="AJ16" s="149"/>
      <c r="AK16" s="149"/>
      <c r="AL16" s="149"/>
      <c r="AM16" s="149"/>
      <c r="AN16" s="149"/>
      <c r="AO16" s="149"/>
    </row>
    <row r="17">
      <c r="A17" s="153" t="s">
        <v>279</v>
      </c>
      <c r="B17" s="154">
        <v>0.1345</v>
      </c>
      <c r="C17" s="154">
        <v>0.1013</v>
      </c>
      <c r="D17" s="154">
        <v>0.0945</v>
      </c>
      <c r="E17" s="154">
        <v>0.0901</v>
      </c>
      <c r="F17" s="154">
        <v>0.1021</v>
      </c>
      <c r="G17" s="154">
        <v>0.0774</v>
      </c>
      <c r="H17" s="154">
        <v>0.0845</v>
      </c>
      <c r="I17" s="154">
        <v>0.0897</v>
      </c>
      <c r="J17" s="154">
        <v>0.0917</v>
      </c>
      <c r="K17" s="154">
        <v>0.0343</v>
      </c>
      <c r="L17" s="154">
        <v>0.0499</v>
      </c>
      <c r="M17" s="154">
        <v>0.0709</v>
      </c>
      <c r="N17" s="149"/>
      <c r="O17" s="149"/>
      <c r="P17" s="149"/>
      <c r="Q17" s="149"/>
      <c r="R17" s="149"/>
      <c r="S17" s="149"/>
      <c r="T17" s="149"/>
      <c r="U17" s="149"/>
      <c r="V17" s="149"/>
      <c r="W17" s="149"/>
      <c r="X17" s="149"/>
      <c r="Y17" s="149"/>
      <c r="Z17" s="149"/>
      <c r="AA17" s="149"/>
      <c r="AB17" s="149"/>
      <c r="AC17" s="149"/>
      <c r="AD17" s="149"/>
      <c r="AE17" s="149"/>
      <c r="AF17" s="149"/>
      <c r="AG17" s="149"/>
      <c r="AH17" s="149"/>
      <c r="AI17" s="149"/>
      <c r="AJ17" s="149"/>
      <c r="AK17" s="149"/>
      <c r="AL17" s="149"/>
      <c r="AM17" s="149"/>
      <c r="AN17" s="149"/>
      <c r="AO17" s="149"/>
    </row>
    <row r="18">
      <c r="A18" s="153" t="s">
        <v>280</v>
      </c>
      <c r="B18" s="154">
        <v>0.134</v>
      </c>
      <c r="C18" s="154">
        <v>0.1011</v>
      </c>
      <c r="D18" s="154">
        <v>0.0944</v>
      </c>
      <c r="E18" s="154">
        <v>0.0894</v>
      </c>
      <c r="F18" s="154">
        <v>0.1013</v>
      </c>
      <c r="G18" s="154">
        <v>0.0769</v>
      </c>
      <c r="H18" s="154">
        <v>0.0836</v>
      </c>
      <c r="I18" s="154">
        <v>0.0894</v>
      </c>
      <c r="J18" s="154">
        <v>0.0918</v>
      </c>
      <c r="K18" s="154">
        <v>0.0322</v>
      </c>
      <c r="L18" s="154">
        <v>0.0481</v>
      </c>
      <c r="M18" s="154">
        <v>0.0691</v>
      </c>
      <c r="N18" s="154">
        <v>0.0032</v>
      </c>
      <c r="O18" s="149"/>
      <c r="P18" s="149"/>
      <c r="Q18" s="149"/>
      <c r="R18" s="149"/>
      <c r="S18" s="149"/>
      <c r="T18" s="149"/>
      <c r="U18" s="149"/>
      <c r="V18" s="149"/>
      <c r="W18" s="149"/>
      <c r="X18" s="149"/>
      <c r="Y18" s="149"/>
      <c r="Z18" s="149"/>
      <c r="AA18" s="149"/>
      <c r="AB18" s="149"/>
      <c r="AC18" s="149"/>
      <c r="AD18" s="149"/>
      <c r="AE18" s="149"/>
      <c r="AF18" s="149"/>
      <c r="AG18" s="149"/>
      <c r="AH18" s="149"/>
      <c r="AI18" s="149"/>
      <c r="AJ18" s="149"/>
      <c r="AK18" s="149"/>
      <c r="AL18" s="149"/>
      <c r="AM18" s="149"/>
      <c r="AN18" s="149"/>
      <c r="AO18" s="149"/>
    </row>
    <row r="19">
      <c r="A19" s="153" t="s">
        <v>281</v>
      </c>
      <c r="B19" s="154">
        <v>0.1748</v>
      </c>
      <c r="C19" s="154">
        <v>0.1473</v>
      </c>
      <c r="D19" s="154">
        <v>0.1385</v>
      </c>
      <c r="E19" s="154">
        <v>0.135</v>
      </c>
      <c r="F19" s="154">
        <v>0.145</v>
      </c>
      <c r="G19" s="154">
        <v>0.1201</v>
      </c>
      <c r="H19" s="154">
        <v>0.1263</v>
      </c>
      <c r="I19" s="154">
        <v>0.1276</v>
      </c>
      <c r="J19" s="154">
        <v>0.1317</v>
      </c>
      <c r="K19" s="154">
        <v>0.1321</v>
      </c>
      <c r="L19" s="154">
        <v>0.1535</v>
      </c>
      <c r="M19" s="154">
        <v>0.1679</v>
      </c>
      <c r="N19" s="154">
        <v>0.1244</v>
      </c>
      <c r="O19" s="154">
        <v>0.1231</v>
      </c>
      <c r="P19" s="149"/>
      <c r="Q19" s="149"/>
      <c r="R19" s="149"/>
      <c r="S19" s="149"/>
      <c r="T19" s="149"/>
      <c r="U19" s="149"/>
      <c r="V19" s="149"/>
      <c r="W19" s="149"/>
      <c r="X19" s="149"/>
      <c r="Y19" s="149"/>
      <c r="Z19" s="149"/>
      <c r="AA19" s="149"/>
      <c r="AB19" s="149"/>
      <c r="AC19" s="149"/>
      <c r="AD19" s="149"/>
      <c r="AE19" s="149"/>
      <c r="AF19" s="149"/>
      <c r="AG19" s="149"/>
      <c r="AH19" s="149"/>
      <c r="AI19" s="149"/>
      <c r="AJ19" s="149"/>
      <c r="AK19" s="149"/>
      <c r="AL19" s="149"/>
      <c r="AM19" s="149"/>
      <c r="AN19" s="149"/>
      <c r="AO19" s="149"/>
    </row>
    <row r="20">
      <c r="A20" s="153" t="s">
        <v>282</v>
      </c>
      <c r="B20" s="154">
        <v>0.1509</v>
      </c>
      <c r="C20" s="154">
        <v>0.1238</v>
      </c>
      <c r="D20" s="154">
        <v>0.1148</v>
      </c>
      <c r="E20" s="154">
        <v>0.1093</v>
      </c>
      <c r="F20" s="154">
        <v>0.1224</v>
      </c>
      <c r="G20" s="154">
        <v>0.1004</v>
      </c>
      <c r="H20" s="154">
        <v>0.1048</v>
      </c>
      <c r="I20" s="154">
        <v>0.1058</v>
      </c>
      <c r="J20" s="154">
        <v>0.1113</v>
      </c>
      <c r="K20" s="154">
        <v>0.1092</v>
      </c>
      <c r="L20" s="154">
        <v>0.1311</v>
      </c>
      <c r="M20" s="154">
        <v>0.1459</v>
      </c>
      <c r="N20" s="154">
        <v>0.1019</v>
      </c>
      <c r="O20" s="154">
        <v>0.1012</v>
      </c>
      <c r="P20" s="154">
        <v>0.0618</v>
      </c>
      <c r="Q20" s="149"/>
      <c r="R20" s="149"/>
      <c r="S20" s="149"/>
      <c r="T20" s="149"/>
      <c r="U20" s="149"/>
      <c r="V20" s="149"/>
      <c r="W20" s="149"/>
      <c r="X20" s="149"/>
      <c r="Y20" s="149"/>
      <c r="Z20" s="149"/>
      <c r="AA20" s="149"/>
      <c r="AB20" s="149"/>
      <c r="AC20" s="149"/>
      <c r="AD20" s="149"/>
      <c r="AE20" s="149"/>
      <c r="AF20" s="149"/>
      <c r="AG20" s="149"/>
      <c r="AH20" s="149"/>
      <c r="AI20" s="149"/>
      <c r="AJ20" s="149"/>
      <c r="AK20" s="149"/>
      <c r="AL20" s="149"/>
      <c r="AM20" s="149"/>
      <c r="AN20" s="149"/>
      <c r="AO20" s="149"/>
    </row>
    <row r="21">
      <c r="A21" s="153" t="s">
        <v>283</v>
      </c>
      <c r="B21" s="154">
        <v>0.1655</v>
      </c>
      <c r="C21" s="154">
        <v>0.1365</v>
      </c>
      <c r="D21" s="154">
        <v>0.1308</v>
      </c>
      <c r="E21" s="154">
        <v>0.1262</v>
      </c>
      <c r="F21" s="154">
        <v>0.1357</v>
      </c>
      <c r="G21" s="154">
        <v>0.1169</v>
      </c>
      <c r="H21" s="154">
        <v>0.1206</v>
      </c>
      <c r="I21" s="154">
        <v>0.1197</v>
      </c>
      <c r="J21" s="154">
        <v>0.1251</v>
      </c>
      <c r="K21" s="154">
        <v>0.1226</v>
      </c>
      <c r="L21" s="154">
        <v>0.1444</v>
      </c>
      <c r="M21" s="154">
        <v>0.1566</v>
      </c>
      <c r="N21" s="154">
        <v>0.1161</v>
      </c>
      <c r="O21" s="154">
        <v>0.115</v>
      </c>
      <c r="P21" s="154">
        <v>0.1128</v>
      </c>
      <c r="Q21" s="154">
        <v>0.0925</v>
      </c>
      <c r="R21" s="149"/>
      <c r="S21" s="149"/>
      <c r="T21" s="149"/>
      <c r="U21" s="149"/>
      <c r="V21" s="149"/>
      <c r="W21" s="149"/>
      <c r="X21" s="149"/>
      <c r="Y21" s="149"/>
      <c r="Z21" s="149"/>
      <c r="AA21" s="149"/>
      <c r="AB21" s="149"/>
      <c r="AC21" s="149"/>
      <c r="AD21" s="149"/>
      <c r="AE21" s="149"/>
      <c r="AF21" s="149"/>
      <c r="AG21" s="149"/>
      <c r="AH21" s="149"/>
      <c r="AI21" s="149"/>
      <c r="AJ21" s="149"/>
      <c r="AK21" s="149"/>
      <c r="AL21" s="149"/>
      <c r="AM21" s="149"/>
      <c r="AN21" s="149"/>
      <c r="AO21" s="149"/>
    </row>
    <row r="22">
      <c r="A22" s="153" t="s">
        <v>284</v>
      </c>
      <c r="B22" s="154">
        <v>0.168</v>
      </c>
      <c r="C22" s="154">
        <v>0.1394</v>
      </c>
      <c r="D22" s="154">
        <v>0.1338</v>
      </c>
      <c r="E22" s="154">
        <v>0.1299</v>
      </c>
      <c r="F22" s="154">
        <v>0.1395</v>
      </c>
      <c r="G22" s="154">
        <v>0.1202</v>
      </c>
      <c r="H22" s="154">
        <v>0.1261</v>
      </c>
      <c r="I22" s="154">
        <v>0.124</v>
      </c>
      <c r="J22" s="154">
        <v>0.1307</v>
      </c>
      <c r="K22" s="154">
        <v>0.1276</v>
      </c>
      <c r="L22" s="154">
        <v>0.1476</v>
      </c>
      <c r="M22" s="154">
        <v>0.1596</v>
      </c>
      <c r="N22" s="154">
        <v>0.1216</v>
      </c>
      <c r="O22" s="154">
        <v>0.1205</v>
      </c>
      <c r="P22" s="154">
        <v>0.1188</v>
      </c>
      <c r="Q22" s="154">
        <v>0.0976</v>
      </c>
      <c r="R22" s="154">
        <v>0.0398</v>
      </c>
      <c r="S22" s="149"/>
      <c r="T22" s="149"/>
      <c r="U22" s="149"/>
      <c r="V22" s="149"/>
      <c r="W22" s="149"/>
      <c r="X22" s="149"/>
      <c r="Y22" s="149"/>
      <c r="Z22" s="149"/>
      <c r="AA22" s="149"/>
      <c r="AB22" s="149"/>
      <c r="AC22" s="149"/>
      <c r="AD22" s="149"/>
      <c r="AE22" s="149"/>
      <c r="AF22" s="149"/>
      <c r="AG22" s="149"/>
      <c r="AH22" s="149"/>
      <c r="AI22" s="149"/>
      <c r="AJ22" s="149"/>
      <c r="AK22" s="149"/>
      <c r="AL22" s="149"/>
      <c r="AM22" s="149"/>
      <c r="AN22" s="149"/>
      <c r="AO22" s="149"/>
    </row>
    <row r="23">
      <c r="A23" s="153" t="s">
        <v>285</v>
      </c>
      <c r="B23" s="154">
        <v>0.1674</v>
      </c>
      <c r="C23" s="154">
        <v>0.1379</v>
      </c>
      <c r="D23" s="154">
        <v>0.1322</v>
      </c>
      <c r="E23" s="154">
        <v>0.1284</v>
      </c>
      <c r="F23" s="154">
        <v>0.1382</v>
      </c>
      <c r="G23" s="154">
        <v>0.1185</v>
      </c>
      <c r="H23" s="154">
        <v>0.1248</v>
      </c>
      <c r="I23" s="154">
        <v>0.1216</v>
      </c>
      <c r="J23" s="154">
        <v>0.1298</v>
      </c>
      <c r="K23" s="154">
        <v>0.126</v>
      </c>
      <c r="L23" s="154">
        <v>0.1473</v>
      </c>
      <c r="M23" s="154">
        <v>0.1586</v>
      </c>
      <c r="N23" s="154">
        <v>0.121</v>
      </c>
      <c r="O23" s="154">
        <v>0.12</v>
      </c>
      <c r="P23" s="154">
        <v>0.1175</v>
      </c>
      <c r="Q23" s="154">
        <v>0.0969</v>
      </c>
      <c r="R23" s="154">
        <v>0.0389</v>
      </c>
      <c r="S23" s="154">
        <v>0.0112</v>
      </c>
      <c r="T23" s="149"/>
      <c r="U23" s="149"/>
      <c r="V23" s="149"/>
      <c r="W23" s="149"/>
      <c r="X23" s="149"/>
      <c r="Y23" s="149"/>
      <c r="Z23" s="149"/>
      <c r="AA23" s="149"/>
      <c r="AB23" s="149"/>
      <c r="AC23" s="149"/>
      <c r="AD23" s="149"/>
      <c r="AE23" s="149"/>
      <c r="AF23" s="149"/>
      <c r="AG23" s="149"/>
      <c r="AH23" s="149"/>
      <c r="AI23" s="149"/>
      <c r="AJ23" s="149"/>
      <c r="AK23" s="149"/>
      <c r="AL23" s="149"/>
      <c r="AM23" s="149"/>
      <c r="AN23" s="149"/>
      <c r="AO23" s="149"/>
    </row>
    <row r="24">
      <c r="A24" s="153" t="s">
        <v>286</v>
      </c>
      <c r="B24" s="154">
        <v>0.1666</v>
      </c>
      <c r="C24" s="154">
        <v>0.1392</v>
      </c>
      <c r="D24" s="154">
        <v>0.1328</v>
      </c>
      <c r="E24" s="154">
        <v>0.1285</v>
      </c>
      <c r="F24" s="154">
        <v>0.1389</v>
      </c>
      <c r="G24" s="154">
        <v>0.1198</v>
      </c>
      <c r="H24" s="154">
        <v>0.1259</v>
      </c>
      <c r="I24" s="154">
        <v>0.1229</v>
      </c>
      <c r="J24" s="154">
        <v>0.1306</v>
      </c>
      <c r="K24" s="154">
        <v>0.1277</v>
      </c>
      <c r="L24" s="154">
        <v>0.1484</v>
      </c>
      <c r="M24" s="154">
        <v>0.1597</v>
      </c>
      <c r="N24" s="154">
        <v>0.1228</v>
      </c>
      <c r="O24" s="154">
        <v>0.1218</v>
      </c>
      <c r="P24" s="154">
        <v>0.1181</v>
      </c>
      <c r="Q24" s="154">
        <v>0.0985</v>
      </c>
      <c r="R24" s="154">
        <v>0.0398</v>
      </c>
      <c r="S24" s="154">
        <v>0.0155</v>
      </c>
      <c r="T24" s="154">
        <v>0.0146</v>
      </c>
      <c r="U24" s="149"/>
      <c r="V24" s="149"/>
      <c r="W24" s="149"/>
      <c r="X24" s="149"/>
      <c r="Y24" s="149"/>
      <c r="Z24" s="149"/>
      <c r="AA24" s="149"/>
      <c r="AB24" s="149"/>
      <c r="AC24" s="149"/>
      <c r="AD24" s="149"/>
      <c r="AE24" s="149"/>
      <c r="AF24" s="149"/>
      <c r="AG24" s="149"/>
      <c r="AH24" s="149"/>
      <c r="AI24" s="149"/>
      <c r="AJ24" s="149"/>
      <c r="AK24" s="149"/>
      <c r="AL24" s="149"/>
      <c r="AM24" s="149"/>
      <c r="AN24" s="149"/>
      <c r="AO24" s="149"/>
    </row>
    <row r="25">
      <c r="A25" s="153" t="s">
        <v>307</v>
      </c>
      <c r="B25" s="154">
        <v>0.1669</v>
      </c>
      <c r="C25" s="154">
        <v>0.1375</v>
      </c>
      <c r="D25" s="154">
        <v>0.1329</v>
      </c>
      <c r="E25" s="154">
        <v>0.1285</v>
      </c>
      <c r="F25" s="154">
        <v>0.1386</v>
      </c>
      <c r="G25" s="154">
        <v>0.1186</v>
      </c>
      <c r="H25" s="154">
        <v>0.1239</v>
      </c>
      <c r="I25" s="154">
        <v>0.1235</v>
      </c>
      <c r="J25" s="154">
        <v>0.1294</v>
      </c>
      <c r="K25" s="154">
        <v>0.1256</v>
      </c>
      <c r="L25" s="154">
        <v>0.1468</v>
      </c>
      <c r="M25" s="154">
        <v>0.1581</v>
      </c>
      <c r="N25" s="154">
        <v>0.1204</v>
      </c>
      <c r="O25" s="154">
        <v>0.1195</v>
      </c>
      <c r="P25" s="154">
        <v>0.1169</v>
      </c>
      <c r="Q25" s="154">
        <v>0.0968</v>
      </c>
      <c r="R25" s="154">
        <v>0.0405</v>
      </c>
      <c r="S25" s="154">
        <v>0.0125</v>
      </c>
      <c r="T25" s="154">
        <v>0.0094</v>
      </c>
      <c r="U25" s="154">
        <v>0.0167</v>
      </c>
      <c r="V25" s="149"/>
      <c r="W25" s="149"/>
      <c r="X25" s="149"/>
      <c r="Y25" s="149"/>
      <c r="Z25" s="149"/>
      <c r="AA25" s="149"/>
      <c r="AB25" s="149"/>
      <c r="AC25" s="149"/>
      <c r="AD25" s="149"/>
      <c r="AE25" s="149"/>
      <c r="AF25" s="149"/>
      <c r="AG25" s="149"/>
      <c r="AH25" s="149"/>
      <c r="AI25" s="149"/>
      <c r="AJ25" s="149"/>
      <c r="AK25" s="149"/>
      <c r="AL25" s="149"/>
      <c r="AM25" s="149"/>
      <c r="AN25" s="149"/>
      <c r="AO25" s="149"/>
    </row>
    <row r="26">
      <c r="A26" s="153" t="s">
        <v>288</v>
      </c>
      <c r="B26" s="154">
        <v>0.1666</v>
      </c>
      <c r="C26" s="154">
        <v>0.1394</v>
      </c>
      <c r="D26" s="154">
        <v>0.1329</v>
      </c>
      <c r="E26" s="154">
        <v>0.1286</v>
      </c>
      <c r="F26" s="154">
        <v>0.1389</v>
      </c>
      <c r="G26" s="154">
        <v>0.1201</v>
      </c>
      <c r="H26" s="154">
        <v>0.1263</v>
      </c>
      <c r="I26" s="154">
        <v>0.1232</v>
      </c>
      <c r="J26" s="154">
        <v>0.1305</v>
      </c>
      <c r="K26" s="154">
        <v>0.1279</v>
      </c>
      <c r="L26" s="154">
        <v>0.1486</v>
      </c>
      <c r="M26" s="154">
        <v>0.1599</v>
      </c>
      <c r="N26" s="154">
        <v>0.123</v>
      </c>
      <c r="O26" s="154">
        <v>0.122</v>
      </c>
      <c r="P26" s="154">
        <v>0.1183</v>
      </c>
      <c r="Q26" s="154">
        <v>0.0986</v>
      </c>
      <c r="R26" s="154">
        <v>0.0401</v>
      </c>
      <c r="S26" s="154">
        <v>0.0159</v>
      </c>
      <c r="T26" s="154">
        <v>0.0149</v>
      </c>
      <c r="U26" s="154">
        <v>3.0E-4</v>
      </c>
      <c r="V26" s="154">
        <v>0.0169</v>
      </c>
      <c r="W26" s="149"/>
      <c r="X26" s="149"/>
      <c r="Y26" s="149"/>
      <c r="Z26" s="149"/>
      <c r="AA26" s="149"/>
      <c r="AB26" s="149"/>
      <c r="AC26" s="149"/>
      <c r="AD26" s="149"/>
      <c r="AE26" s="149"/>
      <c r="AF26" s="149"/>
      <c r="AG26" s="149"/>
      <c r="AH26" s="149"/>
      <c r="AI26" s="149"/>
      <c r="AJ26" s="149"/>
      <c r="AK26" s="149"/>
      <c r="AL26" s="149"/>
      <c r="AM26" s="149"/>
      <c r="AN26" s="149"/>
      <c r="AO26" s="149"/>
    </row>
    <row r="27">
      <c r="A27" s="153" t="s">
        <v>289</v>
      </c>
      <c r="B27" s="154">
        <v>0.1667</v>
      </c>
      <c r="C27" s="154">
        <v>0.1393</v>
      </c>
      <c r="D27" s="154">
        <v>0.1328</v>
      </c>
      <c r="E27" s="154">
        <v>0.1285</v>
      </c>
      <c r="F27" s="154">
        <v>0.139</v>
      </c>
      <c r="G27" s="154">
        <v>0.1199</v>
      </c>
      <c r="H27" s="154">
        <v>0.126</v>
      </c>
      <c r="I27" s="154">
        <v>0.123</v>
      </c>
      <c r="J27" s="154">
        <v>0.1305</v>
      </c>
      <c r="K27" s="154">
        <v>0.1278</v>
      </c>
      <c r="L27" s="154">
        <v>0.1485</v>
      </c>
      <c r="M27" s="154">
        <v>0.1598</v>
      </c>
      <c r="N27" s="154">
        <v>0.1229</v>
      </c>
      <c r="O27" s="154">
        <v>0.1219</v>
      </c>
      <c r="P27" s="154">
        <v>0.1182</v>
      </c>
      <c r="Q27" s="154">
        <v>0.0986</v>
      </c>
      <c r="R27" s="154">
        <v>0.0399</v>
      </c>
      <c r="S27" s="154">
        <v>0.0156</v>
      </c>
      <c r="T27" s="154">
        <v>0.0147</v>
      </c>
      <c r="U27" s="154">
        <v>2.0E-4</v>
      </c>
      <c r="V27" s="154">
        <v>0.0168</v>
      </c>
      <c r="W27" s="154">
        <v>2.0E-4</v>
      </c>
      <c r="X27" s="149"/>
      <c r="Y27" s="149"/>
      <c r="Z27" s="149"/>
      <c r="AA27" s="149"/>
      <c r="AB27" s="149"/>
      <c r="AC27" s="149"/>
      <c r="AD27" s="149"/>
      <c r="AE27" s="149"/>
      <c r="AF27" s="149"/>
      <c r="AG27" s="149"/>
      <c r="AH27" s="149"/>
      <c r="AI27" s="149"/>
      <c r="AJ27" s="149"/>
      <c r="AK27" s="149"/>
      <c r="AL27" s="149"/>
      <c r="AM27" s="149"/>
      <c r="AN27" s="149"/>
      <c r="AO27" s="149"/>
    </row>
    <row r="28">
      <c r="A28" s="153" t="s">
        <v>290</v>
      </c>
      <c r="B28" s="154">
        <v>0.1667</v>
      </c>
      <c r="C28" s="154">
        <v>0.1393</v>
      </c>
      <c r="D28" s="154">
        <v>0.1328</v>
      </c>
      <c r="E28" s="154">
        <v>0.1285</v>
      </c>
      <c r="F28" s="154">
        <v>0.139</v>
      </c>
      <c r="G28" s="154">
        <v>0.1199</v>
      </c>
      <c r="H28" s="154">
        <v>0.126</v>
      </c>
      <c r="I28" s="154">
        <v>0.123</v>
      </c>
      <c r="J28" s="154">
        <v>0.1305</v>
      </c>
      <c r="K28" s="154">
        <v>0.1278</v>
      </c>
      <c r="L28" s="154">
        <v>0.1485</v>
      </c>
      <c r="M28" s="154">
        <v>0.1598</v>
      </c>
      <c r="N28" s="154">
        <v>0.1229</v>
      </c>
      <c r="O28" s="154">
        <v>0.1219</v>
      </c>
      <c r="P28" s="154">
        <v>0.1182</v>
      </c>
      <c r="Q28" s="154">
        <v>0.0986</v>
      </c>
      <c r="R28" s="154">
        <v>0.0399</v>
      </c>
      <c r="S28" s="154">
        <v>0.0156</v>
      </c>
      <c r="T28" s="154">
        <v>0.0147</v>
      </c>
      <c r="U28" s="154">
        <v>2.0E-4</v>
      </c>
      <c r="V28" s="154">
        <v>0.0168</v>
      </c>
      <c r="W28" s="154">
        <v>2.0E-4</v>
      </c>
      <c r="X28" s="154">
        <v>1.0E-4</v>
      </c>
      <c r="Y28" s="149"/>
      <c r="Z28" s="149"/>
      <c r="AA28" s="149"/>
      <c r="AB28" s="149"/>
      <c r="AC28" s="149"/>
      <c r="AD28" s="149"/>
      <c r="AE28" s="149"/>
      <c r="AF28" s="149"/>
      <c r="AG28" s="149"/>
      <c r="AH28" s="149"/>
      <c r="AI28" s="149"/>
      <c r="AJ28" s="149"/>
      <c r="AK28" s="149"/>
      <c r="AL28" s="149"/>
      <c r="AM28" s="149"/>
      <c r="AN28" s="149"/>
      <c r="AO28" s="149"/>
    </row>
    <row r="29">
      <c r="A29" s="153" t="s">
        <v>291</v>
      </c>
      <c r="B29" s="154">
        <v>0.1667</v>
      </c>
      <c r="C29" s="154">
        <v>0.1393</v>
      </c>
      <c r="D29" s="154">
        <v>0.1328</v>
      </c>
      <c r="E29" s="154">
        <v>0.1285</v>
      </c>
      <c r="F29" s="154">
        <v>0.139</v>
      </c>
      <c r="G29" s="154">
        <v>0.1199</v>
      </c>
      <c r="H29" s="154">
        <v>0.126</v>
      </c>
      <c r="I29" s="154">
        <v>0.123</v>
      </c>
      <c r="J29" s="154">
        <v>0.1305</v>
      </c>
      <c r="K29" s="154">
        <v>0.1278</v>
      </c>
      <c r="L29" s="154">
        <v>0.1485</v>
      </c>
      <c r="M29" s="154">
        <v>0.1598</v>
      </c>
      <c r="N29" s="154">
        <v>0.1229</v>
      </c>
      <c r="O29" s="154">
        <v>0.1219</v>
      </c>
      <c r="P29" s="154">
        <v>0.1182</v>
      </c>
      <c r="Q29" s="154">
        <v>0.0986</v>
      </c>
      <c r="R29" s="154">
        <v>0.0399</v>
      </c>
      <c r="S29" s="154">
        <v>0.0156</v>
      </c>
      <c r="T29" s="154">
        <v>0.0147</v>
      </c>
      <c r="U29" s="154">
        <v>2.0E-4</v>
      </c>
      <c r="V29" s="154">
        <v>0.0168</v>
      </c>
      <c r="W29" s="154">
        <v>2.0E-4</v>
      </c>
      <c r="X29" s="154">
        <v>1.0E-4</v>
      </c>
      <c r="Y29" s="154">
        <v>1.0E-4</v>
      </c>
      <c r="Z29" s="149"/>
      <c r="AA29" s="149"/>
      <c r="AB29" s="149"/>
      <c r="AC29" s="149"/>
      <c r="AD29" s="149"/>
      <c r="AE29" s="149"/>
      <c r="AF29" s="149"/>
      <c r="AG29" s="149"/>
      <c r="AH29" s="149"/>
      <c r="AI29" s="149"/>
      <c r="AJ29" s="149"/>
      <c r="AK29" s="149"/>
      <c r="AL29" s="149"/>
      <c r="AM29" s="149"/>
      <c r="AN29" s="149"/>
      <c r="AO29" s="149"/>
    </row>
    <row r="30">
      <c r="A30" s="153" t="s">
        <v>308</v>
      </c>
      <c r="B30" s="154">
        <v>0.1667</v>
      </c>
      <c r="C30" s="154">
        <v>0.1389</v>
      </c>
      <c r="D30" s="154">
        <v>0.1322</v>
      </c>
      <c r="E30" s="154">
        <v>0.128</v>
      </c>
      <c r="F30" s="154">
        <v>0.1388</v>
      </c>
      <c r="G30" s="154">
        <v>0.1194</v>
      </c>
      <c r="H30" s="154">
        <v>0.1256</v>
      </c>
      <c r="I30" s="154">
        <v>0.1224</v>
      </c>
      <c r="J30" s="154">
        <v>0.1298</v>
      </c>
      <c r="K30" s="154">
        <v>0.1269</v>
      </c>
      <c r="L30" s="154">
        <v>0.1478</v>
      </c>
      <c r="M30" s="154">
        <v>0.159</v>
      </c>
      <c r="N30" s="154">
        <v>0.1222</v>
      </c>
      <c r="O30" s="154">
        <v>0.1213</v>
      </c>
      <c r="P30" s="154">
        <v>0.1171</v>
      </c>
      <c r="Q30" s="154">
        <v>0.0976</v>
      </c>
      <c r="R30" s="154">
        <v>0.0391</v>
      </c>
      <c r="S30" s="154">
        <v>0.015</v>
      </c>
      <c r="T30" s="154">
        <v>0.0142</v>
      </c>
      <c r="U30" s="154">
        <v>0.0014</v>
      </c>
      <c r="V30" s="154">
        <v>0.0163</v>
      </c>
      <c r="W30" s="154">
        <v>0.0017</v>
      </c>
      <c r="X30" s="154">
        <v>0.0015</v>
      </c>
      <c r="Y30" s="154">
        <v>0.0015</v>
      </c>
      <c r="Z30" s="154">
        <v>0.0015</v>
      </c>
      <c r="AA30" s="149"/>
      <c r="AB30" s="149"/>
      <c r="AC30" s="149"/>
      <c r="AD30" s="149"/>
      <c r="AE30" s="149"/>
      <c r="AF30" s="149"/>
      <c r="AG30" s="149"/>
      <c r="AH30" s="149"/>
      <c r="AI30" s="149"/>
      <c r="AJ30" s="149"/>
      <c r="AK30" s="149"/>
      <c r="AL30" s="149"/>
      <c r="AM30" s="149"/>
      <c r="AN30" s="149"/>
      <c r="AO30" s="149"/>
    </row>
    <row r="31">
      <c r="A31" s="153" t="s">
        <v>293</v>
      </c>
      <c r="B31" s="154">
        <v>0.1667</v>
      </c>
      <c r="C31" s="154">
        <v>0.1393</v>
      </c>
      <c r="D31" s="154">
        <v>0.1328</v>
      </c>
      <c r="E31" s="154">
        <v>0.1285</v>
      </c>
      <c r="F31" s="154">
        <v>0.139</v>
      </c>
      <c r="G31" s="154">
        <v>0.1199</v>
      </c>
      <c r="H31" s="154">
        <v>0.126</v>
      </c>
      <c r="I31" s="154">
        <v>0.123</v>
      </c>
      <c r="J31" s="154">
        <v>0.1305</v>
      </c>
      <c r="K31" s="154">
        <v>0.1278</v>
      </c>
      <c r="L31" s="154">
        <v>0.1485</v>
      </c>
      <c r="M31" s="154">
        <v>0.1598</v>
      </c>
      <c r="N31" s="154">
        <v>0.1229</v>
      </c>
      <c r="O31" s="154">
        <v>0.1219</v>
      </c>
      <c r="P31" s="154">
        <v>0.1182</v>
      </c>
      <c r="Q31" s="154">
        <v>0.0986</v>
      </c>
      <c r="R31" s="154">
        <v>0.0399</v>
      </c>
      <c r="S31" s="154">
        <v>0.0156</v>
      </c>
      <c r="T31" s="154">
        <v>0.0147</v>
      </c>
      <c r="U31" s="154">
        <v>2.0E-4</v>
      </c>
      <c r="V31" s="154">
        <v>0.0168</v>
      </c>
      <c r="W31" s="154">
        <v>2.0E-4</v>
      </c>
      <c r="X31" s="154">
        <v>1.0E-4</v>
      </c>
      <c r="Y31" s="154">
        <v>1.0E-4</v>
      </c>
      <c r="Z31" s="154">
        <v>1.0E-4</v>
      </c>
      <c r="AA31" s="154">
        <v>0.0015</v>
      </c>
      <c r="AB31" s="149"/>
      <c r="AC31" s="149"/>
      <c r="AD31" s="149"/>
      <c r="AE31" s="149"/>
      <c r="AF31" s="149"/>
      <c r="AG31" s="149"/>
      <c r="AH31" s="149"/>
      <c r="AI31" s="149"/>
      <c r="AJ31" s="149"/>
      <c r="AK31" s="149"/>
      <c r="AL31" s="149"/>
      <c r="AM31" s="149"/>
      <c r="AN31" s="149"/>
      <c r="AO31" s="149"/>
    </row>
    <row r="32">
      <c r="A32" s="153" t="s">
        <v>294</v>
      </c>
      <c r="B32" s="154">
        <v>0.1667</v>
      </c>
      <c r="C32" s="154">
        <v>0.1393</v>
      </c>
      <c r="D32" s="154">
        <v>0.1328</v>
      </c>
      <c r="E32" s="154">
        <v>0.1285</v>
      </c>
      <c r="F32" s="154">
        <v>0.139</v>
      </c>
      <c r="G32" s="154">
        <v>0.1199</v>
      </c>
      <c r="H32" s="154">
        <v>0.126</v>
      </c>
      <c r="I32" s="154">
        <v>0.123</v>
      </c>
      <c r="J32" s="154">
        <v>0.1305</v>
      </c>
      <c r="K32" s="154">
        <v>0.1278</v>
      </c>
      <c r="L32" s="154">
        <v>0.1485</v>
      </c>
      <c r="M32" s="154">
        <v>0.1598</v>
      </c>
      <c r="N32" s="154">
        <v>0.1229</v>
      </c>
      <c r="O32" s="154">
        <v>0.1219</v>
      </c>
      <c r="P32" s="154">
        <v>0.1182</v>
      </c>
      <c r="Q32" s="154">
        <v>0.0986</v>
      </c>
      <c r="R32" s="154">
        <v>0.0399</v>
      </c>
      <c r="S32" s="154">
        <v>0.0156</v>
      </c>
      <c r="T32" s="154">
        <v>0.0147</v>
      </c>
      <c r="U32" s="154">
        <v>2.0E-4</v>
      </c>
      <c r="V32" s="154">
        <v>0.0168</v>
      </c>
      <c r="W32" s="154">
        <v>2.0E-4</v>
      </c>
      <c r="X32" s="154">
        <v>1.0E-4</v>
      </c>
      <c r="Y32" s="154">
        <v>1.0E-4</v>
      </c>
      <c r="Z32" s="154">
        <v>1.0E-4</v>
      </c>
      <c r="AA32" s="154">
        <v>0.0015</v>
      </c>
      <c r="AB32" s="154">
        <v>1.0E-4</v>
      </c>
      <c r="AC32" s="149"/>
      <c r="AD32" s="149"/>
      <c r="AE32" s="149"/>
      <c r="AF32" s="149"/>
      <c r="AG32" s="149"/>
      <c r="AH32" s="149"/>
      <c r="AI32" s="149"/>
      <c r="AJ32" s="149"/>
      <c r="AK32" s="149"/>
      <c r="AL32" s="149"/>
      <c r="AM32" s="149"/>
      <c r="AN32" s="149"/>
      <c r="AO32" s="149"/>
    </row>
    <row r="33">
      <c r="A33" s="153" t="s">
        <v>295</v>
      </c>
      <c r="B33" s="154">
        <v>0.1667</v>
      </c>
      <c r="C33" s="154">
        <v>0.1393</v>
      </c>
      <c r="D33" s="154">
        <v>0.1328</v>
      </c>
      <c r="E33" s="154">
        <v>0.1285</v>
      </c>
      <c r="F33" s="154">
        <v>0.139</v>
      </c>
      <c r="G33" s="154">
        <v>0.1199</v>
      </c>
      <c r="H33" s="154">
        <v>0.126</v>
      </c>
      <c r="I33" s="154">
        <v>0.123</v>
      </c>
      <c r="J33" s="154">
        <v>0.1305</v>
      </c>
      <c r="K33" s="154">
        <v>0.1278</v>
      </c>
      <c r="L33" s="154">
        <v>0.1485</v>
      </c>
      <c r="M33" s="154">
        <v>0.1598</v>
      </c>
      <c r="N33" s="154">
        <v>0.1229</v>
      </c>
      <c r="O33" s="154">
        <v>0.1219</v>
      </c>
      <c r="P33" s="154">
        <v>0.1182</v>
      </c>
      <c r="Q33" s="154">
        <v>0.0986</v>
      </c>
      <c r="R33" s="154">
        <v>0.0399</v>
      </c>
      <c r="S33" s="154">
        <v>0.0156</v>
      </c>
      <c r="T33" s="154">
        <v>0.0147</v>
      </c>
      <c r="U33" s="154">
        <v>2.0E-4</v>
      </c>
      <c r="V33" s="154">
        <v>0.0168</v>
      </c>
      <c r="W33" s="154">
        <v>2.0E-4</v>
      </c>
      <c r="X33" s="154">
        <v>1.0E-4</v>
      </c>
      <c r="Y33" s="154">
        <v>1.0E-4</v>
      </c>
      <c r="Z33" s="154">
        <v>1.0E-4</v>
      </c>
      <c r="AA33" s="154">
        <v>0.0015</v>
      </c>
      <c r="AB33" s="154">
        <v>1.0E-4</v>
      </c>
      <c r="AC33" s="154">
        <v>1.0E-4</v>
      </c>
      <c r="AD33" s="149"/>
      <c r="AE33" s="149"/>
      <c r="AF33" s="149"/>
      <c r="AG33" s="149"/>
      <c r="AH33" s="149"/>
      <c r="AI33" s="149"/>
      <c r="AJ33" s="149"/>
      <c r="AK33" s="149"/>
      <c r="AL33" s="149"/>
      <c r="AM33" s="149"/>
      <c r="AN33" s="149"/>
      <c r="AO33" s="149"/>
    </row>
    <row r="34">
      <c r="A34" s="153" t="s">
        <v>296</v>
      </c>
      <c r="B34" s="154">
        <v>0.1667</v>
      </c>
      <c r="C34" s="154">
        <v>0.1393</v>
      </c>
      <c r="D34" s="154">
        <v>0.1328</v>
      </c>
      <c r="E34" s="154">
        <v>0.1285</v>
      </c>
      <c r="F34" s="154">
        <v>0.139</v>
      </c>
      <c r="G34" s="154">
        <v>0.1199</v>
      </c>
      <c r="H34" s="154">
        <v>0.126</v>
      </c>
      <c r="I34" s="154">
        <v>0.123</v>
      </c>
      <c r="J34" s="154">
        <v>0.1305</v>
      </c>
      <c r="K34" s="154">
        <v>0.1278</v>
      </c>
      <c r="L34" s="154">
        <v>0.1485</v>
      </c>
      <c r="M34" s="154">
        <v>0.1598</v>
      </c>
      <c r="N34" s="154">
        <v>0.1229</v>
      </c>
      <c r="O34" s="154">
        <v>0.1219</v>
      </c>
      <c r="P34" s="154">
        <v>0.1182</v>
      </c>
      <c r="Q34" s="154">
        <v>0.0986</v>
      </c>
      <c r="R34" s="154">
        <v>0.0399</v>
      </c>
      <c r="S34" s="154">
        <v>0.0156</v>
      </c>
      <c r="T34" s="154">
        <v>0.0147</v>
      </c>
      <c r="U34" s="154">
        <v>2.0E-4</v>
      </c>
      <c r="V34" s="154">
        <v>0.0168</v>
      </c>
      <c r="W34" s="154">
        <v>2.0E-4</v>
      </c>
      <c r="X34" s="154">
        <v>1.0E-4</v>
      </c>
      <c r="Y34" s="154">
        <v>1.0E-4</v>
      </c>
      <c r="Z34" s="154">
        <v>1.0E-4</v>
      </c>
      <c r="AA34" s="154">
        <v>0.0015</v>
      </c>
      <c r="AB34" s="154">
        <v>1.0E-4</v>
      </c>
      <c r="AC34" s="154">
        <v>1.0E-4</v>
      </c>
      <c r="AD34" s="154">
        <v>1.0E-4</v>
      </c>
      <c r="AE34" s="149"/>
      <c r="AF34" s="149"/>
      <c r="AG34" s="149"/>
      <c r="AH34" s="149"/>
      <c r="AI34" s="149"/>
      <c r="AJ34" s="149"/>
      <c r="AK34" s="149"/>
      <c r="AL34" s="149"/>
      <c r="AM34" s="149"/>
      <c r="AN34" s="149"/>
      <c r="AO34" s="149"/>
    </row>
    <row r="35">
      <c r="A35" s="153" t="s">
        <v>297</v>
      </c>
      <c r="B35" s="154">
        <v>0.1667</v>
      </c>
      <c r="C35" s="154">
        <v>0.1393</v>
      </c>
      <c r="D35" s="154">
        <v>0.1328</v>
      </c>
      <c r="E35" s="154">
        <v>0.1285</v>
      </c>
      <c r="F35" s="154">
        <v>0.139</v>
      </c>
      <c r="G35" s="154">
        <v>0.1199</v>
      </c>
      <c r="H35" s="154">
        <v>0.126</v>
      </c>
      <c r="I35" s="154">
        <v>0.123</v>
      </c>
      <c r="J35" s="154">
        <v>0.1305</v>
      </c>
      <c r="K35" s="154">
        <v>0.1278</v>
      </c>
      <c r="L35" s="154">
        <v>0.1485</v>
      </c>
      <c r="M35" s="154">
        <v>0.1598</v>
      </c>
      <c r="N35" s="154">
        <v>0.1229</v>
      </c>
      <c r="O35" s="154">
        <v>0.1219</v>
      </c>
      <c r="P35" s="154">
        <v>0.1182</v>
      </c>
      <c r="Q35" s="154">
        <v>0.0986</v>
      </c>
      <c r="R35" s="154">
        <v>0.0399</v>
      </c>
      <c r="S35" s="154">
        <v>0.0156</v>
      </c>
      <c r="T35" s="154">
        <v>0.0147</v>
      </c>
      <c r="U35" s="154">
        <v>2.0E-4</v>
      </c>
      <c r="V35" s="154">
        <v>0.0168</v>
      </c>
      <c r="W35" s="154">
        <v>2.0E-4</v>
      </c>
      <c r="X35" s="154">
        <v>1.0E-4</v>
      </c>
      <c r="Y35" s="154">
        <v>1.0E-4</v>
      </c>
      <c r="Z35" s="154">
        <v>1.0E-4</v>
      </c>
      <c r="AA35" s="154">
        <v>0.0015</v>
      </c>
      <c r="AB35" s="154">
        <v>1.0E-4</v>
      </c>
      <c r="AC35" s="154">
        <v>1.0E-4</v>
      </c>
      <c r="AD35" s="154">
        <v>1.0E-4</v>
      </c>
      <c r="AE35" s="154">
        <v>1.0E-4</v>
      </c>
      <c r="AF35" s="149"/>
      <c r="AG35" s="149"/>
      <c r="AH35" s="149"/>
      <c r="AI35" s="149"/>
      <c r="AJ35" s="149"/>
      <c r="AK35" s="149"/>
      <c r="AL35" s="149"/>
      <c r="AM35" s="149"/>
      <c r="AN35" s="149"/>
      <c r="AO35" s="149"/>
    </row>
    <row r="36">
      <c r="A36" s="153" t="s">
        <v>298</v>
      </c>
      <c r="B36" s="154">
        <v>0.1672</v>
      </c>
      <c r="C36" s="154">
        <v>0.1369</v>
      </c>
      <c r="D36" s="154">
        <v>0.1328</v>
      </c>
      <c r="E36" s="154">
        <v>0.1279</v>
      </c>
      <c r="F36" s="154">
        <v>0.1378</v>
      </c>
      <c r="G36" s="154">
        <v>0.1179</v>
      </c>
      <c r="H36" s="154">
        <v>0.1234</v>
      </c>
      <c r="I36" s="154">
        <v>0.1217</v>
      </c>
      <c r="J36" s="154">
        <v>0.1289</v>
      </c>
      <c r="K36" s="154">
        <v>0.1249</v>
      </c>
      <c r="L36" s="154">
        <v>0.1462</v>
      </c>
      <c r="M36" s="154">
        <v>0.1577</v>
      </c>
      <c r="N36" s="154">
        <v>0.1199</v>
      </c>
      <c r="O36" s="154">
        <v>0.119</v>
      </c>
      <c r="P36" s="154">
        <v>0.1165</v>
      </c>
      <c r="Q36" s="154">
        <v>0.0955</v>
      </c>
      <c r="R36" s="154">
        <v>0.0397</v>
      </c>
      <c r="S36" s="154">
        <v>0.0126</v>
      </c>
      <c r="T36" s="154">
        <v>0.0083</v>
      </c>
      <c r="U36" s="154">
        <v>0.0156</v>
      </c>
      <c r="V36" s="154">
        <v>0.004</v>
      </c>
      <c r="W36" s="154">
        <v>0.0159</v>
      </c>
      <c r="X36" s="154">
        <v>0.0157</v>
      </c>
      <c r="Y36" s="154">
        <v>0.0157</v>
      </c>
      <c r="Z36" s="154">
        <v>0.0157</v>
      </c>
      <c r="AA36" s="154">
        <v>0.0152</v>
      </c>
      <c r="AB36" s="154">
        <v>0.0157</v>
      </c>
      <c r="AC36" s="154">
        <v>0.0157</v>
      </c>
      <c r="AD36" s="154">
        <v>0.0157</v>
      </c>
      <c r="AE36" s="154">
        <v>0.0157</v>
      </c>
      <c r="AF36" s="154">
        <v>0.0157</v>
      </c>
      <c r="AG36" s="149"/>
      <c r="AH36" s="149"/>
      <c r="AI36" s="149"/>
      <c r="AJ36" s="149"/>
      <c r="AK36" s="149"/>
      <c r="AL36" s="149"/>
      <c r="AM36" s="149"/>
      <c r="AN36" s="149"/>
      <c r="AO36" s="149"/>
    </row>
    <row r="37">
      <c r="A37" s="153" t="s">
        <v>299</v>
      </c>
      <c r="B37" s="154">
        <v>0.1674</v>
      </c>
      <c r="C37" s="154">
        <v>0.1382</v>
      </c>
      <c r="D37" s="154">
        <v>0.1333</v>
      </c>
      <c r="E37" s="154">
        <v>0.1286</v>
      </c>
      <c r="F37" s="154">
        <v>0.1387</v>
      </c>
      <c r="G37" s="154">
        <v>0.1187</v>
      </c>
      <c r="H37" s="154">
        <v>0.1241</v>
      </c>
      <c r="I37" s="154">
        <v>0.123</v>
      </c>
      <c r="J37" s="154">
        <v>0.1302</v>
      </c>
      <c r="K37" s="154">
        <v>0.1257</v>
      </c>
      <c r="L37" s="154">
        <v>0.1466</v>
      </c>
      <c r="M37" s="154">
        <v>0.1581</v>
      </c>
      <c r="N37" s="154">
        <v>0.1203</v>
      </c>
      <c r="O37" s="154">
        <v>0.1194</v>
      </c>
      <c r="P37" s="154">
        <v>0.1172</v>
      </c>
      <c r="Q37" s="154">
        <v>0.097</v>
      </c>
      <c r="R37" s="154">
        <v>0.0404</v>
      </c>
      <c r="S37" s="154">
        <v>0.013</v>
      </c>
      <c r="T37" s="154">
        <v>0.009</v>
      </c>
      <c r="U37" s="154">
        <v>0.0165</v>
      </c>
      <c r="V37" s="154">
        <v>0.0017</v>
      </c>
      <c r="W37" s="154">
        <v>0.0166</v>
      </c>
      <c r="X37" s="154">
        <v>0.0165</v>
      </c>
      <c r="Y37" s="154">
        <v>0.0165</v>
      </c>
      <c r="Z37" s="154">
        <v>0.0165</v>
      </c>
      <c r="AA37" s="154">
        <v>0.016</v>
      </c>
      <c r="AB37" s="154">
        <v>0.0165</v>
      </c>
      <c r="AC37" s="154">
        <v>0.0165</v>
      </c>
      <c r="AD37" s="154">
        <v>0.0165</v>
      </c>
      <c r="AE37" s="154">
        <v>0.0165</v>
      </c>
      <c r="AF37" s="154">
        <v>0.0165</v>
      </c>
      <c r="AG37" s="154">
        <v>0.0036</v>
      </c>
      <c r="AH37" s="149"/>
      <c r="AI37" s="149"/>
      <c r="AJ37" s="149"/>
      <c r="AK37" s="149"/>
      <c r="AL37" s="149"/>
      <c r="AM37" s="149"/>
      <c r="AN37" s="149"/>
      <c r="AO37" s="149"/>
    </row>
    <row r="38">
      <c r="A38" s="153" t="s">
        <v>300</v>
      </c>
      <c r="B38" s="154">
        <v>0.1688</v>
      </c>
      <c r="C38" s="154">
        <v>0.1389</v>
      </c>
      <c r="D38" s="154">
        <v>0.1344</v>
      </c>
      <c r="E38" s="154">
        <v>0.1293</v>
      </c>
      <c r="F38" s="154">
        <v>0.1389</v>
      </c>
      <c r="G38" s="154">
        <v>0.1198</v>
      </c>
      <c r="H38" s="154">
        <v>0.1245</v>
      </c>
      <c r="I38" s="154">
        <v>0.1236</v>
      </c>
      <c r="J38" s="154">
        <v>0.13</v>
      </c>
      <c r="K38" s="154">
        <v>0.1269</v>
      </c>
      <c r="L38" s="154">
        <v>0.1481</v>
      </c>
      <c r="M38" s="154">
        <v>0.1593</v>
      </c>
      <c r="N38" s="154">
        <v>0.1217</v>
      </c>
      <c r="O38" s="154">
        <v>0.1207</v>
      </c>
      <c r="P38" s="154">
        <v>0.117</v>
      </c>
      <c r="Q38" s="154">
        <v>0.0965</v>
      </c>
      <c r="R38" s="154">
        <v>0.0408</v>
      </c>
      <c r="S38" s="154">
        <v>0.0147</v>
      </c>
      <c r="T38" s="154">
        <v>0.01</v>
      </c>
      <c r="U38" s="154">
        <v>0.0177</v>
      </c>
      <c r="V38" s="154">
        <v>0.007</v>
      </c>
      <c r="W38" s="154">
        <v>0.018</v>
      </c>
      <c r="X38" s="154">
        <v>0.0177</v>
      </c>
      <c r="Y38" s="154">
        <v>0.0177</v>
      </c>
      <c r="Z38" s="154">
        <v>0.0177</v>
      </c>
      <c r="AA38" s="154">
        <v>0.0172</v>
      </c>
      <c r="AB38" s="154">
        <v>0.0177</v>
      </c>
      <c r="AC38" s="154">
        <v>0.0177</v>
      </c>
      <c r="AD38" s="154">
        <v>0.0177</v>
      </c>
      <c r="AE38" s="154">
        <v>0.0177</v>
      </c>
      <c r="AF38" s="154">
        <v>0.0177</v>
      </c>
      <c r="AG38" s="154">
        <v>0.0054</v>
      </c>
      <c r="AH38" s="154">
        <v>0.0066</v>
      </c>
      <c r="AI38" s="149"/>
      <c r="AJ38" s="149"/>
      <c r="AK38" s="149"/>
      <c r="AL38" s="149"/>
      <c r="AM38" s="149"/>
      <c r="AN38" s="149"/>
      <c r="AO38" s="149"/>
    </row>
    <row r="39">
      <c r="A39" s="153" t="s">
        <v>309</v>
      </c>
      <c r="B39" s="154">
        <v>0.1682</v>
      </c>
      <c r="C39" s="154">
        <v>0.1378</v>
      </c>
      <c r="D39" s="154">
        <v>0.1333</v>
      </c>
      <c r="E39" s="154">
        <v>0.1289</v>
      </c>
      <c r="F39" s="154">
        <v>0.1389</v>
      </c>
      <c r="G39" s="154">
        <v>0.1191</v>
      </c>
      <c r="H39" s="154">
        <v>0.1246</v>
      </c>
      <c r="I39" s="154">
        <v>0.1232</v>
      </c>
      <c r="J39" s="154">
        <v>0.131</v>
      </c>
      <c r="K39" s="154">
        <v>0.1261</v>
      </c>
      <c r="L39" s="154">
        <v>0.1474</v>
      </c>
      <c r="M39" s="154">
        <v>0.1588</v>
      </c>
      <c r="N39" s="154">
        <v>0.1208</v>
      </c>
      <c r="O39" s="154">
        <v>0.1199</v>
      </c>
      <c r="P39" s="154">
        <v>0.1186</v>
      </c>
      <c r="Q39" s="154">
        <v>0.0973</v>
      </c>
      <c r="R39" s="154">
        <v>0.0409</v>
      </c>
      <c r="S39" s="154">
        <v>0.0128</v>
      </c>
      <c r="T39" s="154">
        <v>0.009</v>
      </c>
      <c r="U39" s="154">
        <v>0.0168</v>
      </c>
      <c r="V39" s="154">
        <v>0.0049</v>
      </c>
      <c r="W39" s="154">
        <v>0.017</v>
      </c>
      <c r="X39" s="154">
        <v>0.0169</v>
      </c>
      <c r="Y39" s="154">
        <v>0.0169</v>
      </c>
      <c r="Z39" s="154">
        <v>0.0169</v>
      </c>
      <c r="AA39" s="154">
        <v>0.0164</v>
      </c>
      <c r="AB39" s="154">
        <v>0.0169</v>
      </c>
      <c r="AC39" s="154">
        <v>0.0169</v>
      </c>
      <c r="AD39" s="154">
        <v>0.0169</v>
      </c>
      <c r="AE39" s="154">
        <v>0.0169</v>
      </c>
      <c r="AF39" s="154">
        <v>0.0169</v>
      </c>
      <c r="AG39" s="154">
        <v>0.0032</v>
      </c>
      <c r="AH39" s="154">
        <v>0.0045</v>
      </c>
      <c r="AI39" s="154">
        <v>0.0063</v>
      </c>
      <c r="AJ39" s="149"/>
      <c r="AK39" s="149"/>
      <c r="AL39" s="149"/>
      <c r="AM39" s="149"/>
      <c r="AN39" s="149"/>
      <c r="AO39" s="149"/>
    </row>
    <row r="40">
      <c r="A40" s="153" t="s">
        <v>310</v>
      </c>
      <c r="B40" s="154">
        <v>0.1671</v>
      </c>
      <c r="C40" s="154">
        <v>0.1367</v>
      </c>
      <c r="D40" s="154">
        <v>0.1327</v>
      </c>
      <c r="E40" s="154">
        <v>0.1278</v>
      </c>
      <c r="F40" s="154">
        <v>0.1377</v>
      </c>
      <c r="G40" s="154">
        <v>0.1177</v>
      </c>
      <c r="H40" s="154">
        <v>0.1232</v>
      </c>
      <c r="I40" s="154">
        <v>0.1216</v>
      </c>
      <c r="J40" s="154">
        <v>0.1288</v>
      </c>
      <c r="K40" s="154">
        <v>0.1248</v>
      </c>
      <c r="L40" s="154">
        <v>0.1461</v>
      </c>
      <c r="M40" s="154">
        <v>0.1576</v>
      </c>
      <c r="N40" s="154">
        <v>0.1198</v>
      </c>
      <c r="O40" s="154">
        <v>0.1189</v>
      </c>
      <c r="P40" s="154">
        <v>0.1164</v>
      </c>
      <c r="Q40" s="154">
        <v>0.0954</v>
      </c>
      <c r="R40" s="154">
        <v>0.0396</v>
      </c>
      <c r="S40" s="154">
        <v>0.0125</v>
      </c>
      <c r="T40" s="154">
        <v>0.0083</v>
      </c>
      <c r="U40" s="154">
        <v>0.0155</v>
      </c>
      <c r="V40" s="154">
        <v>0.0039</v>
      </c>
      <c r="W40" s="154">
        <v>0.0159</v>
      </c>
      <c r="X40" s="154">
        <v>0.0156</v>
      </c>
      <c r="Y40" s="154">
        <v>0.0156</v>
      </c>
      <c r="Z40" s="154">
        <v>0.0156</v>
      </c>
      <c r="AA40" s="154">
        <v>0.0151</v>
      </c>
      <c r="AB40" s="154">
        <v>0.0156</v>
      </c>
      <c r="AC40" s="154">
        <v>0.0156</v>
      </c>
      <c r="AD40" s="154">
        <v>0.0156</v>
      </c>
      <c r="AE40" s="154">
        <v>0.0156</v>
      </c>
      <c r="AF40" s="154">
        <v>0.0156</v>
      </c>
      <c r="AG40" s="154">
        <v>2.0E-4</v>
      </c>
      <c r="AH40" s="154">
        <v>0.0035</v>
      </c>
      <c r="AI40" s="154">
        <v>0.0053</v>
      </c>
      <c r="AJ40" s="154">
        <v>0.0031</v>
      </c>
      <c r="AK40" s="149"/>
      <c r="AL40" s="149"/>
      <c r="AM40" s="149"/>
      <c r="AN40" s="149"/>
      <c r="AO40" s="149"/>
    </row>
    <row r="41">
      <c r="A41" s="153" t="s">
        <v>311</v>
      </c>
      <c r="B41" s="154">
        <v>0.1677</v>
      </c>
      <c r="C41" s="154">
        <v>0.138</v>
      </c>
      <c r="D41" s="154">
        <v>0.1337</v>
      </c>
      <c r="E41" s="154">
        <v>0.1291</v>
      </c>
      <c r="F41" s="154">
        <v>0.1382</v>
      </c>
      <c r="G41" s="154">
        <v>0.1191</v>
      </c>
      <c r="H41" s="154">
        <v>0.1247</v>
      </c>
      <c r="I41" s="154">
        <v>0.1228</v>
      </c>
      <c r="J41" s="154">
        <v>0.1301</v>
      </c>
      <c r="K41" s="154">
        <v>0.1265</v>
      </c>
      <c r="L41" s="154">
        <v>0.1477</v>
      </c>
      <c r="M41" s="154">
        <v>0.1592</v>
      </c>
      <c r="N41" s="154">
        <v>0.1213</v>
      </c>
      <c r="O41" s="154">
        <v>0.1204</v>
      </c>
      <c r="P41" s="154">
        <v>0.1182</v>
      </c>
      <c r="Q41" s="154">
        <v>0.097</v>
      </c>
      <c r="R41" s="154">
        <v>0.0406</v>
      </c>
      <c r="S41" s="154">
        <v>0.0136</v>
      </c>
      <c r="T41" s="154">
        <v>0.0097</v>
      </c>
      <c r="U41" s="154">
        <v>0.0169</v>
      </c>
      <c r="V41" s="154">
        <v>0.0063</v>
      </c>
      <c r="W41" s="154">
        <v>0.0172</v>
      </c>
      <c r="X41" s="154">
        <v>0.017</v>
      </c>
      <c r="Y41" s="154">
        <v>0.017</v>
      </c>
      <c r="Z41" s="154">
        <v>0.017</v>
      </c>
      <c r="AA41" s="154">
        <v>0.0166</v>
      </c>
      <c r="AB41" s="154">
        <v>0.017</v>
      </c>
      <c r="AC41" s="154">
        <v>0.017</v>
      </c>
      <c r="AD41" s="154">
        <v>0.017</v>
      </c>
      <c r="AE41" s="154">
        <v>0.017</v>
      </c>
      <c r="AF41" s="154">
        <v>0.017</v>
      </c>
      <c r="AG41" s="154">
        <v>0.0051</v>
      </c>
      <c r="AH41" s="154">
        <v>0.0061</v>
      </c>
      <c r="AI41" s="154">
        <v>0.0056</v>
      </c>
      <c r="AJ41" s="154">
        <v>0.0061</v>
      </c>
      <c r="AK41" s="154">
        <v>0.005</v>
      </c>
      <c r="AL41" s="149"/>
      <c r="AM41" s="149"/>
      <c r="AN41" s="149"/>
      <c r="AO41" s="149"/>
    </row>
    <row r="42">
      <c r="A42" s="153" t="s">
        <v>312</v>
      </c>
      <c r="B42" s="154">
        <v>0.1688</v>
      </c>
      <c r="C42" s="154">
        <v>0.1385</v>
      </c>
      <c r="D42" s="154">
        <v>0.1333</v>
      </c>
      <c r="E42" s="154">
        <v>0.1297</v>
      </c>
      <c r="F42" s="154">
        <v>0.1393</v>
      </c>
      <c r="G42" s="154">
        <v>0.1193</v>
      </c>
      <c r="H42" s="154">
        <v>0.1254</v>
      </c>
      <c r="I42" s="154">
        <v>0.1235</v>
      </c>
      <c r="J42" s="154">
        <v>0.131</v>
      </c>
      <c r="K42" s="154">
        <v>0.1265</v>
      </c>
      <c r="L42" s="154">
        <v>0.148</v>
      </c>
      <c r="M42" s="154">
        <v>0.1589</v>
      </c>
      <c r="N42" s="154">
        <v>0.1214</v>
      </c>
      <c r="O42" s="154">
        <v>0.1204</v>
      </c>
      <c r="P42" s="154">
        <v>0.1179</v>
      </c>
      <c r="Q42" s="154">
        <v>0.0973</v>
      </c>
      <c r="R42" s="154">
        <v>0.0401</v>
      </c>
      <c r="S42" s="154">
        <v>0.012</v>
      </c>
      <c r="T42" s="154">
        <v>0.0086</v>
      </c>
      <c r="U42" s="154">
        <v>0.0151</v>
      </c>
      <c r="V42" s="154">
        <v>0.0046</v>
      </c>
      <c r="W42" s="154">
        <v>0.0154</v>
      </c>
      <c r="X42" s="154">
        <v>0.0152</v>
      </c>
      <c r="Y42" s="154">
        <v>0.0152</v>
      </c>
      <c r="Z42" s="154">
        <v>0.0152</v>
      </c>
      <c r="AA42" s="154">
        <v>0.015</v>
      </c>
      <c r="AB42" s="154">
        <v>0.0152</v>
      </c>
      <c r="AC42" s="154">
        <v>0.0152</v>
      </c>
      <c r="AD42" s="154">
        <v>0.0152</v>
      </c>
      <c r="AE42" s="154">
        <v>0.0152</v>
      </c>
      <c r="AF42" s="154">
        <v>0.0152</v>
      </c>
      <c r="AG42" s="154">
        <v>0.0037</v>
      </c>
      <c r="AH42" s="154">
        <v>0.0045</v>
      </c>
      <c r="AI42" s="154">
        <v>0.0066</v>
      </c>
      <c r="AJ42" s="154">
        <v>0.0048</v>
      </c>
      <c r="AK42" s="154">
        <v>0.0036</v>
      </c>
      <c r="AL42" s="154">
        <v>0.0058</v>
      </c>
      <c r="AM42" s="149"/>
      <c r="AN42" s="149"/>
      <c r="AO42" s="149"/>
    </row>
    <row r="43">
      <c r="A43" s="153" t="s">
        <v>313</v>
      </c>
      <c r="B43" s="154">
        <v>0.1671</v>
      </c>
      <c r="C43" s="154">
        <v>0.1367</v>
      </c>
      <c r="D43" s="154">
        <v>0.1327</v>
      </c>
      <c r="E43" s="154">
        <v>0.1278</v>
      </c>
      <c r="F43" s="154">
        <v>0.1377</v>
      </c>
      <c r="G43" s="154">
        <v>0.1177</v>
      </c>
      <c r="H43" s="154">
        <v>0.1232</v>
      </c>
      <c r="I43" s="154">
        <v>0.1216</v>
      </c>
      <c r="J43" s="154">
        <v>0.1288</v>
      </c>
      <c r="K43" s="154">
        <v>0.1248</v>
      </c>
      <c r="L43" s="154">
        <v>0.1461</v>
      </c>
      <c r="M43" s="154">
        <v>0.1576</v>
      </c>
      <c r="N43" s="154">
        <v>0.1198</v>
      </c>
      <c r="O43" s="154">
        <v>0.1189</v>
      </c>
      <c r="P43" s="154">
        <v>0.1164</v>
      </c>
      <c r="Q43" s="154">
        <v>0.0954</v>
      </c>
      <c r="R43" s="154">
        <v>0.0396</v>
      </c>
      <c r="S43" s="154">
        <v>0.0125</v>
      </c>
      <c r="T43" s="154">
        <v>0.0083</v>
      </c>
      <c r="U43" s="154">
        <v>0.0155</v>
      </c>
      <c r="V43" s="154">
        <v>0.0039</v>
      </c>
      <c r="W43" s="154">
        <v>0.0159</v>
      </c>
      <c r="X43" s="154">
        <v>0.0156</v>
      </c>
      <c r="Y43" s="154">
        <v>0.0156</v>
      </c>
      <c r="Z43" s="154">
        <v>0.0156</v>
      </c>
      <c r="AA43" s="154">
        <v>0.0151</v>
      </c>
      <c r="AB43" s="154">
        <v>0.0156</v>
      </c>
      <c r="AC43" s="154">
        <v>0.0156</v>
      </c>
      <c r="AD43" s="154">
        <v>0.0156</v>
      </c>
      <c r="AE43" s="154">
        <v>0.0156</v>
      </c>
      <c r="AF43" s="154">
        <v>0.0156</v>
      </c>
      <c r="AG43" s="154">
        <v>2.0E-4</v>
      </c>
      <c r="AH43" s="154">
        <v>0.0035</v>
      </c>
      <c r="AI43" s="154">
        <v>0.0053</v>
      </c>
      <c r="AJ43" s="154">
        <v>0.0031</v>
      </c>
      <c r="AK43" s="154">
        <v>0.001</v>
      </c>
      <c r="AL43" s="154">
        <v>0.005</v>
      </c>
      <c r="AM43" s="154">
        <v>0.0036</v>
      </c>
      <c r="AN43" s="149"/>
      <c r="AO43" s="149"/>
    </row>
    <row r="44">
      <c r="A44" s="151" t="s">
        <v>306</v>
      </c>
      <c r="B44" s="155">
        <v>0.1952</v>
      </c>
      <c r="C44" s="155">
        <v>0.1759</v>
      </c>
      <c r="D44" s="155">
        <v>0.1828</v>
      </c>
      <c r="E44" s="155">
        <v>0.1783</v>
      </c>
      <c r="F44" s="155">
        <v>0.1838</v>
      </c>
      <c r="G44" s="155">
        <v>0.1803</v>
      </c>
      <c r="H44" s="155">
        <v>0.1822</v>
      </c>
      <c r="I44" s="155">
        <v>0.1789</v>
      </c>
      <c r="J44" s="155">
        <v>0.1858</v>
      </c>
      <c r="K44" s="155">
        <v>0.191</v>
      </c>
      <c r="L44" s="155">
        <v>0.2136</v>
      </c>
      <c r="M44" s="155">
        <v>0.2242</v>
      </c>
      <c r="N44" s="155">
        <v>0.1852</v>
      </c>
      <c r="O44" s="155">
        <v>0.1843</v>
      </c>
      <c r="P44" s="155">
        <v>0.2124</v>
      </c>
      <c r="Q44" s="155">
        <v>0.1913</v>
      </c>
      <c r="R44" s="155">
        <v>0.1969</v>
      </c>
      <c r="S44" s="155">
        <v>0.1989</v>
      </c>
      <c r="T44" s="155">
        <v>0.1979</v>
      </c>
      <c r="U44" s="155">
        <v>0.1986</v>
      </c>
      <c r="V44" s="155">
        <v>0.1965</v>
      </c>
      <c r="W44" s="155">
        <v>0.1986</v>
      </c>
      <c r="X44" s="155">
        <v>0.1986</v>
      </c>
      <c r="Y44" s="155">
        <v>0.1986</v>
      </c>
      <c r="Z44" s="155">
        <v>0.1986</v>
      </c>
      <c r="AA44" s="155">
        <v>0.1993</v>
      </c>
      <c r="AB44" s="155">
        <v>0.1986</v>
      </c>
      <c r="AC44" s="155">
        <v>0.1986</v>
      </c>
      <c r="AD44" s="155">
        <v>0.1986</v>
      </c>
      <c r="AE44" s="155">
        <v>0.1986</v>
      </c>
      <c r="AF44" s="155">
        <v>0.1986</v>
      </c>
      <c r="AG44" s="155">
        <v>0.1966</v>
      </c>
      <c r="AH44" s="155">
        <v>0.1969</v>
      </c>
      <c r="AI44" s="155">
        <v>0.1985</v>
      </c>
      <c r="AJ44" s="155">
        <v>0.1969</v>
      </c>
      <c r="AK44" s="155">
        <v>0.1965</v>
      </c>
      <c r="AL44" s="155">
        <v>0.1979</v>
      </c>
      <c r="AM44" s="155">
        <v>0.1979</v>
      </c>
      <c r="AN44" s="155">
        <v>0.1965</v>
      </c>
      <c r="AO44" s="149"/>
    </row>
  </sheetData>
  <mergeCells count="1">
    <mergeCell ref="A1:M2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3" max="3" width="17.5"/>
    <col customWidth="1" min="11" max="11" width="18.63"/>
    <col customWidth="1" min="15" max="15" width="18.5"/>
    <col customWidth="1" min="23" max="23" width="17.0"/>
    <col customWidth="1" min="27" max="27" width="16.25"/>
  </cols>
  <sheetData>
    <row r="1">
      <c r="A1" s="140" t="s">
        <v>31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</row>
    <row r="3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</row>
    <row r="4">
      <c r="A4" s="19" t="s">
        <v>315</v>
      </c>
      <c r="B4" s="2"/>
      <c r="C4" s="2"/>
      <c r="D4" s="3"/>
      <c r="E4" s="19" t="s">
        <v>316</v>
      </c>
      <c r="F4" s="2"/>
      <c r="G4" s="2"/>
      <c r="H4" s="3"/>
      <c r="I4" s="19" t="s">
        <v>317</v>
      </c>
      <c r="J4" s="2"/>
      <c r="K4" s="2"/>
      <c r="L4" s="3"/>
      <c r="M4" s="19" t="s">
        <v>318</v>
      </c>
      <c r="N4" s="2"/>
      <c r="O4" s="2"/>
      <c r="P4" s="3"/>
      <c r="Q4" s="19" t="s">
        <v>319</v>
      </c>
      <c r="R4" s="2"/>
      <c r="S4" s="2"/>
      <c r="T4" s="3"/>
      <c r="U4" s="19" t="s">
        <v>320</v>
      </c>
      <c r="V4" s="2"/>
      <c r="W4" s="2"/>
      <c r="X4" s="3"/>
      <c r="Y4" s="19" t="s">
        <v>114</v>
      </c>
      <c r="Z4" s="2"/>
      <c r="AA4" s="2"/>
      <c r="AB4" s="3"/>
      <c r="AC4" s="17" t="s">
        <v>321</v>
      </c>
    </row>
    <row r="5">
      <c r="A5" s="26" t="s">
        <v>131</v>
      </c>
      <c r="B5" s="43" t="s">
        <v>132</v>
      </c>
      <c r="C5" s="43" t="s">
        <v>133</v>
      </c>
      <c r="D5" s="41" t="s">
        <v>134</v>
      </c>
      <c r="E5" s="26" t="s">
        <v>131</v>
      </c>
      <c r="F5" s="43" t="s">
        <v>132</v>
      </c>
      <c r="G5" s="43" t="s">
        <v>133</v>
      </c>
      <c r="H5" s="41" t="s">
        <v>134</v>
      </c>
      <c r="I5" s="26" t="s">
        <v>131</v>
      </c>
      <c r="J5" s="43" t="s">
        <v>132</v>
      </c>
      <c r="K5" s="43" t="s">
        <v>133</v>
      </c>
      <c r="L5" s="41" t="s">
        <v>134</v>
      </c>
      <c r="M5" s="26" t="s">
        <v>131</v>
      </c>
      <c r="N5" s="43" t="s">
        <v>132</v>
      </c>
      <c r="O5" s="43" t="s">
        <v>133</v>
      </c>
      <c r="P5" s="41" t="s">
        <v>134</v>
      </c>
      <c r="Q5" s="26" t="s">
        <v>131</v>
      </c>
      <c r="R5" s="43" t="s">
        <v>132</v>
      </c>
      <c r="S5" s="43" t="s">
        <v>133</v>
      </c>
      <c r="T5" s="41" t="s">
        <v>134</v>
      </c>
      <c r="U5" s="26" t="s">
        <v>131</v>
      </c>
      <c r="V5" s="43" t="s">
        <v>132</v>
      </c>
      <c r="W5" s="43" t="s">
        <v>133</v>
      </c>
      <c r="X5" s="41" t="s">
        <v>134</v>
      </c>
      <c r="Y5" s="26" t="s">
        <v>131</v>
      </c>
      <c r="Z5" s="43" t="s">
        <v>132</v>
      </c>
      <c r="AA5" s="43" t="s">
        <v>133</v>
      </c>
      <c r="AB5" s="41" t="s">
        <v>134</v>
      </c>
      <c r="AC5" s="26" t="s">
        <v>131</v>
      </c>
      <c r="AD5" s="43" t="s">
        <v>132</v>
      </c>
      <c r="AE5" s="43" t="s">
        <v>133</v>
      </c>
      <c r="AF5" s="41" t="s">
        <v>134</v>
      </c>
    </row>
    <row r="6">
      <c r="A6" s="104">
        <v>64096.0</v>
      </c>
      <c r="B6" s="104">
        <v>64864.0</v>
      </c>
      <c r="C6" s="105" t="s">
        <v>135</v>
      </c>
      <c r="D6" s="40">
        <f t="shared" ref="D6:D73" si="1">-(A6-B6)</f>
        <v>768</v>
      </c>
      <c r="E6" s="104">
        <v>51507.0</v>
      </c>
      <c r="F6" s="104">
        <v>52275.0</v>
      </c>
      <c r="G6" s="105" t="s">
        <v>135</v>
      </c>
      <c r="H6" s="40">
        <f t="shared" ref="H6:H53" si="2">-(E6-F6)</f>
        <v>768</v>
      </c>
      <c r="I6" s="104">
        <v>67947.0</v>
      </c>
      <c r="J6" s="104">
        <v>68715.0</v>
      </c>
      <c r="K6" s="105" t="s">
        <v>135</v>
      </c>
      <c r="L6" s="40">
        <f t="shared" ref="L6:L70" si="3">-(I6-J6)</f>
        <v>768</v>
      </c>
      <c r="M6" s="104">
        <v>98412.0</v>
      </c>
      <c r="N6" s="104">
        <v>99180.0</v>
      </c>
      <c r="O6" s="105" t="s">
        <v>135</v>
      </c>
      <c r="P6" s="40">
        <f t="shared" ref="P6:P119" si="4">-(M6-N6)</f>
        <v>768</v>
      </c>
      <c r="Q6" s="104">
        <v>55884.0</v>
      </c>
      <c r="R6" s="104">
        <v>56652.0</v>
      </c>
      <c r="S6" s="105" t="s">
        <v>135</v>
      </c>
      <c r="T6" s="40">
        <f t="shared" ref="T6:T53" si="5">-(Q6-R6)</f>
        <v>768</v>
      </c>
      <c r="U6" s="104">
        <v>92358.0</v>
      </c>
      <c r="V6" s="104">
        <v>93126.0</v>
      </c>
      <c r="W6" s="105" t="s">
        <v>135</v>
      </c>
      <c r="X6" s="40">
        <f t="shared" ref="X6:X116" si="6">-(U6-V6)</f>
        <v>768</v>
      </c>
      <c r="Y6" s="104">
        <v>68487.0</v>
      </c>
      <c r="Z6" s="104">
        <v>69255.0</v>
      </c>
      <c r="AA6" s="105" t="s">
        <v>135</v>
      </c>
      <c r="AB6" s="40">
        <f t="shared" ref="AB6:AB83" si="7">-(Y6-Z6)</f>
        <v>768</v>
      </c>
      <c r="AC6" s="104">
        <v>25897.0</v>
      </c>
      <c r="AD6" s="104">
        <v>26665.0</v>
      </c>
      <c r="AE6" s="105" t="s">
        <v>135</v>
      </c>
      <c r="AF6" s="40">
        <f t="shared" ref="AF6:AF54" si="8">-(AC6-AD6)</f>
        <v>768</v>
      </c>
    </row>
    <row r="7">
      <c r="A7" s="104">
        <v>65082.0</v>
      </c>
      <c r="B7" s="104">
        <v>65155.0</v>
      </c>
      <c r="C7" s="122" t="s">
        <v>207</v>
      </c>
      <c r="D7" s="40">
        <f t="shared" si="1"/>
        <v>73</v>
      </c>
      <c r="E7" s="104">
        <v>52433.0</v>
      </c>
      <c r="F7" s="104">
        <v>52518.0</v>
      </c>
      <c r="G7" s="122" t="s">
        <v>184</v>
      </c>
      <c r="H7" s="40">
        <f t="shared" si="2"/>
        <v>85</v>
      </c>
      <c r="I7" s="104">
        <v>68905.0</v>
      </c>
      <c r="J7" s="104">
        <v>68988.0</v>
      </c>
      <c r="K7" s="122" t="s">
        <v>184</v>
      </c>
      <c r="L7" s="40">
        <f t="shared" si="3"/>
        <v>83</v>
      </c>
      <c r="M7" s="104">
        <v>99722.0</v>
      </c>
      <c r="N7" s="104">
        <v>99807.0</v>
      </c>
      <c r="O7" s="122" t="s">
        <v>184</v>
      </c>
      <c r="P7" s="40">
        <f t="shared" si="4"/>
        <v>85</v>
      </c>
      <c r="Q7" s="104">
        <v>57122.0</v>
      </c>
      <c r="R7" s="104">
        <v>57207.0</v>
      </c>
      <c r="S7" s="122" t="s">
        <v>184</v>
      </c>
      <c r="T7" s="40">
        <f t="shared" si="5"/>
        <v>85</v>
      </c>
      <c r="U7" s="104">
        <v>93334.0</v>
      </c>
      <c r="V7" s="104">
        <v>93400.0</v>
      </c>
      <c r="W7" s="121" t="s">
        <v>322</v>
      </c>
      <c r="X7" s="40">
        <f t="shared" si="6"/>
        <v>66</v>
      </c>
      <c r="Y7" s="104">
        <v>69863.0</v>
      </c>
      <c r="Z7" s="104">
        <v>69948.0</v>
      </c>
      <c r="AA7" s="122" t="s">
        <v>184</v>
      </c>
      <c r="AB7" s="40">
        <f t="shared" si="7"/>
        <v>85</v>
      </c>
      <c r="AC7" s="104">
        <v>27133.0</v>
      </c>
      <c r="AD7" s="104">
        <v>27219.0</v>
      </c>
      <c r="AE7" s="122" t="s">
        <v>184</v>
      </c>
      <c r="AF7" s="40">
        <f t="shared" si="8"/>
        <v>86</v>
      </c>
    </row>
    <row r="8">
      <c r="A8" s="104">
        <v>65530.0</v>
      </c>
      <c r="B8" s="104">
        <v>67525.0</v>
      </c>
      <c r="C8" s="136" t="s">
        <v>206</v>
      </c>
      <c r="D8" s="40">
        <f t="shared" si="1"/>
        <v>1995</v>
      </c>
      <c r="E8" s="104">
        <v>73.0</v>
      </c>
      <c r="F8" s="104">
        <v>1585.0</v>
      </c>
      <c r="G8" s="156" t="s">
        <v>323</v>
      </c>
      <c r="H8" s="40">
        <f t="shared" si="2"/>
        <v>1512</v>
      </c>
      <c r="I8" s="104">
        <v>106.0</v>
      </c>
      <c r="J8" s="104">
        <v>1618.0</v>
      </c>
      <c r="K8" s="156" t="s">
        <v>323</v>
      </c>
      <c r="L8" s="40">
        <f t="shared" si="3"/>
        <v>1512</v>
      </c>
      <c r="M8" s="104">
        <v>73.0</v>
      </c>
      <c r="N8" s="104">
        <v>208.0</v>
      </c>
      <c r="O8" s="156" t="s">
        <v>219</v>
      </c>
      <c r="P8" s="40">
        <f t="shared" si="4"/>
        <v>135</v>
      </c>
      <c r="Q8" s="104">
        <v>73.0</v>
      </c>
      <c r="R8" s="104">
        <v>1585.0</v>
      </c>
      <c r="S8" s="156" t="s">
        <v>323</v>
      </c>
      <c r="T8" s="40">
        <f t="shared" si="5"/>
        <v>1512</v>
      </c>
      <c r="U8" s="104">
        <v>93428.0</v>
      </c>
      <c r="V8" s="104">
        <v>93500.0</v>
      </c>
      <c r="W8" s="121" t="s">
        <v>324</v>
      </c>
      <c r="X8" s="40">
        <f t="shared" si="6"/>
        <v>72</v>
      </c>
      <c r="Y8" s="104">
        <v>70210.0</v>
      </c>
      <c r="Z8" s="104">
        <v>70855.0</v>
      </c>
      <c r="AA8" s="156" t="s">
        <v>252</v>
      </c>
      <c r="AB8" s="40">
        <f t="shared" si="7"/>
        <v>645</v>
      </c>
      <c r="AC8" s="104">
        <v>27359.0</v>
      </c>
      <c r="AD8" s="104">
        <v>28943.0</v>
      </c>
      <c r="AE8" s="156" t="s">
        <v>323</v>
      </c>
      <c r="AF8" s="40">
        <f t="shared" si="8"/>
        <v>1584</v>
      </c>
    </row>
    <row r="9">
      <c r="A9" s="104">
        <v>67524.0</v>
      </c>
      <c r="B9" s="104">
        <v>67791.0</v>
      </c>
      <c r="C9" s="157" t="s">
        <v>205</v>
      </c>
      <c r="D9" s="40">
        <f t="shared" si="1"/>
        <v>267</v>
      </c>
      <c r="E9" s="104">
        <v>1678.0</v>
      </c>
      <c r="F9" s="104">
        <v>2569.0</v>
      </c>
      <c r="G9" s="123" t="s">
        <v>167</v>
      </c>
      <c r="H9" s="40">
        <f t="shared" si="2"/>
        <v>891</v>
      </c>
      <c r="I9" s="104">
        <v>3431.0</v>
      </c>
      <c r="J9" s="104">
        <v>4271.0</v>
      </c>
      <c r="K9" s="110" t="s">
        <v>142</v>
      </c>
      <c r="L9" s="40">
        <f t="shared" si="3"/>
        <v>840</v>
      </c>
      <c r="M9" s="104">
        <v>256.0</v>
      </c>
      <c r="N9" s="104">
        <v>1255.0</v>
      </c>
      <c r="O9" s="142" t="s">
        <v>137</v>
      </c>
      <c r="P9" s="40">
        <f t="shared" si="4"/>
        <v>999</v>
      </c>
      <c r="Q9" s="104">
        <v>3514.0</v>
      </c>
      <c r="R9" s="104">
        <v>4930.0</v>
      </c>
      <c r="S9" s="110" t="s">
        <v>142</v>
      </c>
      <c r="T9" s="40">
        <f t="shared" si="5"/>
        <v>1416</v>
      </c>
      <c r="U9" s="104">
        <v>93495.0</v>
      </c>
      <c r="V9" s="104">
        <v>93699.0</v>
      </c>
      <c r="W9" s="121" t="s">
        <v>325</v>
      </c>
      <c r="X9" s="40">
        <f t="shared" si="6"/>
        <v>204</v>
      </c>
      <c r="Y9" s="104">
        <v>70879.0</v>
      </c>
      <c r="Z9" s="104">
        <v>71845.0</v>
      </c>
      <c r="AA9" s="121" t="s">
        <v>155</v>
      </c>
      <c r="AB9" s="40">
        <f t="shared" si="7"/>
        <v>966</v>
      </c>
      <c r="AC9" s="104">
        <v>30013.0</v>
      </c>
      <c r="AD9" s="104">
        <v>31435.0</v>
      </c>
      <c r="AE9" s="110" t="s">
        <v>142</v>
      </c>
      <c r="AF9" s="40">
        <f t="shared" si="8"/>
        <v>1422</v>
      </c>
    </row>
    <row r="10">
      <c r="A10" s="104">
        <v>68985.0</v>
      </c>
      <c r="B10" s="104">
        <v>69144.0</v>
      </c>
      <c r="C10" s="158" t="s">
        <v>204</v>
      </c>
      <c r="D10" s="40">
        <f t="shared" si="1"/>
        <v>159</v>
      </c>
      <c r="E10" s="104">
        <v>5114.0</v>
      </c>
      <c r="F10" s="104">
        <v>6191.0</v>
      </c>
      <c r="G10" s="110" t="s">
        <v>142</v>
      </c>
      <c r="H10" s="40">
        <f t="shared" si="2"/>
        <v>1077</v>
      </c>
      <c r="I10" s="104">
        <v>5849.0</v>
      </c>
      <c r="J10" s="104">
        <v>6611.0</v>
      </c>
      <c r="K10" s="112" t="s">
        <v>145</v>
      </c>
      <c r="L10" s="40">
        <f t="shared" si="3"/>
        <v>762</v>
      </c>
      <c r="M10" s="104">
        <v>1739.0</v>
      </c>
      <c r="N10" s="104">
        <v>2801.0</v>
      </c>
      <c r="O10" s="121" t="s">
        <v>136</v>
      </c>
      <c r="P10" s="40">
        <f t="shared" si="4"/>
        <v>1062</v>
      </c>
      <c r="Q10" s="104">
        <v>6294.0</v>
      </c>
      <c r="R10" s="104">
        <v>7056.0</v>
      </c>
      <c r="S10" s="112" t="s">
        <v>145</v>
      </c>
      <c r="T10" s="40">
        <f t="shared" si="5"/>
        <v>762</v>
      </c>
      <c r="U10" s="104">
        <v>93687.0</v>
      </c>
      <c r="V10" s="104">
        <v>93708.0</v>
      </c>
      <c r="W10" s="117" t="s">
        <v>253</v>
      </c>
      <c r="X10" s="40">
        <f t="shared" si="6"/>
        <v>21</v>
      </c>
      <c r="Y10" s="104">
        <v>72195.0</v>
      </c>
      <c r="Z10" s="104">
        <v>72762.0</v>
      </c>
      <c r="AA10" s="121" t="s">
        <v>156</v>
      </c>
      <c r="AB10" s="40">
        <f t="shared" si="7"/>
        <v>567</v>
      </c>
      <c r="AC10" s="104">
        <v>32264.0</v>
      </c>
      <c r="AD10" s="104">
        <v>32639.0</v>
      </c>
      <c r="AE10" s="121" t="s">
        <v>326</v>
      </c>
      <c r="AF10" s="40">
        <f t="shared" si="8"/>
        <v>375</v>
      </c>
    </row>
    <row r="11">
      <c r="A11" s="104">
        <v>70684.0</v>
      </c>
      <c r="B11" s="104">
        <v>70757.0</v>
      </c>
      <c r="C11" s="122" t="s">
        <v>161</v>
      </c>
      <c r="D11" s="40">
        <f t="shared" si="1"/>
        <v>73</v>
      </c>
      <c r="E11" s="104">
        <v>7991.0</v>
      </c>
      <c r="F11" s="104">
        <v>8753.0</v>
      </c>
      <c r="G11" s="112" t="s">
        <v>145</v>
      </c>
      <c r="H11" s="40">
        <f t="shared" si="2"/>
        <v>762</v>
      </c>
      <c r="I11" s="104">
        <v>6909.0</v>
      </c>
      <c r="J11" s="104">
        <v>8361.0</v>
      </c>
      <c r="K11" s="114" t="s">
        <v>144</v>
      </c>
      <c r="L11" s="40">
        <f t="shared" si="3"/>
        <v>1452</v>
      </c>
      <c r="M11" s="104">
        <v>3147.0</v>
      </c>
      <c r="N11" s="104">
        <v>3627.0</v>
      </c>
      <c r="O11" s="156" t="s">
        <v>252</v>
      </c>
      <c r="P11" s="40">
        <f t="shared" si="4"/>
        <v>480</v>
      </c>
      <c r="Q11" s="104">
        <v>8124.0</v>
      </c>
      <c r="R11" s="104">
        <v>8217.0</v>
      </c>
      <c r="S11" s="123" t="s">
        <v>177</v>
      </c>
      <c r="T11" s="40">
        <f t="shared" si="5"/>
        <v>93</v>
      </c>
      <c r="U11" s="104">
        <v>93770.0</v>
      </c>
      <c r="V11" s="104">
        <v>94052.0</v>
      </c>
      <c r="W11" s="121" t="s">
        <v>327</v>
      </c>
      <c r="X11" s="40">
        <f t="shared" si="6"/>
        <v>282</v>
      </c>
      <c r="Y11" s="104">
        <v>72748.0</v>
      </c>
      <c r="Z11" s="104">
        <v>72937.0</v>
      </c>
      <c r="AA11" s="121" t="s">
        <v>244</v>
      </c>
      <c r="AB11" s="40">
        <f t="shared" si="7"/>
        <v>189</v>
      </c>
      <c r="AC11" s="104">
        <v>33682.0</v>
      </c>
      <c r="AD11" s="104">
        <v>34321.0</v>
      </c>
      <c r="AE11" s="159" t="s">
        <v>146</v>
      </c>
      <c r="AF11" s="40">
        <f t="shared" si="8"/>
        <v>639</v>
      </c>
    </row>
    <row r="12">
      <c r="A12" s="104">
        <v>70961.0</v>
      </c>
      <c r="B12" s="104">
        <v>71033.0</v>
      </c>
      <c r="C12" s="122" t="s">
        <v>230</v>
      </c>
      <c r="D12" s="40">
        <f t="shared" si="1"/>
        <v>72</v>
      </c>
      <c r="E12" s="104">
        <v>11906.0</v>
      </c>
      <c r="F12" s="104">
        <v>13370.0</v>
      </c>
      <c r="G12" s="114" t="s">
        <v>144</v>
      </c>
      <c r="H12" s="40">
        <f t="shared" si="2"/>
        <v>1464</v>
      </c>
      <c r="I12" s="104">
        <v>9601.0</v>
      </c>
      <c r="J12" s="104">
        <v>10228.0</v>
      </c>
      <c r="K12" s="159" t="s">
        <v>146</v>
      </c>
      <c r="L12" s="40">
        <f t="shared" si="3"/>
        <v>627</v>
      </c>
      <c r="M12" s="104">
        <v>3627.0</v>
      </c>
      <c r="N12" s="104">
        <v>4620.0</v>
      </c>
      <c r="O12" s="156" t="s">
        <v>225</v>
      </c>
      <c r="P12" s="40">
        <f t="shared" si="4"/>
        <v>993</v>
      </c>
      <c r="Q12" s="104">
        <v>10732.0</v>
      </c>
      <c r="R12" s="104">
        <v>12196.0</v>
      </c>
      <c r="S12" s="114" t="s">
        <v>144</v>
      </c>
      <c r="T12" s="40">
        <f t="shared" si="5"/>
        <v>1464</v>
      </c>
      <c r="U12" s="104">
        <v>94044.0</v>
      </c>
      <c r="V12" s="104">
        <v>94158.0</v>
      </c>
      <c r="W12" s="121" t="s">
        <v>328</v>
      </c>
      <c r="X12" s="40">
        <f t="shared" si="6"/>
        <v>114</v>
      </c>
      <c r="Y12" s="104">
        <v>73113.0</v>
      </c>
      <c r="Z12" s="104">
        <v>74184.0</v>
      </c>
      <c r="AA12" s="156" t="s">
        <v>140</v>
      </c>
      <c r="AB12" s="40">
        <f t="shared" si="7"/>
        <v>1071</v>
      </c>
      <c r="AC12" s="104">
        <v>34372.0</v>
      </c>
      <c r="AD12" s="104">
        <v>35848.0</v>
      </c>
      <c r="AE12" s="123" t="s">
        <v>162</v>
      </c>
      <c r="AF12" s="40">
        <f t="shared" si="8"/>
        <v>1476</v>
      </c>
    </row>
    <row r="13">
      <c r="A13" s="104">
        <v>72566.0</v>
      </c>
      <c r="B13" s="104">
        <v>72649.0</v>
      </c>
      <c r="C13" s="122" t="s">
        <v>184</v>
      </c>
      <c r="D13" s="40">
        <f t="shared" si="1"/>
        <v>83</v>
      </c>
      <c r="E13" s="104">
        <v>14847.0</v>
      </c>
      <c r="F13" s="104">
        <v>15489.0</v>
      </c>
      <c r="G13" s="159" t="s">
        <v>146</v>
      </c>
      <c r="H13" s="40">
        <f t="shared" si="2"/>
        <v>642</v>
      </c>
      <c r="I13" s="104">
        <v>10465.0</v>
      </c>
      <c r="J13" s="104">
        <v>12175.0</v>
      </c>
      <c r="K13" s="116" t="s">
        <v>147</v>
      </c>
      <c r="L13" s="40">
        <f t="shared" si="3"/>
        <v>1710</v>
      </c>
      <c r="M13" s="104">
        <v>4969.0</v>
      </c>
      <c r="N13" s="104">
        <v>5710.0</v>
      </c>
      <c r="O13" s="121" t="s">
        <v>156</v>
      </c>
      <c r="P13" s="40">
        <f t="shared" si="4"/>
        <v>741</v>
      </c>
      <c r="Q13" s="104">
        <v>13552.0</v>
      </c>
      <c r="R13" s="104">
        <v>14185.0</v>
      </c>
      <c r="S13" s="159" t="s">
        <v>146</v>
      </c>
      <c r="T13" s="40">
        <f t="shared" si="5"/>
        <v>633</v>
      </c>
      <c r="U13" s="104">
        <v>94810.0</v>
      </c>
      <c r="V13" s="104">
        <v>95284.0</v>
      </c>
      <c r="W13" s="121" t="s">
        <v>329</v>
      </c>
      <c r="X13" s="40">
        <f t="shared" si="6"/>
        <v>474</v>
      </c>
      <c r="Y13" s="104">
        <v>74597.0</v>
      </c>
      <c r="Z13" s="104">
        <v>75080.0</v>
      </c>
      <c r="AA13" s="156" t="s">
        <v>256</v>
      </c>
      <c r="AB13" s="40">
        <f t="shared" si="7"/>
        <v>483</v>
      </c>
      <c r="AC13" s="104">
        <v>36291.0</v>
      </c>
      <c r="AD13" s="104">
        <v>37983.0</v>
      </c>
      <c r="AE13" s="116" t="s">
        <v>147</v>
      </c>
      <c r="AF13" s="40">
        <f t="shared" si="8"/>
        <v>1692</v>
      </c>
    </row>
    <row r="14">
      <c r="A14" s="104">
        <v>0.0</v>
      </c>
      <c r="B14" s="104">
        <v>615.0</v>
      </c>
      <c r="C14" s="156" t="s">
        <v>252</v>
      </c>
      <c r="D14" s="40">
        <f t="shared" si="1"/>
        <v>615</v>
      </c>
      <c r="E14" s="104">
        <v>16161.0</v>
      </c>
      <c r="F14" s="104">
        <v>17862.0</v>
      </c>
      <c r="G14" s="116" t="s">
        <v>147</v>
      </c>
      <c r="H14" s="40">
        <f t="shared" si="2"/>
        <v>1701</v>
      </c>
      <c r="I14" s="104">
        <v>12175.0</v>
      </c>
      <c r="J14" s="104">
        <v>12550.0</v>
      </c>
      <c r="K14" s="117" t="s">
        <v>259</v>
      </c>
      <c r="L14" s="40">
        <f t="shared" si="3"/>
        <v>375</v>
      </c>
      <c r="M14" s="104">
        <v>5775.0</v>
      </c>
      <c r="N14" s="104">
        <v>5799.0</v>
      </c>
      <c r="O14" s="156" t="s">
        <v>330</v>
      </c>
      <c r="P14" s="40">
        <f t="shared" si="4"/>
        <v>24</v>
      </c>
      <c r="Q14" s="104">
        <v>14746.0</v>
      </c>
      <c r="R14" s="104">
        <v>16456.0</v>
      </c>
      <c r="S14" s="116" t="s">
        <v>147</v>
      </c>
      <c r="T14" s="40">
        <f t="shared" si="5"/>
        <v>1710</v>
      </c>
      <c r="U14" s="104">
        <v>95778.0</v>
      </c>
      <c r="V14" s="104">
        <v>95863.0</v>
      </c>
      <c r="W14" s="122" t="s">
        <v>184</v>
      </c>
      <c r="X14" s="40">
        <f t="shared" si="6"/>
        <v>85</v>
      </c>
      <c r="Y14" s="104">
        <v>76563.0</v>
      </c>
      <c r="Z14" s="104">
        <v>77904.0</v>
      </c>
      <c r="AA14" s="110" t="s">
        <v>142</v>
      </c>
      <c r="AB14" s="40">
        <f t="shared" si="7"/>
        <v>1341</v>
      </c>
      <c r="AC14" s="104">
        <v>37982.0</v>
      </c>
      <c r="AD14" s="104">
        <v>38351.0</v>
      </c>
      <c r="AE14" s="117" t="s">
        <v>148</v>
      </c>
      <c r="AF14" s="40">
        <f t="shared" si="8"/>
        <v>369</v>
      </c>
    </row>
    <row r="15">
      <c r="A15" s="104">
        <v>2205.0</v>
      </c>
      <c r="B15" s="104">
        <v>3324.0</v>
      </c>
      <c r="C15" s="121" t="s">
        <v>155</v>
      </c>
      <c r="D15" s="40">
        <f t="shared" si="1"/>
        <v>1119</v>
      </c>
      <c r="E15" s="104">
        <v>17861.0</v>
      </c>
      <c r="F15" s="104">
        <v>18242.0</v>
      </c>
      <c r="G15" s="117" t="s">
        <v>148</v>
      </c>
      <c r="H15" s="40">
        <f t="shared" si="2"/>
        <v>381</v>
      </c>
      <c r="I15" s="104">
        <v>12619.0</v>
      </c>
      <c r="J15" s="104">
        <v>13759.0</v>
      </c>
      <c r="K15" s="122" t="s">
        <v>331</v>
      </c>
      <c r="L15" s="40">
        <f t="shared" si="3"/>
        <v>1140</v>
      </c>
      <c r="M15" s="104">
        <v>5813.0</v>
      </c>
      <c r="N15" s="104">
        <v>5888.0</v>
      </c>
      <c r="O15" s="156" t="s">
        <v>332</v>
      </c>
      <c r="P15" s="40">
        <f t="shared" si="4"/>
        <v>75</v>
      </c>
      <c r="Q15" s="104">
        <v>16455.0</v>
      </c>
      <c r="R15" s="104">
        <v>16830.0</v>
      </c>
      <c r="S15" s="117" t="s">
        <v>148</v>
      </c>
      <c r="T15" s="40">
        <f t="shared" si="5"/>
        <v>375</v>
      </c>
      <c r="U15" s="104">
        <v>72.0</v>
      </c>
      <c r="V15" s="104">
        <v>207.0</v>
      </c>
      <c r="W15" s="156" t="s">
        <v>219</v>
      </c>
      <c r="X15" s="40">
        <f t="shared" si="6"/>
        <v>135</v>
      </c>
      <c r="Y15" s="104">
        <v>48.0</v>
      </c>
      <c r="Z15" s="104">
        <v>810.0</v>
      </c>
      <c r="AA15" s="112" t="s">
        <v>145</v>
      </c>
      <c r="AB15" s="40">
        <f t="shared" si="7"/>
        <v>762</v>
      </c>
      <c r="AC15" s="104">
        <v>38562.0</v>
      </c>
      <c r="AD15" s="104">
        <v>42276.0</v>
      </c>
      <c r="AE15" s="119" t="s">
        <v>262</v>
      </c>
      <c r="AF15" s="40">
        <f t="shared" si="8"/>
        <v>3714</v>
      </c>
    </row>
    <row r="16">
      <c r="A16" s="104">
        <v>3413.0</v>
      </c>
      <c r="B16" s="104">
        <v>3506.0</v>
      </c>
      <c r="C16" s="156" t="s">
        <v>332</v>
      </c>
      <c r="D16" s="40">
        <f t="shared" si="1"/>
        <v>93</v>
      </c>
      <c r="E16" s="104">
        <v>18905.0</v>
      </c>
      <c r="F16" s="104">
        <v>22320.0</v>
      </c>
      <c r="G16" s="119" t="s">
        <v>262</v>
      </c>
      <c r="H16" s="40">
        <f t="shared" si="2"/>
        <v>3415</v>
      </c>
      <c r="I16" s="104">
        <v>14282.0</v>
      </c>
      <c r="J16" s="104">
        <v>14639.0</v>
      </c>
      <c r="K16" s="121" t="s">
        <v>155</v>
      </c>
      <c r="L16" s="40">
        <f t="shared" si="3"/>
        <v>357</v>
      </c>
      <c r="M16" s="104">
        <v>6083.0</v>
      </c>
      <c r="N16" s="104">
        <v>6860.0</v>
      </c>
      <c r="O16" s="121" t="s">
        <v>218</v>
      </c>
      <c r="P16" s="40">
        <f t="shared" si="4"/>
        <v>777</v>
      </c>
      <c r="Q16" s="104">
        <v>17448.0</v>
      </c>
      <c r="R16" s="104">
        <v>21282.0</v>
      </c>
      <c r="S16" s="119" t="s">
        <v>262</v>
      </c>
      <c r="T16" s="40">
        <f t="shared" si="5"/>
        <v>3834</v>
      </c>
      <c r="U16" s="104">
        <v>580.0</v>
      </c>
      <c r="V16" s="104">
        <v>814.0</v>
      </c>
      <c r="W16" s="142" t="s">
        <v>333</v>
      </c>
      <c r="X16" s="40">
        <f t="shared" si="6"/>
        <v>234</v>
      </c>
      <c r="Y16" s="104">
        <v>3481.0</v>
      </c>
      <c r="Z16" s="104">
        <v>4945.0</v>
      </c>
      <c r="AA16" s="114" t="s">
        <v>144</v>
      </c>
      <c r="AB16" s="40">
        <f t="shared" si="7"/>
        <v>1464</v>
      </c>
      <c r="AC16" s="104">
        <v>43345.0</v>
      </c>
      <c r="AD16" s="104">
        <v>43418.0</v>
      </c>
      <c r="AE16" s="122" t="s">
        <v>160</v>
      </c>
      <c r="AF16" s="40">
        <f t="shared" si="8"/>
        <v>73</v>
      </c>
    </row>
    <row r="17">
      <c r="A17" s="104">
        <v>3500.0</v>
      </c>
      <c r="B17" s="104">
        <v>3581.0</v>
      </c>
      <c r="C17" s="121" t="s">
        <v>334</v>
      </c>
      <c r="D17" s="40">
        <f t="shared" si="1"/>
        <v>81</v>
      </c>
      <c r="E17" s="104">
        <v>23444.0</v>
      </c>
      <c r="F17" s="104">
        <v>23517.0</v>
      </c>
      <c r="G17" s="122" t="s">
        <v>160</v>
      </c>
      <c r="H17" s="40">
        <f t="shared" si="2"/>
        <v>73</v>
      </c>
      <c r="I17" s="104">
        <v>15704.0</v>
      </c>
      <c r="J17" s="104">
        <v>15815.0</v>
      </c>
      <c r="K17" s="160" t="s">
        <v>253</v>
      </c>
      <c r="L17" s="40">
        <f t="shared" si="3"/>
        <v>111</v>
      </c>
      <c r="M17" s="104">
        <v>6916.0</v>
      </c>
      <c r="N17" s="104">
        <v>6967.0</v>
      </c>
      <c r="O17" s="156" t="s">
        <v>335</v>
      </c>
      <c r="P17" s="40">
        <f t="shared" si="4"/>
        <v>51</v>
      </c>
      <c r="Q17" s="104">
        <v>21762.0</v>
      </c>
      <c r="R17" s="104">
        <v>21835.0</v>
      </c>
      <c r="S17" s="122" t="s">
        <v>160</v>
      </c>
      <c r="T17" s="40">
        <f t="shared" si="5"/>
        <v>73</v>
      </c>
      <c r="U17" s="104">
        <v>816.0</v>
      </c>
      <c r="V17" s="104">
        <v>1137.0</v>
      </c>
      <c r="W17" s="142" t="s">
        <v>336</v>
      </c>
      <c r="X17" s="40">
        <f t="shared" si="6"/>
        <v>321</v>
      </c>
      <c r="Y17" s="104">
        <v>6538.0</v>
      </c>
      <c r="Z17" s="104">
        <v>7171.0</v>
      </c>
      <c r="AA17" s="159" t="s">
        <v>146</v>
      </c>
      <c r="AB17" s="40">
        <f t="shared" si="7"/>
        <v>633</v>
      </c>
      <c r="AC17" s="104">
        <v>43604.0</v>
      </c>
      <c r="AD17" s="104">
        <v>43677.0</v>
      </c>
      <c r="AE17" s="122" t="s">
        <v>337</v>
      </c>
      <c r="AF17" s="40">
        <f t="shared" si="8"/>
        <v>73</v>
      </c>
    </row>
    <row r="18">
      <c r="A18" s="104">
        <v>4044.0</v>
      </c>
      <c r="B18" s="104">
        <v>4269.0</v>
      </c>
      <c r="C18" s="121" t="s">
        <v>218</v>
      </c>
      <c r="D18" s="40">
        <f t="shared" si="1"/>
        <v>225</v>
      </c>
      <c r="E18" s="104">
        <v>23964.0</v>
      </c>
      <c r="F18" s="104">
        <v>24051.0</v>
      </c>
      <c r="G18" s="123" t="s">
        <v>175</v>
      </c>
      <c r="H18" s="40">
        <f t="shared" si="2"/>
        <v>87</v>
      </c>
      <c r="I18" s="104">
        <v>16030.0</v>
      </c>
      <c r="J18" s="104">
        <v>19443.0</v>
      </c>
      <c r="K18" s="119" t="s">
        <v>262</v>
      </c>
      <c r="L18" s="40">
        <f t="shared" si="3"/>
        <v>3413</v>
      </c>
      <c r="M18" s="104">
        <v>7004.0</v>
      </c>
      <c r="N18" s="104">
        <v>7331.0</v>
      </c>
      <c r="O18" s="121" t="s">
        <v>322</v>
      </c>
      <c r="P18" s="40">
        <f t="shared" si="4"/>
        <v>327</v>
      </c>
      <c r="Q18" s="104">
        <v>22273.0</v>
      </c>
      <c r="R18" s="104">
        <v>22345.0</v>
      </c>
      <c r="S18" s="122" t="s">
        <v>161</v>
      </c>
      <c r="T18" s="40">
        <f t="shared" si="5"/>
        <v>72</v>
      </c>
      <c r="U18" s="104">
        <v>1141.0</v>
      </c>
      <c r="V18" s="104">
        <v>1255.0</v>
      </c>
      <c r="W18" s="156" t="s">
        <v>139</v>
      </c>
      <c r="X18" s="40">
        <f t="shared" si="6"/>
        <v>114</v>
      </c>
      <c r="Y18" s="104">
        <v>7675.0</v>
      </c>
      <c r="Z18" s="104">
        <v>9367.0</v>
      </c>
      <c r="AA18" s="116" t="s">
        <v>147</v>
      </c>
      <c r="AB18" s="40">
        <f t="shared" si="7"/>
        <v>1692</v>
      </c>
      <c r="AC18" s="104">
        <v>43768.0</v>
      </c>
      <c r="AD18" s="104">
        <v>43840.0</v>
      </c>
      <c r="AE18" s="122" t="s">
        <v>232</v>
      </c>
      <c r="AF18" s="40">
        <f t="shared" si="8"/>
        <v>72</v>
      </c>
    </row>
    <row r="19">
      <c r="A19" s="104">
        <v>4262.0</v>
      </c>
      <c r="B19" s="104">
        <v>4355.0</v>
      </c>
      <c r="C19" s="121" t="s">
        <v>244</v>
      </c>
      <c r="D19" s="40">
        <f t="shared" si="1"/>
        <v>93</v>
      </c>
      <c r="E19" s="104">
        <v>24053.0</v>
      </c>
      <c r="F19" s="104">
        <v>24419.0</v>
      </c>
      <c r="G19" s="123" t="s">
        <v>176</v>
      </c>
      <c r="H19" s="40">
        <f t="shared" si="2"/>
        <v>366</v>
      </c>
      <c r="I19" s="104">
        <v>20153.0</v>
      </c>
      <c r="J19" s="104">
        <v>20226.0</v>
      </c>
      <c r="K19" s="122" t="s">
        <v>160</v>
      </c>
      <c r="L19" s="40">
        <f t="shared" si="3"/>
        <v>73</v>
      </c>
      <c r="M19" s="104">
        <v>7347.0</v>
      </c>
      <c r="N19" s="104">
        <v>7530.0</v>
      </c>
      <c r="O19" s="121" t="s">
        <v>338</v>
      </c>
      <c r="P19" s="40">
        <f t="shared" si="4"/>
        <v>183</v>
      </c>
      <c r="Q19" s="104">
        <v>23201.0</v>
      </c>
      <c r="R19" s="104">
        <v>23498.0</v>
      </c>
      <c r="S19" s="121" t="s">
        <v>326</v>
      </c>
      <c r="T19" s="40">
        <f t="shared" si="5"/>
        <v>297</v>
      </c>
      <c r="U19" s="104">
        <v>1764.0</v>
      </c>
      <c r="V19" s="104">
        <v>3429.0</v>
      </c>
      <c r="W19" s="156" t="s">
        <v>138</v>
      </c>
      <c r="X19" s="40">
        <f t="shared" si="6"/>
        <v>1665</v>
      </c>
      <c r="Y19" s="104">
        <v>9366.0</v>
      </c>
      <c r="Z19" s="104">
        <v>9741.0</v>
      </c>
      <c r="AA19" s="117" t="s">
        <v>148</v>
      </c>
      <c r="AB19" s="40">
        <f t="shared" si="7"/>
        <v>375</v>
      </c>
      <c r="AC19" s="104">
        <v>44271.0</v>
      </c>
      <c r="AD19" s="104">
        <v>45288.0</v>
      </c>
      <c r="AE19" s="161" t="s">
        <v>165</v>
      </c>
      <c r="AF19" s="40">
        <f t="shared" si="8"/>
        <v>1017</v>
      </c>
    </row>
    <row r="20">
      <c r="A20" s="104">
        <v>4378.0</v>
      </c>
      <c r="B20" s="104">
        <v>4522.0</v>
      </c>
      <c r="C20" s="122" t="s">
        <v>258</v>
      </c>
      <c r="D20" s="40">
        <f t="shared" si="1"/>
        <v>144</v>
      </c>
      <c r="E20" s="104">
        <v>26255.0</v>
      </c>
      <c r="F20" s="104">
        <v>26328.0</v>
      </c>
      <c r="G20" s="122" t="s">
        <v>161</v>
      </c>
      <c r="H20" s="40">
        <f t="shared" si="2"/>
        <v>73</v>
      </c>
      <c r="I20" s="104">
        <v>20449.0</v>
      </c>
      <c r="J20" s="104">
        <v>20521.0</v>
      </c>
      <c r="K20" s="122" t="s">
        <v>339</v>
      </c>
      <c r="L20" s="40">
        <f t="shared" si="3"/>
        <v>72</v>
      </c>
      <c r="M20" s="104">
        <v>7569.0</v>
      </c>
      <c r="N20" s="104">
        <v>7737.0</v>
      </c>
      <c r="O20" s="136" t="s">
        <v>340</v>
      </c>
      <c r="P20" s="40">
        <f t="shared" si="4"/>
        <v>168</v>
      </c>
      <c r="Q20" s="104">
        <v>23486.0</v>
      </c>
      <c r="R20" s="104">
        <v>25466.0</v>
      </c>
      <c r="S20" s="123" t="s">
        <v>175</v>
      </c>
      <c r="T20" s="40">
        <f t="shared" si="5"/>
        <v>1980</v>
      </c>
      <c r="U20" s="104">
        <v>3530.0</v>
      </c>
      <c r="V20" s="104">
        <v>4325.0</v>
      </c>
      <c r="W20" s="121" t="s">
        <v>136</v>
      </c>
      <c r="X20" s="40">
        <f t="shared" si="6"/>
        <v>795</v>
      </c>
      <c r="Y20" s="104">
        <v>10584.0</v>
      </c>
      <c r="Z20" s="104">
        <v>11241.0</v>
      </c>
      <c r="AA20" s="123" t="s">
        <v>164</v>
      </c>
      <c r="AB20" s="40">
        <f t="shared" si="7"/>
        <v>657</v>
      </c>
      <c r="AC20" s="104">
        <v>45779.0</v>
      </c>
      <c r="AD20" s="104">
        <v>45851.0</v>
      </c>
      <c r="AE20" s="122" t="s">
        <v>235</v>
      </c>
      <c r="AF20" s="40">
        <f t="shared" si="8"/>
        <v>72</v>
      </c>
    </row>
    <row r="21">
      <c r="A21" s="104">
        <v>4573.0</v>
      </c>
      <c r="B21" s="104">
        <v>4795.0</v>
      </c>
      <c r="C21" s="121" t="s">
        <v>136</v>
      </c>
      <c r="D21" s="40">
        <f t="shared" si="1"/>
        <v>222</v>
      </c>
      <c r="E21" s="104">
        <v>26423.0</v>
      </c>
      <c r="F21" s="104">
        <v>26495.0</v>
      </c>
      <c r="G21" s="122" t="s">
        <v>232</v>
      </c>
      <c r="H21" s="40">
        <f t="shared" si="2"/>
        <v>72</v>
      </c>
      <c r="I21" s="104">
        <v>21213.0</v>
      </c>
      <c r="J21" s="104">
        <v>22092.0</v>
      </c>
      <c r="K21" s="123" t="s">
        <v>170</v>
      </c>
      <c r="L21" s="40">
        <f t="shared" si="3"/>
        <v>879</v>
      </c>
      <c r="M21" s="104">
        <v>7751.0</v>
      </c>
      <c r="N21" s="104">
        <v>8054.0</v>
      </c>
      <c r="O21" s="121" t="s">
        <v>324</v>
      </c>
      <c r="P21" s="40">
        <f t="shared" si="4"/>
        <v>303</v>
      </c>
      <c r="Q21" s="104">
        <v>26296.0</v>
      </c>
      <c r="R21" s="104">
        <v>26368.0</v>
      </c>
      <c r="S21" s="122" t="s">
        <v>337</v>
      </c>
      <c r="T21" s="40">
        <f t="shared" si="5"/>
        <v>72</v>
      </c>
      <c r="U21" s="104">
        <v>4800.0</v>
      </c>
      <c r="V21" s="104">
        <v>5694.0</v>
      </c>
      <c r="W21" s="121" t="s">
        <v>156</v>
      </c>
      <c r="X21" s="40">
        <f t="shared" si="6"/>
        <v>894</v>
      </c>
      <c r="Y21" s="104">
        <v>13884.0</v>
      </c>
      <c r="Z21" s="104">
        <v>16949.0</v>
      </c>
      <c r="AA21" s="119" t="s">
        <v>149</v>
      </c>
      <c r="AB21" s="40">
        <f t="shared" si="7"/>
        <v>3065</v>
      </c>
      <c r="AC21" s="104">
        <v>415.0</v>
      </c>
      <c r="AD21" s="104">
        <v>868.0</v>
      </c>
      <c r="AE21" s="162" t="s">
        <v>341</v>
      </c>
      <c r="AF21" s="40">
        <f t="shared" si="8"/>
        <v>453</v>
      </c>
    </row>
    <row r="22">
      <c r="A22" s="104">
        <v>4875.0</v>
      </c>
      <c r="B22" s="104">
        <v>5823.0</v>
      </c>
      <c r="C22" s="121" t="s">
        <v>156</v>
      </c>
      <c r="D22" s="40">
        <f t="shared" si="1"/>
        <v>948</v>
      </c>
      <c r="E22" s="104">
        <v>26944.0</v>
      </c>
      <c r="F22" s="104">
        <v>27961.0</v>
      </c>
      <c r="G22" s="161" t="s">
        <v>165</v>
      </c>
      <c r="H22" s="40">
        <f t="shared" si="2"/>
        <v>1017</v>
      </c>
      <c r="I22" s="104">
        <v>22217.0</v>
      </c>
      <c r="J22" s="104">
        <v>22727.0</v>
      </c>
      <c r="K22" s="123" t="s">
        <v>342</v>
      </c>
      <c r="L22" s="40">
        <f t="shared" si="3"/>
        <v>510</v>
      </c>
      <c r="M22" s="104">
        <v>8157.0</v>
      </c>
      <c r="N22" s="104">
        <v>9108.0</v>
      </c>
      <c r="O22" s="121" t="s">
        <v>327</v>
      </c>
      <c r="P22" s="40">
        <f t="shared" si="4"/>
        <v>951</v>
      </c>
      <c r="Q22" s="104">
        <v>26464.0</v>
      </c>
      <c r="R22" s="104">
        <v>26536.0</v>
      </c>
      <c r="S22" s="122" t="s">
        <v>163</v>
      </c>
      <c r="T22" s="40">
        <f t="shared" si="5"/>
        <v>72</v>
      </c>
      <c r="U22" s="104">
        <v>6019.0</v>
      </c>
      <c r="V22" s="104">
        <v>6157.0</v>
      </c>
      <c r="W22" s="156" t="s">
        <v>225</v>
      </c>
      <c r="X22" s="40">
        <f t="shared" si="6"/>
        <v>138</v>
      </c>
      <c r="Y22" s="104">
        <v>17343.0</v>
      </c>
      <c r="Z22" s="104">
        <v>17421.0</v>
      </c>
      <c r="AA22" s="121" t="s">
        <v>343</v>
      </c>
      <c r="AB22" s="40">
        <f t="shared" si="7"/>
        <v>78</v>
      </c>
      <c r="AC22" s="104">
        <v>1824.0</v>
      </c>
      <c r="AD22" s="104">
        <v>2574.0</v>
      </c>
      <c r="AE22" s="162" t="s">
        <v>344</v>
      </c>
      <c r="AF22" s="40">
        <f t="shared" si="8"/>
        <v>750</v>
      </c>
    </row>
    <row r="23">
      <c r="A23" s="104">
        <v>6144.0</v>
      </c>
      <c r="B23" s="104">
        <v>6231.0</v>
      </c>
      <c r="C23" s="156" t="s">
        <v>335</v>
      </c>
      <c r="D23" s="40">
        <f t="shared" si="1"/>
        <v>87</v>
      </c>
      <c r="E23" s="104">
        <v>28492.0</v>
      </c>
      <c r="F23" s="104">
        <v>28565.0</v>
      </c>
      <c r="G23" s="122" t="s">
        <v>230</v>
      </c>
      <c r="H23" s="40">
        <f t="shared" si="2"/>
        <v>73</v>
      </c>
      <c r="I23" s="104">
        <v>23414.0</v>
      </c>
      <c r="J23" s="104">
        <v>23486.0</v>
      </c>
      <c r="K23" s="122" t="s">
        <v>345</v>
      </c>
      <c r="L23" s="40">
        <f t="shared" si="3"/>
        <v>72</v>
      </c>
      <c r="M23" s="104">
        <v>9421.0</v>
      </c>
      <c r="N23" s="104">
        <v>9526.0</v>
      </c>
      <c r="O23" s="156" t="s">
        <v>346</v>
      </c>
      <c r="P23" s="40">
        <f t="shared" si="4"/>
        <v>105</v>
      </c>
      <c r="Q23" s="104">
        <v>27005.0</v>
      </c>
      <c r="R23" s="104">
        <v>28022.0</v>
      </c>
      <c r="S23" s="161" t="s">
        <v>165</v>
      </c>
      <c r="T23" s="40">
        <f t="shared" si="5"/>
        <v>1017</v>
      </c>
      <c r="U23" s="104">
        <v>6280.0</v>
      </c>
      <c r="V23" s="104">
        <v>6934.0</v>
      </c>
      <c r="W23" s="121" t="s">
        <v>154</v>
      </c>
      <c r="X23" s="40">
        <f t="shared" si="6"/>
        <v>654</v>
      </c>
      <c r="Y23" s="104">
        <v>17425.0</v>
      </c>
      <c r="Z23" s="104">
        <v>17725.0</v>
      </c>
      <c r="AA23" s="121" t="s">
        <v>347</v>
      </c>
      <c r="AB23" s="40">
        <f t="shared" si="7"/>
        <v>300</v>
      </c>
      <c r="AC23" s="104">
        <v>2664.0</v>
      </c>
      <c r="AD23" s="104">
        <v>2735.0</v>
      </c>
      <c r="AE23" s="122" t="s">
        <v>183</v>
      </c>
      <c r="AF23" s="40">
        <f t="shared" si="8"/>
        <v>71</v>
      </c>
    </row>
    <row r="24">
      <c r="A24" s="104">
        <v>6748.0</v>
      </c>
      <c r="B24" s="104">
        <v>6997.0</v>
      </c>
      <c r="C24" s="156" t="s">
        <v>140</v>
      </c>
      <c r="D24" s="40">
        <f t="shared" si="1"/>
        <v>249</v>
      </c>
      <c r="E24" s="104">
        <v>28996.0</v>
      </c>
      <c r="F24" s="104">
        <v>30151.0</v>
      </c>
      <c r="G24" s="162" t="s">
        <v>181</v>
      </c>
      <c r="H24" s="40">
        <f t="shared" si="2"/>
        <v>1155</v>
      </c>
      <c r="I24" s="104">
        <v>24000.0</v>
      </c>
      <c r="J24" s="104">
        <v>25782.0</v>
      </c>
      <c r="K24" s="123" t="s">
        <v>175</v>
      </c>
      <c r="L24" s="40">
        <f t="shared" si="3"/>
        <v>1782</v>
      </c>
      <c r="M24" s="104">
        <v>10014.0</v>
      </c>
      <c r="N24" s="104">
        <v>10104.0</v>
      </c>
      <c r="O24" s="142" t="s">
        <v>348</v>
      </c>
      <c r="P24" s="40">
        <f t="shared" si="4"/>
        <v>90</v>
      </c>
      <c r="Q24" s="104">
        <v>28504.0</v>
      </c>
      <c r="R24" s="104">
        <v>28576.0</v>
      </c>
      <c r="S24" s="122" t="s">
        <v>349</v>
      </c>
      <c r="T24" s="40">
        <f t="shared" si="5"/>
        <v>72</v>
      </c>
      <c r="U24" s="104">
        <v>7326.0</v>
      </c>
      <c r="V24" s="104">
        <v>8391.0</v>
      </c>
      <c r="W24" s="142" t="s">
        <v>137</v>
      </c>
      <c r="X24" s="40">
        <f t="shared" si="6"/>
        <v>1065</v>
      </c>
      <c r="Y24" s="104">
        <v>18014.0</v>
      </c>
      <c r="Z24" s="104">
        <v>18608.0</v>
      </c>
      <c r="AA24" s="119" t="s">
        <v>151</v>
      </c>
      <c r="AB24" s="40">
        <f t="shared" si="7"/>
        <v>594</v>
      </c>
      <c r="AC24" s="104">
        <v>2921.0</v>
      </c>
      <c r="AD24" s="104">
        <v>4667.0</v>
      </c>
      <c r="AE24" s="129" t="s">
        <v>187</v>
      </c>
      <c r="AF24" s="40">
        <f t="shared" si="8"/>
        <v>1746</v>
      </c>
    </row>
    <row r="25">
      <c r="A25" s="104">
        <v>7127.0</v>
      </c>
      <c r="B25" s="104">
        <v>7172.0</v>
      </c>
      <c r="C25" s="142" t="s">
        <v>141</v>
      </c>
      <c r="D25" s="40">
        <f t="shared" si="1"/>
        <v>45</v>
      </c>
      <c r="E25" s="104">
        <v>30396.0</v>
      </c>
      <c r="F25" s="104">
        <v>30467.0</v>
      </c>
      <c r="G25" s="122" t="s">
        <v>183</v>
      </c>
      <c r="H25" s="40">
        <f t="shared" si="2"/>
        <v>71</v>
      </c>
      <c r="I25" s="104">
        <v>26155.0</v>
      </c>
      <c r="J25" s="104">
        <v>26228.0</v>
      </c>
      <c r="K25" s="122" t="s">
        <v>161</v>
      </c>
      <c r="L25" s="40">
        <f t="shared" si="3"/>
        <v>73</v>
      </c>
      <c r="M25" s="104">
        <v>10097.0</v>
      </c>
      <c r="N25" s="104">
        <v>10424.0</v>
      </c>
      <c r="O25" s="142" t="s">
        <v>336</v>
      </c>
      <c r="P25" s="40">
        <f t="shared" si="4"/>
        <v>327</v>
      </c>
      <c r="Q25" s="104">
        <v>28994.0</v>
      </c>
      <c r="R25" s="104">
        <v>30152.0</v>
      </c>
      <c r="S25" s="162" t="s">
        <v>181</v>
      </c>
      <c r="T25" s="40">
        <f t="shared" si="5"/>
        <v>1158</v>
      </c>
      <c r="U25" s="104">
        <v>8747.0</v>
      </c>
      <c r="V25" s="104">
        <v>8846.0</v>
      </c>
      <c r="W25" s="156" t="s">
        <v>330</v>
      </c>
      <c r="X25" s="40">
        <f t="shared" si="6"/>
        <v>99</v>
      </c>
      <c r="Y25" s="104">
        <v>19685.0</v>
      </c>
      <c r="Z25" s="104">
        <v>19758.0</v>
      </c>
      <c r="AA25" s="122" t="s">
        <v>160</v>
      </c>
      <c r="AB25" s="40">
        <f t="shared" si="7"/>
        <v>73</v>
      </c>
      <c r="AC25" s="104">
        <v>4775.0</v>
      </c>
      <c r="AD25" s="104">
        <v>4882.0</v>
      </c>
      <c r="AE25" s="129" t="s">
        <v>189</v>
      </c>
      <c r="AF25" s="40">
        <f t="shared" si="8"/>
        <v>107</v>
      </c>
    </row>
    <row r="26">
      <c r="A26" s="104">
        <v>7170.0</v>
      </c>
      <c r="B26" s="104">
        <v>7488.0</v>
      </c>
      <c r="C26" s="142" t="s">
        <v>220</v>
      </c>
      <c r="D26" s="40">
        <f t="shared" si="1"/>
        <v>318</v>
      </c>
      <c r="E26" s="104">
        <v>30629.0</v>
      </c>
      <c r="F26" s="104">
        <v>32382.0</v>
      </c>
      <c r="G26" s="163" t="s">
        <v>187</v>
      </c>
      <c r="H26" s="40">
        <f t="shared" si="2"/>
        <v>1753</v>
      </c>
      <c r="I26" s="104">
        <v>26316.0</v>
      </c>
      <c r="J26" s="104">
        <v>26389.0</v>
      </c>
      <c r="K26" s="122" t="s">
        <v>350</v>
      </c>
      <c r="L26" s="40">
        <f t="shared" si="3"/>
        <v>73</v>
      </c>
      <c r="M26" s="104">
        <v>10420.0</v>
      </c>
      <c r="N26" s="104">
        <v>10492.0</v>
      </c>
      <c r="O26" s="121" t="s">
        <v>351</v>
      </c>
      <c r="P26" s="40">
        <f t="shared" si="4"/>
        <v>72</v>
      </c>
      <c r="Q26" s="104">
        <v>30431.0</v>
      </c>
      <c r="R26" s="104">
        <v>30502.0</v>
      </c>
      <c r="S26" s="122" t="s">
        <v>183</v>
      </c>
      <c r="T26" s="40">
        <f t="shared" si="5"/>
        <v>71</v>
      </c>
      <c r="U26" s="104">
        <v>8843.0</v>
      </c>
      <c r="V26" s="104">
        <v>9344.0</v>
      </c>
      <c r="W26" s="142" t="s">
        <v>348</v>
      </c>
      <c r="X26" s="40">
        <f t="shared" si="6"/>
        <v>501</v>
      </c>
      <c r="Y26" s="104">
        <v>21300.0</v>
      </c>
      <c r="Z26" s="104">
        <v>21373.0</v>
      </c>
      <c r="AA26" s="122" t="s">
        <v>161</v>
      </c>
      <c r="AB26" s="40">
        <f t="shared" si="7"/>
        <v>73</v>
      </c>
      <c r="AC26" s="104">
        <v>5094.0</v>
      </c>
      <c r="AD26" s="104">
        <v>5165.0</v>
      </c>
      <c r="AE26" s="122" t="s">
        <v>186</v>
      </c>
      <c r="AF26" s="40">
        <f t="shared" si="8"/>
        <v>71</v>
      </c>
    </row>
    <row r="27">
      <c r="A27" s="104">
        <v>7543.0</v>
      </c>
      <c r="B27" s="104">
        <v>7747.0</v>
      </c>
      <c r="C27" s="142" t="s">
        <v>222</v>
      </c>
      <c r="D27" s="40">
        <f t="shared" si="1"/>
        <v>204</v>
      </c>
      <c r="E27" s="104">
        <v>32478.0</v>
      </c>
      <c r="F27" s="104">
        <v>32587.0</v>
      </c>
      <c r="G27" s="163" t="s">
        <v>189</v>
      </c>
      <c r="H27" s="40">
        <f t="shared" si="2"/>
        <v>109</v>
      </c>
      <c r="I27" s="104">
        <v>26886.0</v>
      </c>
      <c r="J27" s="104">
        <v>27903.0</v>
      </c>
      <c r="K27" s="161" t="s">
        <v>165</v>
      </c>
      <c r="L27" s="40">
        <f t="shared" si="3"/>
        <v>1017</v>
      </c>
      <c r="M27" s="104">
        <v>10573.0</v>
      </c>
      <c r="N27" s="104">
        <v>10741.0</v>
      </c>
      <c r="O27" s="142" t="s">
        <v>352</v>
      </c>
      <c r="P27" s="40">
        <f t="shared" si="4"/>
        <v>168</v>
      </c>
      <c r="Q27" s="104">
        <v>30988.0</v>
      </c>
      <c r="R27" s="104">
        <v>32494.0</v>
      </c>
      <c r="S27" s="163" t="s">
        <v>185</v>
      </c>
      <c r="T27" s="40">
        <f t="shared" si="5"/>
        <v>1506</v>
      </c>
      <c r="U27" s="104">
        <v>9397.0</v>
      </c>
      <c r="V27" s="104">
        <v>9508.0</v>
      </c>
      <c r="W27" s="121" t="s">
        <v>353</v>
      </c>
      <c r="X27" s="40">
        <f t="shared" si="6"/>
        <v>111</v>
      </c>
      <c r="Y27" s="104">
        <v>21470.0</v>
      </c>
      <c r="Z27" s="104">
        <v>21542.0</v>
      </c>
      <c r="AA27" s="122" t="s">
        <v>230</v>
      </c>
      <c r="AB27" s="40">
        <f t="shared" si="7"/>
        <v>72</v>
      </c>
      <c r="AC27" s="104">
        <v>5686.0</v>
      </c>
      <c r="AD27" s="104">
        <v>5770.0</v>
      </c>
      <c r="AE27" s="122" t="s">
        <v>188</v>
      </c>
      <c r="AF27" s="40">
        <f t="shared" si="8"/>
        <v>84</v>
      </c>
    </row>
    <row r="28">
      <c r="A28" s="104">
        <v>8055.0</v>
      </c>
      <c r="B28" s="104">
        <v>8385.0</v>
      </c>
      <c r="C28" s="156" t="s">
        <v>256</v>
      </c>
      <c r="D28" s="40">
        <f t="shared" si="1"/>
        <v>330</v>
      </c>
      <c r="E28" s="104">
        <v>32767.0</v>
      </c>
      <c r="F28" s="104">
        <v>32838.0</v>
      </c>
      <c r="G28" s="122" t="s">
        <v>186</v>
      </c>
      <c r="H28" s="40">
        <f t="shared" si="2"/>
        <v>71</v>
      </c>
      <c r="I28" s="104">
        <v>28410.0</v>
      </c>
      <c r="J28" s="104">
        <v>28483.0</v>
      </c>
      <c r="K28" s="122" t="s">
        <v>354</v>
      </c>
      <c r="L28" s="40">
        <f t="shared" si="3"/>
        <v>73</v>
      </c>
      <c r="M28" s="104">
        <v>10715.0</v>
      </c>
      <c r="N28" s="104">
        <v>10772.0</v>
      </c>
      <c r="O28" s="142" t="s">
        <v>355</v>
      </c>
      <c r="P28" s="40">
        <f t="shared" si="4"/>
        <v>57</v>
      </c>
      <c r="Q28" s="104">
        <v>32920.0</v>
      </c>
      <c r="R28" s="104">
        <v>32991.0</v>
      </c>
      <c r="S28" s="122" t="s">
        <v>186</v>
      </c>
      <c r="T28" s="40">
        <f t="shared" si="5"/>
        <v>71</v>
      </c>
      <c r="U28" s="104">
        <v>9488.0</v>
      </c>
      <c r="V28" s="104">
        <v>9650.0</v>
      </c>
      <c r="W28" s="121" t="s">
        <v>356</v>
      </c>
      <c r="X28" s="40">
        <f t="shared" si="6"/>
        <v>162</v>
      </c>
      <c r="Y28" s="104">
        <v>21997.0</v>
      </c>
      <c r="Z28" s="104">
        <v>22669.0</v>
      </c>
      <c r="AA28" s="161" t="s">
        <v>357</v>
      </c>
      <c r="AB28" s="40">
        <f t="shared" si="7"/>
        <v>672</v>
      </c>
      <c r="AC28" s="104">
        <v>6149.0</v>
      </c>
      <c r="AD28" s="104">
        <v>6371.0</v>
      </c>
      <c r="AE28" s="125" t="s">
        <v>172</v>
      </c>
      <c r="AF28" s="40">
        <f t="shared" si="8"/>
        <v>222</v>
      </c>
    </row>
    <row r="29">
      <c r="A29" s="104">
        <v>10539.0</v>
      </c>
      <c r="B29" s="104">
        <v>11736.0</v>
      </c>
      <c r="C29" s="110" t="s">
        <v>142</v>
      </c>
      <c r="D29" s="40">
        <f t="shared" si="1"/>
        <v>1197</v>
      </c>
      <c r="E29" s="104">
        <v>33427.0</v>
      </c>
      <c r="F29" s="104">
        <v>33511.0</v>
      </c>
      <c r="G29" s="122" t="s">
        <v>188</v>
      </c>
      <c r="H29" s="40">
        <f t="shared" si="2"/>
        <v>84</v>
      </c>
      <c r="I29" s="104">
        <v>28944.0</v>
      </c>
      <c r="J29" s="104">
        <v>30099.0</v>
      </c>
      <c r="K29" s="162" t="s">
        <v>181</v>
      </c>
      <c r="L29" s="40">
        <f t="shared" si="3"/>
        <v>1155</v>
      </c>
      <c r="M29" s="104">
        <v>11049.0</v>
      </c>
      <c r="N29" s="104">
        <v>11748.0</v>
      </c>
      <c r="O29" s="121" t="s">
        <v>154</v>
      </c>
      <c r="P29" s="40">
        <f t="shared" si="4"/>
        <v>699</v>
      </c>
      <c r="Q29" s="104">
        <v>33407.0</v>
      </c>
      <c r="R29" s="104">
        <v>33491.0</v>
      </c>
      <c r="S29" s="122" t="s">
        <v>188</v>
      </c>
      <c r="T29" s="40">
        <f t="shared" si="5"/>
        <v>84</v>
      </c>
      <c r="U29" s="104">
        <v>9977.0</v>
      </c>
      <c r="V29" s="104">
        <v>10262.0</v>
      </c>
      <c r="W29" s="156" t="s">
        <v>358</v>
      </c>
      <c r="X29" s="40">
        <f t="shared" si="6"/>
        <v>285</v>
      </c>
      <c r="Y29" s="104">
        <v>22689.0</v>
      </c>
      <c r="Z29" s="104">
        <v>22713.0</v>
      </c>
      <c r="AA29" s="142" t="s">
        <v>348</v>
      </c>
      <c r="AB29" s="40">
        <f t="shared" si="7"/>
        <v>24</v>
      </c>
      <c r="AC29" s="104">
        <v>7595.0</v>
      </c>
      <c r="AD29" s="104">
        <v>7668.0</v>
      </c>
      <c r="AE29" s="122" t="s">
        <v>202</v>
      </c>
      <c r="AF29" s="40">
        <f t="shared" si="8"/>
        <v>73</v>
      </c>
    </row>
    <row r="30">
      <c r="A30" s="104">
        <v>11968.0</v>
      </c>
      <c r="B30" s="104">
        <v>12050.0</v>
      </c>
      <c r="C30" s="122" t="s">
        <v>359</v>
      </c>
      <c r="D30" s="40">
        <f t="shared" si="1"/>
        <v>82</v>
      </c>
      <c r="E30" s="104">
        <v>34047.0</v>
      </c>
      <c r="F30" s="104">
        <v>34269.0</v>
      </c>
      <c r="G30" s="125" t="s">
        <v>172</v>
      </c>
      <c r="H30" s="40">
        <f t="shared" si="2"/>
        <v>222</v>
      </c>
      <c r="I30" s="104">
        <v>30360.0</v>
      </c>
      <c r="J30" s="104">
        <v>30431.0</v>
      </c>
      <c r="K30" s="122" t="s">
        <v>183</v>
      </c>
      <c r="L30" s="40">
        <f t="shared" si="3"/>
        <v>71</v>
      </c>
      <c r="M30" s="104">
        <v>12154.0</v>
      </c>
      <c r="N30" s="104">
        <v>12637.0</v>
      </c>
      <c r="O30" s="156" t="s">
        <v>256</v>
      </c>
      <c r="P30" s="40">
        <f t="shared" si="4"/>
        <v>483</v>
      </c>
      <c r="Q30" s="104">
        <v>33874.0</v>
      </c>
      <c r="R30" s="104">
        <v>34096.0</v>
      </c>
      <c r="S30" s="125" t="s">
        <v>172</v>
      </c>
      <c r="T30" s="40">
        <f t="shared" si="5"/>
        <v>222</v>
      </c>
      <c r="U30" s="104">
        <v>12521.0</v>
      </c>
      <c r="V30" s="104">
        <v>13031.0</v>
      </c>
      <c r="W30" s="123" t="s">
        <v>360</v>
      </c>
      <c r="X30" s="40">
        <f t="shared" si="6"/>
        <v>510</v>
      </c>
      <c r="Y30" s="104">
        <v>22795.0</v>
      </c>
      <c r="Z30" s="104">
        <v>22861.0</v>
      </c>
      <c r="AA30" s="142" t="s">
        <v>336</v>
      </c>
      <c r="AB30" s="40">
        <f t="shared" si="7"/>
        <v>66</v>
      </c>
      <c r="AC30" s="104">
        <v>9327.0</v>
      </c>
      <c r="AD30" s="104">
        <v>9399.0</v>
      </c>
      <c r="AE30" s="122" t="s">
        <v>171</v>
      </c>
      <c r="AF30" s="40">
        <f t="shared" si="8"/>
        <v>72</v>
      </c>
    </row>
    <row r="31">
      <c r="A31" s="104">
        <v>12887.0</v>
      </c>
      <c r="B31" s="104">
        <v>13652.0</v>
      </c>
      <c r="C31" s="112" t="s">
        <v>145</v>
      </c>
      <c r="D31" s="40">
        <f t="shared" si="1"/>
        <v>765</v>
      </c>
      <c r="E31" s="104">
        <v>35361.0</v>
      </c>
      <c r="F31" s="104">
        <v>35434.0</v>
      </c>
      <c r="G31" s="122" t="s">
        <v>190</v>
      </c>
      <c r="H31" s="40">
        <f t="shared" si="2"/>
        <v>73</v>
      </c>
      <c r="I31" s="104">
        <v>33534.0</v>
      </c>
      <c r="J31" s="104">
        <v>35505.0</v>
      </c>
      <c r="K31" s="123" t="s">
        <v>162</v>
      </c>
      <c r="L31" s="40">
        <f t="shared" si="3"/>
        <v>1971</v>
      </c>
      <c r="M31" s="104">
        <v>14202.0</v>
      </c>
      <c r="N31" s="104">
        <v>15534.0</v>
      </c>
      <c r="O31" s="110" t="s">
        <v>142</v>
      </c>
      <c r="P31" s="40">
        <f t="shared" si="4"/>
        <v>1332</v>
      </c>
      <c r="Q31" s="104">
        <v>37688.0</v>
      </c>
      <c r="R31" s="104">
        <v>39560.0</v>
      </c>
      <c r="S31" s="123" t="s">
        <v>162</v>
      </c>
      <c r="T31" s="40">
        <f t="shared" si="5"/>
        <v>1872</v>
      </c>
      <c r="U31" s="104">
        <v>13080.0</v>
      </c>
      <c r="V31" s="104">
        <v>13236.0</v>
      </c>
      <c r="W31" s="123" t="s">
        <v>361</v>
      </c>
      <c r="X31" s="40">
        <f t="shared" si="6"/>
        <v>156</v>
      </c>
      <c r="Y31" s="104">
        <v>23366.0</v>
      </c>
      <c r="Z31" s="104">
        <v>23651.0</v>
      </c>
      <c r="AA31" s="142" t="s">
        <v>137</v>
      </c>
      <c r="AB31" s="40">
        <f t="shared" si="7"/>
        <v>285</v>
      </c>
      <c r="AC31" s="104">
        <v>9448.0</v>
      </c>
      <c r="AD31" s="104">
        <v>9521.0</v>
      </c>
      <c r="AE31" s="122" t="s">
        <v>169</v>
      </c>
      <c r="AF31" s="40">
        <f t="shared" si="8"/>
        <v>73</v>
      </c>
    </row>
    <row r="32">
      <c r="A32" s="104">
        <v>15926.0</v>
      </c>
      <c r="B32" s="104">
        <v>17366.0</v>
      </c>
      <c r="C32" s="114" t="s">
        <v>144</v>
      </c>
      <c r="D32" s="40">
        <f t="shared" si="1"/>
        <v>1440</v>
      </c>
      <c r="E32" s="104">
        <v>37862.0</v>
      </c>
      <c r="F32" s="104">
        <v>37934.0</v>
      </c>
      <c r="G32" s="122" t="s">
        <v>235</v>
      </c>
      <c r="H32" s="40">
        <f t="shared" si="2"/>
        <v>72</v>
      </c>
      <c r="I32" s="104">
        <v>35858.0</v>
      </c>
      <c r="J32" s="104">
        <v>35930.0</v>
      </c>
      <c r="K32" s="122" t="s">
        <v>362</v>
      </c>
      <c r="L32" s="40">
        <f t="shared" si="3"/>
        <v>72</v>
      </c>
      <c r="M32" s="104">
        <v>17580.0</v>
      </c>
      <c r="N32" s="104">
        <v>18144.0</v>
      </c>
      <c r="O32" s="112" t="s">
        <v>143</v>
      </c>
      <c r="P32" s="40">
        <f t="shared" si="4"/>
        <v>564</v>
      </c>
      <c r="Q32" s="104">
        <v>40522.0</v>
      </c>
      <c r="R32" s="104">
        <v>40595.0</v>
      </c>
      <c r="S32" s="122" t="s">
        <v>193</v>
      </c>
      <c r="T32" s="40">
        <f t="shared" si="5"/>
        <v>73</v>
      </c>
      <c r="U32" s="104">
        <v>14588.0</v>
      </c>
      <c r="V32" s="104">
        <v>15914.0</v>
      </c>
      <c r="W32" s="110" t="s">
        <v>142</v>
      </c>
      <c r="X32" s="40">
        <f t="shared" si="6"/>
        <v>1326</v>
      </c>
      <c r="Y32" s="104">
        <v>23848.0</v>
      </c>
      <c r="Z32" s="104">
        <v>24202.0</v>
      </c>
      <c r="AA32" s="161" t="s">
        <v>363</v>
      </c>
      <c r="AB32" s="40">
        <f t="shared" si="7"/>
        <v>354</v>
      </c>
      <c r="AC32" s="104">
        <v>10379.0</v>
      </c>
      <c r="AD32" s="104">
        <v>11843.0</v>
      </c>
      <c r="AE32" s="114" t="s">
        <v>144</v>
      </c>
      <c r="AF32" s="40">
        <f t="shared" si="8"/>
        <v>1464</v>
      </c>
    </row>
    <row r="33">
      <c r="A33" s="104">
        <v>18695.0</v>
      </c>
      <c r="B33" s="104">
        <v>19346.0</v>
      </c>
      <c r="C33" s="159" t="s">
        <v>146</v>
      </c>
      <c r="D33" s="40">
        <f t="shared" si="1"/>
        <v>651</v>
      </c>
      <c r="E33" s="104">
        <v>38325.0</v>
      </c>
      <c r="F33" s="104">
        <v>38397.0</v>
      </c>
      <c r="G33" s="122" t="s">
        <v>171</v>
      </c>
      <c r="H33" s="40">
        <f t="shared" si="2"/>
        <v>72</v>
      </c>
      <c r="I33" s="104">
        <v>37991.0</v>
      </c>
      <c r="J33" s="104">
        <v>39706.0</v>
      </c>
      <c r="K33" s="163" t="s">
        <v>185</v>
      </c>
      <c r="L33" s="40">
        <f t="shared" si="3"/>
        <v>1715</v>
      </c>
      <c r="M33" s="104">
        <v>18945.0</v>
      </c>
      <c r="N33" s="104">
        <v>19023.0</v>
      </c>
      <c r="O33" s="121" t="s">
        <v>364</v>
      </c>
      <c r="P33" s="40">
        <f t="shared" si="4"/>
        <v>78</v>
      </c>
      <c r="Q33" s="104">
        <v>42311.0</v>
      </c>
      <c r="R33" s="104">
        <v>42383.0</v>
      </c>
      <c r="S33" s="122" t="s">
        <v>171</v>
      </c>
      <c r="T33" s="40">
        <f t="shared" si="5"/>
        <v>72</v>
      </c>
      <c r="U33" s="104">
        <v>18785.0</v>
      </c>
      <c r="V33" s="104">
        <v>19328.0</v>
      </c>
      <c r="W33" s="112" t="s">
        <v>365</v>
      </c>
      <c r="X33" s="40">
        <f t="shared" si="6"/>
        <v>543</v>
      </c>
      <c r="Y33" s="104">
        <v>25410.0</v>
      </c>
      <c r="Z33" s="104">
        <v>25482.0</v>
      </c>
      <c r="AA33" s="122" t="s">
        <v>232</v>
      </c>
      <c r="AB33" s="40">
        <f t="shared" si="7"/>
        <v>72</v>
      </c>
      <c r="AC33" s="104">
        <v>13304.0</v>
      </c>
      <c r="AD33" s="104">
        <v>13604.0</v>
      </c>
      <c r="AE33" s="123" t="s">
        <v>182</v>
      </c>
      <c r="AF33" s="40">
        <f t="shared" si="8"/>
        <v>300</v>
      </c>
    </row>
    <row r="34">
      <c r="A34" s="104">
        <v>19990.0</v>
      </c>
      <c r="B34" s="104">
        <v>21679.0</v>
      </c>
      <c r="C34" s="116" t="s">
        <v>257</v>
      </c>
      <c r="D34" s="40">
        <f t="shared" si="1"/>
        <v>1689</v>
      </c>
      <c r="E34" s="104">
        <v>38446.0</v>
      </c>
      <c r="F34" s="104">
        <v>38519.0</v>
      </c>
      <c r="G34" s="122" t="s">
        <v>169</v>
      </c>
      <c r="H34" s="40">
        <f t="shared" si="2"/>
        <v>73</v>
      </c>
      <c r="I34" s="104">
        <v>40120.0</v>
      </c>
      <c r="J34" s="104">
        <v>40191.0</v>
      </c>
      <c r="K34" s="122" t="s">
        <v>186</v>
      </c>
      <c r="L34" s="40">
        <f t="shared" si="3"/>
        <v>71</v>
      </c>
      <c r="M34" s="104">
        <v>19382.0</v>
      </c>
      <c r="N34" s="104">
        <v>19622.0</v>
      </c>
      <c r="O34" s="112" t="s">
        <v>152</v>
      </c>
      <c r="P34" s="40">
        <f t="shared" si="4"/>
        <v>240</v>
      </c>
      <c r="Q34" s="104">
        <v>42439.0</v>
      </c>
      <c r="R34" s="104">
        <v>42512.0</v>
      </c>
      <c r="S34" s="122" t="s">
        <v>169</v>
      </c>
      <c r="T34" s="40">
        <f t="shared" si="5"/>
        <v>73</v>
      </c>
      <c r="U34" s="104">
        <v>19846.0</v>
      </c>
      <c r="V34" s="104">
        <v>19984.0</v>
      </c>
      <c r="W34" s="121" t="s">
        <v>366</v>
      </c>
      <c r="X34" s="40">
        <f t="shared" si="6"/>
        <v>138</v>
      </c>
      <c r="Y34" s="104">
        <v>26060.0</v>
      </c>
      <c r="Z34" s="104">
        <v>26261.0</v>
      </c>
      <c r="AA34" s="162" t="s">
        <v>367</v>
      </c>
      <c r="AB34" s="40">
        <f t="shared" si="7"/>
        <v>201</v>
      </c>
      <c r="AC34" s="104">
        <v>13762.0</v>
      </c>
      <c r="AD34" s="104">
        <v>13870.0</v>
      </c>
      <c r="AE34" s="123" t="s">
        <v>180</v>
      </c>
      <c r="AF34" s="40">
        <f t="shared" si="8"/>
        <v>108</v>
      </c>
    </row>
    <row r="35">
      <c r="A35" s="104">
        <v>21678.0</v>
      </c>
      <c r="B35" s="104">
        <v>22053.0</v>
      </c>
      <c r="C35" s="117" t="s">
        <v>148</v>
      </c>
      <c r="D35" s="40">
        <f t="shared" si="1"/>
        <v>375</v>
      </c>
      <c r="E35" s="104">
        <v>38962.0</v>
      </c>
      <c r="F35" s="104">
        <v>39036.0</v>
      </c>
      <c r="G35" s="122" t="s">
        <v>168</v>
      </c>
      <c r="H35" s="40">
        <f t="shared" si="2"/>
        <v>74</v>
      </c>
      <c r="I35" s="104">
        <v>41110.0</v>
      </c>
      <c r="J35" s="104">
        <v>41194.0</v>
      </c>
      <c r="K35" s="122" t="s">
        <v>188</v>
      </c>
      <c r="L35" s="40">
        <f t="shared" si="3"/>
        <v>84</v>
      </c>
      <c r="M35" s="104">
        <v>22158.0</v>
      </c>
      <c r="N35" s="104">
        <v>23586.0</v>
      </c>
      <c r="O35" s="114" t="s">
        <v>368</v>
      </c>
      <c r="P35" s="40">
        <f t="shared" si="4"/>
        <v>1428</v>
      </c>
      <c r="Q35" s="104">
        <v>42850.0</v>
      </c>
      <c r="R35" s="104">
        <v>42924.0</v>
      </c>
      <c r="S35" s="122" t="s">
        <v>168</v>
      </c>
      <c r="T35" s="40">
        <f t="shared" si="5"/>
        <v>74</v>
      </c>
      <c r="U35" s="104">
        <v>20121.0</v>
      </c>
      <c r="V35" s="104">
        <v>20241.0</v>
      </c>
      <c r="W35" s="121" t="s">
        <v>369</v>
      </c>
      <c r="X35" s="40">
        <f t="shared" si="6"/>
        <v>120</v>
      </c>
      <c r="Y35" s="104">
        <v>26872.0</v>
      </c>
      <c r="Z35" s="104">
        <v>27187.0</v>
      </c>
      <c r="AA35" s="121" t="s">
        <v>370</v>
      </c>
      <c r="AB35" s="40">
        <f t="shared" si="7"/>
        <v>315</v>
      </c>
      <c r="AC35" s="104">
        <v>13955.0</v>
      </c>
      <c r="AD35" s="104">
        <v>14717.0</v>
      </c>
      <c r="AE35" s="112" t="s">
        <v>145</v>
      </c>
      <c r="AF35" s="40">
        <f t="shared" si="8"/>
        <v>762</v>
      </c>
    </row>
    <row r="36">
      <c r="A36" s="104">
        <v>22460.0</v>
      </c>
      <c r="B36" s="104">
        <v>24770.0</v>
      </c>
      <c r="C36" s="119" t="s">
        <v>149</v>
      </c>
      <c r="D36" s="40">
        <f t="shared" si="1"/>
        <v>2310</v>
      </c>
      <c r="E36" s="104">
        <v>39733.0</v>
      </c>
      <c r="F36" s="104">
        <v>40543.0</v>
      </c>
      <c r="G36" s="126" t="s">
        <v>173</v>
      </c>
      <c r="H36" s="40">
        <f t="shared" si="2"/>
        <v>810</v>
      </c>
      <c r="I36" s="104">
        <v>43106.0</v>
      </c>
      <c r="J36" s="104">
        <v>43179.0</v>
      </c>
      <c r="K36" s="122" t="s">
        <v>202</v>
      </c>
      <c r="L36" s="40">
        <f t="shared" si="3"/>
        <v>73</v>
      </c>
      <c r="M36" s="104">
        <v>23933.0</v>
      </c>
      <c r="N36" s="104">
        <v>24752.0</v>
      </c>
      <c r="O36" s="114" t="s">
        <v>371</v>
      </c>
      <c r="P36" s="40">
        <f t="shared" si="4"/>
        <v>819</v>
      </c>
      <c r="Q36" s="104">
        <v>43565.0</v>
      </c>
      <c r="R36" s="104">
        <v>44375.0</v>
      </c>
      <c r="S36" s="126" t="s">
        <v>173</v>
      </c>
      <c r="T36" s="40">
        <f t="shared" si="5"/>
        <v>810</v>
      </c>
      <c r="U36" s="104">
        <v>20240.0</v>
      </c>
      <c r="V36" s="104">
        <v>20342.0</v>
      </c>
      <c r="W36" s="121" t="s">
        <v>372</v>
      </c>
      <c r="X36" s="40">
        <f t="shared" si="6"/>
        <v>102</v>
      </c>
      <c r="Y36" s="104">
        <v>27188.0</v>
      </c>
      <c r="Z36" s="104">
        <v>27299.0</v>
      </c>
      <c r="AA36" s="121" t="s">
        <v>373</v>
      </c>
      <c r="AB36" s="40">
        <f t="shared" si="7"/>
        <v>111</v>
      </c>
      <c r="AC36" s="104">
        <v>15766.0</v>
      </c>
      <c r="AD36" s="104">
        <v>15840.0</v>
      </c>
      <c r="AE36" s="122" t="s">
        <v>168</v>
      </c>
      <c r="AF36" s="40">
        <f t="shared" si="8"/>
        <v>74</v>
      </c>
    </row>
    <row r="37">
      <c r="A37" s="104">
        <v>25500.0</v>
      </c>
      <c r="B37" s="104">
        <v>26744.0</v>
      </c>
      <c r="C37" s="119" t="s">
        <v>151</v>
      </c>
      <c r="D37" s="40">
        <f t="shared" si="1"/>
        <v>1244</v>
      </c>
      <c r="E37" s="104">
        <v>40958.0</v>
      </c>
      <c r="F37" s="104">
        <v>41029.0</v>
      </c>
      <c r="G37" s="122" t="s">
        <v>191</v>
      </c>
      <c r="H37" s="40">
        <f t="shared" si="2"/>
        <v>71</v>
      </c>
      <c r="I37" s="104">
        <v>43821.0</v>
      </c>
      <c r="J37" s="104">
        <v>44325.0</v>
      </c>
      <c r="K37" s="164" t="s">
        <v>239</v>
      </c>
      <c r="L37" s="40">
        <f t="shared" si="3"/>
        <v>504</v>
      </c>
      <c r="M37" s="104">
        <v>26425.0</v>
      </c>
      <c r="N37" s="104">
        <v>27052.0</v>
      </c>
      <c r="O37" s="159" t="s">
        <v>146</v>
      </c>
      <c r="P37" s="40">
        <f t="shared" si="4"/>
        <v>627</v>
      </c>
      <c r="Q37" s="104">
        <v>44779.0</v>
      </c>
      <c r="R37" s="104">
        <v>44850.0</v>
      </c>
      <c r="S37" s="122" t="s">
        <v>191</v>
      </c>
      <c r="T37" s="40">
        <f t="shared" si="5"/>
        <v>71</v>
      </c>
      <c r="U37" s="104">
        <v>20598.0</v>
      </c>
      <c r="V37" s="104">
        <v>20817.0</v>
      </c>
      <c r="W37" s="112" t="s">
        <v>374</v>
      </c>
      <c r="X37" s="40">
        <f t="shared" si="6"/>
        <v>219</v>
      </c>
      <c r="Y37" s="104">
        <v>27780.0</v>
      </c>
      <c r="Z37" s="104">
        <v>28020.0</v>
      </c>
      <c r="AA37" s="162" t="s">
        <v>375</v>
      </c>
      <c r="AB37" s="40">
        <f t="shared" si="7"/>
        <v>240</v>
      </c>
      <c r="AC37" s="104">
        <v>16461.0</v>
      </c>
      <c r="AD37" s="104">
        <v>17271.0</v>
      </c>
      <c r="AE37" s="126" t="s">
        <v>173</v>
      </c>
      <c r="AF37" s="40">
        <f t="shared" si="8"/>
        <v>810</v>
      </c>
    </row>
    <row r="38">
      <c r="A38" s="104">
        <v>27178.0</v>
      </c>
      <c r="B38" s="104">
        <v>27251.0</v>
      </c>
      <c r="C38" s="122" t="s">
        <v>160</v>
      </c>
      <c r="D38" s="40">
        <f t="shared" si="1"/>
        <v>73</v>
      </c>
      <c r="E38" s="104">
        <v>41981.0</v>
      </c>
      <c r="F38" s="104">
        <v>42053.0</v>
      </c>
      <c r="G38" s="122" t="s">
        <v>247</v>
      </c>
      <c r="H38" s="40">
        <f t="shared" si="2"/>
        <v>72</v>
      </c>
      <c r="I38" s="104">
        <v>44683.0</v>
      </c>
      <c r="J38" s="104">
        <v>45145.0</v>
      </c>
      <c r="K38" s="123" t="s">
        <v>178</v>
      </c>
      <c r="L38" s="40">
        <f t="shared" si="3"/>
        <v>462</v>
      </c>
      <c r="M38" s="104">
        <v>27673.0</v>
      </c>
      <c r="N38" s="104">
        <v>29359.0</v>
      </c>
      <c r="O38" s="116" t="s">
        <v>147</v>
      </c>
      <c r="P38" s="40">
        <f t="shared" si="4"/>
        <v>1686</v>
      </c>
      <c r="Q38" s="104">
        <v>45648.0</v>
      </c>
      <c r="R38" s="104">
        <v>45720.0</v>
      </c>
      <c r="S38" s="122" t="s">
        <v>192</v>
      </c>
      <c r="T38" s="40">
        <f t="shared" si="5"/>
        <v>72</v>
      </c>
      <c r="U38" s="104">
        <v>23237.0</v>
      </c>
      <c r="V38" s="104">
        <v>24767.0</v>
      </c>
      <c r="W38" s="114" t="s">
        <v>371</v>
      </c>
      <c r="X38" s="40">
        <f t="shared" si="6"/>
        <v>1530</v>
      </c>
      <c r="Y38" s="104">
        <v>28080.0</v>
      </c>
      <c r="Z38" s="104">
        <v>28950.0</v>
      </c>
      <c r="AA38" s="122" t="s">
        <v>152</v>
      </c>
      <c r="AB38" s="40">
        <f t="shared" si="7"/>
        <v>870</v>
      </c>
      <c r="AC38" s="104">
        <v>17670.0</v>
      </c>
      <c r="AD38" s="104">
        <v>17741.0</v>
      </c>
      <c r="AE38" s="122" t="s">
        <v>191</v>
      </c>
      <c r="AF38" s="40">
        <f t="shared" si="8"/>
        <v>71</v>
      </c>
    </row>
    <row r="39">
      <c r="A39" s="104">
        <v>27244.0</v>
      </c>
      <c r="B39" s="104">
        <v>27316.0</v>
      </c>
      <c r="C39" s="123" t="s">
        <v>170</v>
      </c>
      <c r="D39" s="40">
        <f t="shared" si="1"/>
        <v>72</v>
      </c>
      <c r="E39" s="104">
        <v>42185.0</v>
      </c>
      <c r="F39" s="104">
        <v>42258.0</v>
      </c>
      <c r="G39" s="122" t="s">
        <v>194</v>
      </c>
      <c r="H39" s="40">
        <f t="shared" si="2"/>
        <v>73</v>
      </c>
      <c r="I39" s="104">
        <v>46871.0</v>
      </c>
      <c r="J39" s="104">
        <v>47243.0</v>
      </c>
      <c r="K39" s="121" t="s">
        <v>218</v>
      </c>
      <c r="L39" s="40">
        <f t="shared" si="3"/>
        <v>372</v>
      </c>
      <c r="M39" s="104">
        <v>29358.0</v>
      </c>
      <c r="N39" s="104">
        <v>29649.0</v>
      </c>
      <c r="O39" s="117" t="s">
        <v>259</v>
      </c>
      <c r="P39" s="40">
        <f t="shared" si="4"/>
        <v>291</v>
      </c>
      <c r="Q39" s="104">
        <v>45840.0</v>
      </c>
      <c r="R39" s="104">
        <v>45913.0</v>
      </c>
      <c r="S39" s="122" t="s">
        <v>194</v>
      </c>
      <c r="T39" s="40">
        <f t="shared" si="5"/>
        <v>73</v>
      </c>
      <c r="U39" s="104">
        <v>24838.0</v>
      </c>
      <c r="V39" s="104">
        <v>25012.0</v>
      </c>
      <c r="W39" s="121" t="s">
        <v>376</v>
      </c>
      <c r="X39" s="40">
        <f t="shared" si="6"/>
        <v>174</v>
      </c>
      <c r="Y39" s="104">
        <v>29164.0</v>
      </c>
      <c r="Z39" s="104">
        <v>30094.0</v>
      </c>
      <c r="AA39" s="121" t="s">
        <v>136</v>
      </c>
      <c r="AB39" s="40">
        <f t="shared" si="7"/>
        <v>930</v>
      </c>
      <c r="AC39" s="104">
        <v>18648.0</v>
      </c>
      <c r="AD39" s="104">
        <v>18720.0</v>
      </c>
      <c r="AE39" s="122" t="s">
        <v>247</v>
      </c>
      <c r="AF39" s="40">
        <f t="shared" si="8"/>
        <v>72</v>
      </c>
    </row>
    <row r="40">
      <c r="A40" s="104">
        <v>27408.0</v>
      </c>
      <c r="B40" s="104">
        <v>27627.0</v>
      </c>
      <c r="C40" s="123" t="s">
        <v>377</v>
      </c>
      <c r="D40" s="40">
        <f t="shared" si="1"/>
        <v>219</v>
      </c>
      <c r="E40" s="104">
        <v>42368.0</v>
      </c>
      <c r="F40" s="104">
        <v>42442.0</v>
      </c>
      <c r="G40" s="122" t="s">
        <v>195</v>
      </c>
      <c r="H40" s="40">
        <f t="shared" si="2"/>
        <v>74</v>
      </c>
      <c r="I40" s="104">
        <v>47740.0</v>
      </c>
      <c r="J40" s="104">
        <v>48040.0</v>
      </c>
      <c r="K40" s="123" t="s">
        <v>361</v>
      </c>
      <c r="L40" s="40">
        <f t="shared" si="3"/>
        <v>300</v>
      </c>
      <c r="M40" s="104">
        <v>29907.0</v>
      </c>
      <c r="N40" s="104">
        <v>30216.0</v>
      </c>
      <c r="O40" s="121" t="s">
        <v>325</v>
      </c>
      <c r="P40" s="40">
        <f t="shared" si="4"/>
        <v>309</v>
      </c>
      <c r="Q40" s="104">
        <v>46039.0</v>
      </c>
      <c r="R40" s="104">
        <v>46113.0</v>
      </c>
      <c r="S40" s="122" t="s">
        <v>195</v>
      </c>
      <c r="T40" s="40">
        <f t="shared" si="5"/>
        <v>74</v>
      </c>
      <c r="U40" s="104">
        <v>25268.0</v>
      </c>
      <c r="V40" s="104">
        <v>25394.0</v>
      </c>
      <c r="W40" s="121" t="s">
        <v>378</v>
      </c>
      <c r="X40" s="40">
        <f t="shared" si="6"/>
        <v>126</v>
      </c>
      <c r="Y40" s="104">
        <v>30386.0</v>
      </c>
      <c r="Z40" s="104">
        <v>30392.0</v>
      </c>
      <c r="AA40" s="121" t="s">
        <v>379</v>
      </c>
      <c r="AB40" s="40">
        <f t="shared" si="7"/>
        <v>6</v>
      </c>
      <c r="AC40" s="104">
        <v>18810.0</v>
      </c>
      <c r="AD40" s="104">
        <v>18884.0</v>
      </c>
      <c r="AE40" s="122" t="s">
        <v>194</v>
      </c>
      <c r="AF40" s="40">
        <f t="shared" si="8"/>
        <v>74</v>
      </c>
    </row>
    <row r="41">
      <c r="A41" s="104">
        <v>27671.0</v>
      </c>
      <c r="B41" s="104">
        <v>27815.0</v>
      </c>
      <c r="C41" s="123" t="s">
        <v>177</v>
      </c>
      <c r="D41" s="40">
        <f t="shared" si="1"/>
        <v>144</v>
      </c>
      <c r="E41" s="104">
        <v>42609.0</v>
      </c>
      <c r="F41" s="104">
        <v>42681.0</v>
      </c>
      <c r="G41" s="122" t="s">
        <v>196</v>
      </c>
      <c r="H41" s="40">
        <f t="shared" si="2"/>
        <v>72</v>
      </c>
      <c r="I41" s="104">
        <v>48069.0</v>
      </c>
      <c r="J41" s="104">
        <v>48237.0</v>
      </c>
      <c r="K41" s="123" t="s">
        <v>360</v>
      </c>
      <c r="L41" s="40">
        <f t="shared" si="3"/>
        <v>168</v>
      </c>
      <c r="M41" s="104">
        <v>30242.0</v>
      </c>
      <c r="N41" s="104">
        <v>30767.0</v>
      </c>
      <c r="O41" s="121" t="s">
        <v>373</v>
      </c>
      <c r="P41" s="40">
        <f t="shared" si="4"/>
        <v>525</v>
      </c>
      <c r="Q41" s="104">
        <v>46300.0</v>
      </c>
      <c r="R41" s="104">
        <v>46372.0</v>
      </c>
      <c r="S41" s="122" t="s">
        <v>196</v>
      </c>
      <c r="T41" s="40">
        <f t="shared" si="5"/>
        <v>72</v>
      </c>
      <c r="U41" s="104">
        <v>25416.0</v>
      </c>
      <c r="V41" s="104">
        <v>25644.0</v>
      </c>
      <c r="W41" s="121" t="s">
        <v>351</v>
      </c>
      <c r="X41" s="40">
        <f t="shared" si="6"/>
        <v>228</v>
      </c>
      <c r="Y41" s="104">
        <v>30410.0</v>
      </c>
      <c r="Z41" s="104">
        <v>30551.0</v>
      </c>
      <c r="AA41" s="162" t="s">
        <v>380</v>
      </c>
      <c r="AB41" s="40">
        <f t="shared" si="7"/>
        <v>141</v>
      </c>
      <c r="AC41" s="104">
        <v>19012.0</v>
      </c>
      <c r="AD41" s="104">
        <v>19086.0</v>
      </c>
      <c r="AE41" s="122" t="s">
        <v>195</v>
      </c>
      <c r="AF41" s="40">
        <f t="shared" si="8"/>
        <v>74</v>
      </c>
    </row>
    <row r="42">
      <c r="A42" s="104">
        <v>36938.0</v>
      </c>
      <c r="B42" s="104">
        <v>38864.0</v>
      </c>
      <c r="C42" s="123" t="s">
        <v>162</v>
      </c>
      <c r="D42" s="40">
        <f t="shared" si="1"/>
        <v>1926</v>
      </c>
      <c r="E42" s="104">
        <v>43296.0</v>
      </c>
      <c r="F42" s="104">
        <v>43380.0</v>
      </c>
      <c r="G42" s="122" t="s">
        <v>197</v>
      </c>
      <c r="H42" s="40">
        <f t="shared" si="2"/>
        <v>84</v>
      </c>
      <c r="I42" s="104">
        <v>48236.0</v>
      </c>
      <c r="J42" s="104">
        <v>48452.0</v>
      </c>
      <c r="K42" s="123" t="s">
        <v>381</v>
      </c>
      <c r="L42" s="40">
        <f t="shared" si="3"/>
        <v>216</v>
      </c>
      <c r="M42" s="104">
        <v>30775.0</v>
      </c>
      <c r="N42" s="104">
        <v>30943.0</v>
      </c>
      <c r="O42" s="121" t="s">
        <v>382</v>
      </c>
      <c r="P42" s="40">
        <f t="shared" si="4"/>
        <v>168</v>
      </c>
      <c r="Q42" s="104">
        <v>46947.0</v>
      </c>
      <c r="R42" s="104">
        <v>47031.0</v>
      </c>
      <c r="S42" s="122" t="s">
        <v>197</v>
      </c>
      <c r="T42" s="40">
        <f t="shared" si="5"/>
        <v>84</v>
      </c>
      <c r="U42" s="104">
        <v>26864.0</v>
      </c>
      <c r="V42" s="104">
        <v>27044.0</v>
      </c>
      <c r="W42" s="114" t="s">
        <v>383</v>
      </c>
      <c r="X42" s="40">
        <f t="shared" si="6"/>
        <v>180</v>
      </c>
      <c r="Y42" s="104">
        <v>30910.0</v>
      </c>
      <c r="Z42" s="104">
        <v>31543.0</v>
      </c>
      <c r="AA42" s="121" t="s">
        <v>218</v>
      </c>
      <c r="AB42" s="40">
        <f t="shared" si="7"/>
        <v>633</v>
      </c>
      <c r="AC42" s="104">
        <v>19249.0</v>
      </c>
      <c r="AD42" s="104">
        <v>19321.0</v>
      </c>
      <c r="AE42" s="122" t="s">
        <v>196</v>
      </c>
      <c r="AF42" s="40">
        <f t="shared" si="8"/>
        <v>72</v>
      </c>
    </row>
    <row r="43">
      <c r="A43" s="104">
        <v>40638.0</v>
      </c>
      <c r="B43" s="104">
        <v>40710.0</v>
      </c>
      <c r="C43" s="122" t="s">
        <v>203</v>
      </c>
      <c r="D43" s="40">
        <f t="shared" si="1"/>
        <v>72</v>
      </c>
      <c r="E43" s="104">
        <v>43609.0</v>
      </c>
      <c r="F43" s="104">
        <v>43682.0</v>
      </c>
      <c r="G43" s="122" t="s">
        <v>193</v>
      </c>
      <c r="H43" s="40">
        <f t="shared" si="2"/>
        <v>73</v>
      </c>
      <c r="I43" s="104">
        <v>48426.0</v>
      </c>
      <c r="J43" s="104">
        <v>49440.0</v>
      </c>
      <c r="K43" s="123" t="s">
        <v>164</v>
      </c>
      <c r="L43" s="40">
        <f t="shared" si="3"/>
        <v>1014</v>
      </c>
      <c r="M43" s="104">
        <v>31613.0</v>
      </c>
      <c r="N43" s="104">
        <v>32060.0</v>
      </c>
      <c r="O43" s="121" t="s">
        <v>366</v>
      </c>
      <c r="P43" s="40">
        <f t="shared" si="4"/>
        <v>447</v>
      </c>
      <c r="Q43" s="104">
        <v>47266.0</v>
      </c>
      <c r="R43" s="104">
        <v>47339.0</v>
      </c>
      <c r="S43" s="122" t="s">
        <v>190</v>
      </c>
      <c r="T43" s="40">
        <f t="shared" si="5"/>
        <v>73</v>
      </c>
      <c r="U43" s="104">
        <v>27962.0</v>
      </c>
      <c r="V43" s="104">
        <v>28067.0</v>
      </c>
      <c r="W43" s="114" t="s">
        <v>384</v>
      </c>
      <c r="X43" s="40">
        <f t="shared" si="6"/>
        <v>105</v>
      </c>
      <c r="Y43" s="104">
        <v>31547.0</v>
      </c>
      <c r="Z43" s="104">
        <v>32114.0</v>
      </c>
      <c r="AA43" s="162" t="s">
        <v>385</v>
      </c>
      <c r="AB43" s="40">
        <f t="shared" si="7"/>
        <v>567</v>
      </c>
      <c r="AC43" s="104">
        <v>19679.0</v>
      </c>
      <c r="AD43" s="104">
        <v>19763.0</v>
      </c>
      <c r="AE43" s="122" t="s">
        <v>197</v>
      </c>
      <c r="AF43" s="40">
        <f t="shared" si="8"/>
        <v>84</v>
      </c>
    </row>
    <row r="44">
      <c r="A44" s="104">
        <v>40730.0</v>
      </c>
      <c r="B44" s="104">
        <v>40803.0</v>
      </c>
      <c r="C44" s="122" t="s">
        <v>202</v>
      </c>
      <c r="D44" s="40">
        <f t="shared" si="1"/>
        <v>73</v>
      </c>
      <c r="E44" s="104">
        <v>44072.0</v>
      </c>
      <c r="F44" s="104">
        <v>44161.0</v>
      </c>
      <c r="G44" s="122" t="s">
        <v>198</v>
      </c>
      <c r="H44" s="40">
        <f t="shared" si="2"/>
        <v>89</v>
      </c>
      <c r="I44" s="104">
        <v>50463.0</v>
      </c>
      <c r="J44" s="104">
        <v>50685.0</v>
      </c>
      <c r="K44" s="125" t="s">
        <v>172</v>
      </c>
      <c r="L44" s="40">
        <f t="shared" si="3"/>
        <v>222</v>
      </c>
      <c r="M44" s="104">
        <v>32395.0</v>
      </c>
      <c r="N44" s="104">
        <v>33520.0</v>
      </c>
      <c r="O44" s="121" t="s">
        <v>386</v>
      </c>
      <c r="P44" s="40">
        <f t="shared" si="4"/>
        <v>1125</v>
      </c>
      <c r="Q44" s="104">
        <v>47727.0</v>
      </c>
      <c r="R44" s="104">
        <v>47815.0</v>
      </c>
      <c r="S44" s="122" t="s">
        <v>198</v>
      </c>
      <c r="T44" s="40">
        <f t="shared" si="5"/>
        <v>88</v>
      </c>
      <c r="U44" s="104">
        <v>29624.0</v>
      </c>
      <c r="V44" s="104">
        <v>30281.0</v>
      </c>
      <c r="W44" s="159" t="s">
        <v>387</v>
      </c>
      <c r="X44" s="40">
        <f t="shared" si="6"/>
        <v>657</v>
      </c>
      <c r="Y44" s="104">
        <v>32441.0</v>
      </c>
      <c r="Z44" s="104">
        <v>32512.0</v>
      </c>
      <c r="AA44" s="122" t="s">
        <v>183</v>
      </c>
      <c r="AB44" s="40">
        <f t="shared" si="7"/>
        <v>71</v>
      </c>
      <c r="AC44" s="104">
        <v>19941.0</v>
      </c>
      <c r="AD44" s="104">
        <v>20014.0</v>
      </c>
      <c r="AE44" s="122" t="s">
        <v>193</v>
      </c>
      <c r="AF44" s="40">
        <f t="shared" si="8"/>
        <v>73</v>
      </c>
    </row>
    <row r="45">
      <c r="A45" s="104">
        <v>40933.0</v>
      </c>
      <c r="B45" s="104">
        <v>41018.0</v>
      </c>
      <c r="C45" s="122" t="s">
        <v>201</v>
      </c>
      <c r="D45" s="40">
        <f t="shared" si="1"/>
        <v>85</v>
      </c>
      <c r="E45" s="104">
        <v>44596.0</v>
      </c>
      <c r="F45" s="104">
        <v>44670.0</v>
      </c>
      <c r="G45" s="122" t="s">
        <v>199</v>
      </c>
      <c r="H45" s="40">
        <f t="shared" si="2"/>
        <v>74</v>
      </c>
      <c r="I45" s="104">
        <v>51147.0</v>
      </c>
      <c r="J45" s="104">
        <v>51219.0</v>
      </c>
      <c r="K45" s="122" t="s">
        <v>232</v>
      </c>
      <c r="L45" s="40">
        <f t="shared" si="3"/>
        <v>72</v>
      </c>
      <c r="M45" s="104">
        <v>34115.0</v>
      </c>
      <c r="N45" s="104">
        <v>34186.0</v>
      </c>
      <c r="O45" s="122" t="s">
        <v>183</v>
      </c>
      <c r="P45" s="40">
        <f t="shared" si="4"/>
        <v>71</v>
      </c>
      <c r="Q45" s="104">
        <v>48199.0</v>
      </c>
      <c r="R45" s="104">
        <v>48273.0</v>
      </c>
      <c r="S45" s="122" t="s">
        <v>199</v>
      </c>
      <c r="T45" s="40">
        <f t="shared" si="5"/>
        <v>74</v>
      </c>
      <c r="U45" s="104">
        <v>30406.0</v>
      </c>
      <c r="V45" s="104">
        <v>30463.0</v>
      </c>
      <c r="W45" s="121" t="s">
        <v>338</v>
      </c>
      <c r="X45" s="40">
        <f t="shared" si="6"/>
        <v>57</v>
      </c>
      <c r="Y45" s="104">
        <v>32995.0</v>
      </c>
      <c r="Z45" s="104">
        <v>33820.0</v>
      </c>
      <c r="AA45" s="129" t="s">
        <v>187</v>
      </c>
      <c r="AB45" s="40">
        <f t="shared" si="7"/>
        <v>825</v>
      </c>
      <c r="AC45" s="104">
        <v>20424.0</v>
      </c>
      <c r="AD45" s="104">
        <v>20512.0</v>
      </c>
      <c r="AE45" s="122" t="s">
        <v>198</v>
      </c>
      <c r="AF45" s="40">
        <f t="shared" si="8"/>
        <v>88</v>
      </c>
    </row>
    <row r="46">
      <c r="A46" s="104">
        <v>41365.0</v>
      </c>
      <c r="B46" s="104">
        <v>41438.0</v>
      </c>
      <c r="C46" s="122" t="s">
        <v>200</v>
      </c>
      <c r="D46" s="40">
        <f t="shared" si="1"/>
        <v>73</v>
      </c>
      <c r="E46" s="104">
        <v>44819.0</v>
      </c>
      <c r="F46" s="104">
        <v>44892.0</v>
      </c>
      <c r="G46" s="122" t="s">
        <v>200</v>
      </c>
      <c r="H46" s="40">
        <f t="shared" si="2"/>
        <v>73</v>
      </c>
      <c r="I46" s="104">
        <v>51627.0</v>
      </c>
      <c r="J46" s="104">
        <v>51699.0</v>
      </c>
      <c r="K46" s="122" t="s">
        <v>171</v>
      </c>
      <c r="L46" s="40">
        <f t="shared" si="3"/>
        <v>72</v>
      </c>
      <c r="M46" s="104">
        <v>34695.0</v>
      </c>
      <c r="N46" s="104">
        <v>35484.0</v>
      </c>
      <c r="O46" s="163" t="s">
        <v>187</v>
      </c>
      <c r="P46" s="40">
        <f t="shared" si="4"/>
        <v>789</v>
      </c>
      <c r="Q46" s="104">
        <v>48371.0</v>
      </c>
      <c r="R46" s="104">
        <v>48444.0</v>
      </c>
      <c r="S46" s="122" t="s">
        <v>200</v>
      </c>
      <c r="T46" s="40">
        <f t="shared" si="5"/>
        <v>73</v>
      </c>
      <c r="U46" s="104">
        <v>30479.0</v>
      </c>
      <c r="V46" s="104">
        <v>30668.0</v>
      </c>
      <c r="W46" s="121" t="s">
        <v>388</v>
      </c>
      <c r="X46" s="40">
        <f t="shared" si="6"/>
        <v>189</v>
      </c>
      <c r="Y46" s="104">
        <v>35130.0</v>
      </c>
      <c r="Z46" s="104">
        <v>36145.0</v>
      </c>
      <c r="AA46" s="129" t="s">
        <v>189</v>
      </c>
      <c r="AB46" s="40">
        <f t="shared" si="7"/>
        <v>1015</v>
      </c>
      <c r="AC46" s="104">
        <v>20719.0</v>
      </c>
      <c r="AD46" s="104">
        <v>20793.0</v>
      </c>
      <c r="AE46" s="122" t="s">
        <v>199</v>
      </c>
      <c r="AF46" s="40">
        <f t="shared" si="8"/>
        <v>74</v>
      </c>
    </row>
    <row r="47">
      <c r="A47" s="104">
        <v>41538.0</v>
      </c>
      <c r="B47" s="104">
        <v>41612.0</v>
      </c>
      <c r="C47" s="122" t="s">
        <v>199</v>
      </c>
      <c r="D47" s="40">
        <f t="shared" si="1"/>
        <v>74</v>
      </c>
      <c r="E47" s="104">
        <v>45102.0</v>
      </c>
      <c r="F47" s="104">
        <v>45187.0</v>
      </c>
      <c r="G47" s="122" t="s">
        <v>201</v>
      </c>
      <c r="H47" s="40">
        <f t="shared" si="2"/>
        <v>85</v>
      </c>
      <c r="I47" s="104">
        <v>51749.0</v>
      </c>
      <c r="J47" s="104">
        <v>51822.0</v>
      </c>
      <c r="K47" s="122" t="s">
        <v>169</v>
      </c>
      <c r="L47" s="40">
        <f t="shared" si="3"/>
        <v>73</v>
      </c>
      <c r="M47" s="104">
        <v>36881.0</v>
      </c>
      <c r="N47" s="104">
        <v>37835.0</v>
      </c>
      <c r="O47" s="163" t="s">
        <v>189</v>
      </c>
      <c r="P47" s="40">
        <f t="shared" si="4"/>
        <v>954</v>
      </c>
      <c r="Q47" s="104">
        <v>50652.0</v>
      </c>
      <c r="R47" s="104">
        <v>50737.0</v>
      </c>
      <c r="S47" s="122" t="s">
        <v>201</v>
      </c>
      <c r="T47" s="40">
        <f t="shared" si="5"/>
        <v>85</v>
      </c>
      <c r="U47" s="104">
        <v>30990.0</v>
      </c>
      <c r="V47" s="104">
        <v>31398.0</v>
      </c>
      <c r="W47" s="159" t="s">
        <v>389</v>
      </c>
      <c r="X47" s="40">
        <f t="shared" si="6"/>
        <v>408</v>
      </c>
      <c r="Y47" s="104">
        <v>36739.0</v>
      </c>
      <c r="Z47" s="104">
        <v>36810.0</v>
      </c>
      <c r="AA47" s="122" t="s">
        <v>186</v>
      </c>
      <c r="AB47" s="40">
        <f t="shared" si="7"/>
        <v>71</v>
      </c>
      <c r="AC47" s="104">
        <v>20896.0</v>
      </c>
      <c r="AD47" s="104">
        <v>20969.0</v>
      </c>
      <c r="AE47" s="122" t="s">
        <v>200</v>
      </c>
      <c r="AF47" s="40">
        <f t="shared" si="8"/>
        <v>73</v>
      </c>
    </row>
    <row r="48">
      <c r="A48" s="104">
        <v>41802.0</v>
      </c>
      <c r="B48" s="104">
        <v>41889.0</v>
      </c>
      <c r="C48" s="122" t="s">
        <v>198</v>
      </c>
      <c r="D48" s="40">
        <f t="shared" si="1"/>
        <v>87</v>
      </c>
      <c r="E48" s="104">
        <v>45334.0</v>
      </c>
      <c r="F48" s="104">
        <v>45406.0</v>
      </c>
      <c r="G48" s="122" t="s">
        <v>202</v>
      </c>
      <c r="H48" s="40">
        <f t="shared" si="2"/>
        <v>72</v>
      </c>
      <c r="I48" s="104">
        <v>52156.0</v>
      </c>
      <c r="J48" s="104">
        <v>52230.0</v>
      </c>
      <c r="K48" s="122" t="s">
        <v>390</v>
      </c>
      <c r="L48" s="40">
        <f t="shared" si="3"/>
        <v>74</v>
      </c>
      <c r="M48" s="104">
        <v>38408.0</v>
      </c>
      <c r="N48" s="104">
        <v>38479.0</v>
      </c>
      <c r="O48" s="122" t="s">
        <v>186</v>
      </c>
      <c r="P48" s="40">
        <f t="shared" si="4"/>
        <v>71</v>
      </c>
      <c r="Q48" s="104">
        <v>50885.0</v>
      </c>
      <c r="R48" s="104">
        <v>50957.0</v>
      </c>
      <c r="S48" s="122" t="s">
        <v>202</v>
      </c>
      <c r="T48" s="40">
        <f t="shared" si="5"/>
        <v>72</v>
      </c>
      <c r="U48" s="104">
        <v>31922.0</v>
      </c>
      <c r="V48" s="104">
        <v>33614.0</v>
      </c>
      <c r="W48" s="116" t="s">
        <v>147</v>
      </c>
      <c r="X48" s="40">
        <f t="shared" si="6"/>
        <v>1692</v>
      </c>
      <c r="Y48" s="104">
        <v>37028.0</v>
      </c>
      <c r="Z48" s="104">
        <v>37112.0</v>
      </c>
      <c r="AA48" s="122" t="s">
        <v>188</v>
      </c>
      <c r="AB48" s="40">
        <f t="shared" si="7"/>
        <v>84</v>
      </c>
      <c r="AC48" s="104">
        <v>21195.0</v>
      </c>
      <c r="AD48" s="104">
        <v>21280.0</v>
      </c>
      <c r="AE48" s="122" t="s">
        <v>201</v>
      </c>
      <c r="AF48" s="40">
        <f t="shared" si="8"/>
        <v>85</v>
      </c>
    </row>
    <row r="49">
      <c r="A49" s="104">
        <v>42109.0</v>
      </c>
      <c r="B49" s="104">
        <v>42182.0</v>
      </c>
      <c r="C49" s="122" t="s">
        <v>193</v>
      </c>
      <c r="D49" s="40">
        <f t="shared" si="1"/>
        <v>73</v>
      </c>
      <c r="E49" s="104">
        <v>45427.0</v>
      </c>
      <c r="F49" s="104">
        <v>45499.0</v>
      </c>
      <c r="G49" s="122" t="s">
        <v>203</v>
      </c>
      <c r="H49" s="40">
        <f t="shared" si="2"/>
        <v>72</v>
      </c>
      <c r="I49" s="104">
        <v>52657.0</v>
      </c>
      <c r="J49" s="104">
        <v>53467.0</v>
      </c>
      <c r="K49" s="126" t="s">
        <v>173</v>
      </c>
      <c r="L49" s="40">
        <f t="shared" si="3"/>
        <v>810</v>
      </c>
      <c r="M49" s="104">
        <v>39174.0</v>
      </c>
      <c r="N49" s="104">
        <v>39259.0</v>
      </c>
      <c r="O49" s="122" t="s">
        <v>188</v>
      </c>
      <c r="P49" s="40">
        <f t="shared" si="4"/>
        <v>85</v>
      </c>
      <c r="Q49" s="104">
        <v>50969.0</v>
      </c>
      <c r="R49" s="104">
        <v>51041.0</v>
      </c>
      <c r="S49" s="122" t="s">
        <v>203</v>
      </c>
      <c r="T49" s="40">
        <f t="shared" si="5"/>
        <v>72</v>
      </c>
      <c r="U49" s="104">
        <v>33613.0</v>
      </c>
      <c r="V49" s="104">
        <v>33988.0</v>
      </c>
      <c r="W49" s="117" t="s">
        <v>259</v>
      </c>
      <c r="X49" s="40">
        <f t="shared" si="6"/>
        <v>375</v>
      </c>
      <c r="Y49" s="104">
        <v>37451.0</v>
      </c>
      <c r="Z49" s="104">
        <v>37673.0</v>
      </c>
      <c r="AA49" s="125" t="s">
        <v>172</v>
      </c>
      <c r="AB49" s="40">
        <f t="shared" si="7"/>
        <v>222</v>
      </c>
      <c r="AC49" s="104">
        <v>21407.0</v>
      </c>
      <c r="AD49" s="104">
        <v>21479.0</v>
      </c>
      <c r="AE49" s="122" t="s">
        <v>190</v>
      </c>
      <c r="AF49" s="40">
        <f t="shared" si="8"/>
        <v>72</v>
      </c>
    </row>
    <row r="50">
      <c r="A50" s="104">
        <v>42344.0</v>
      </c>
      <c r="B50" s="104">
        <v>42428.0</v>
      </c>
      <c r="C50" s="122" t="s">
        <v>391</v>
      </c>
      <c r="D50" s="40">
        <f t="shared" si="1"/>
        <v>84</v>
      </c>
      <c r="E50" s="104">
        <v>46222.0</v>
      </c>
      <c r="F50" s="104">
        <v>46381.0</v>
      </c>
      <c r="G50" s="158" t="s">
        <v>204</v>
      </c>
      <c r="H50" s="40">
        <f t="shared" si="2"/>
        <v>159</v>
      </c>
      <c r="I50" s="104">
        <v>54056.0</v>
      </c>
      <c r="J50" s="104">
        <v>54127.0</v>
      </c>
      <c r="K50" s="122" t="s">
        <v>191</v>
      </c>
      <c r="L50" s="40">
        <f t="shared" si="3"/>
        <v>71</v>
      </c>
      <c r="M50" s="104">
        <v>39594.0</v>
      </c>
      <c r="N50" s="104">
        <v>39816.0</v>
      </c>
      <c r="O50" s="125" t="s">
        <v>172</v>
      </c>
      <c r="P50" s="40">
        <f t="shared" si="4"/>
        <v>222</v>
      </c>
      <c r="Q50" s="104">
        <v>51760.0</v>
      </c>
      <c r="R50" s="104">
        <v>51919.0</v>
      </c>
      <c r="S50" s="158" t="s">
        <v>204</v>
      </c>
      <c r="T50" s="40">
        <f t="shared" si="5"/>
        <v>159</v>
      </c>
      <c r="U50" s="104">
        <v>34607.0</v>
      </c>
      <c r="V50" s="104">
        <v>36485.0</v>
      </c>
      <c r="W50" s="123" t="s">
        <v>167</v>
      </c>
      <c r="X50" s="40">
        <f t="shared" si="6"/>
        <v>1878</v>
      </c>
      <c r="Y50" s="104">
        <v>39542.0</v>
      </c>
      <c r="Z50" s="104">
        <v>41330.0</v>
      </c>
      <c r="AA50" s="123" t="s">
        <v>162</v>
      </c>
      <c r="AB50" s="40">
        <f t="shared" si="7"/>
        <v>1788</v>
      </c>
      <c r="AC50" s="104">
        <v>21499.0</v>
      </c>
      <c r="AD50" s="104">
        <v>21571.0</v>
      </c>
      <c r="AE50" s="122" t="s">
        <v>203</v>
      </c>
      <c r="AF50" s="40">
        <f t="shared" si="8"/>
        <v>72</v>
      </c>
    </row>
    <row r="51">
      <c r="A51" s="104">
        <v>42716.0</v>
      </c>
      <c r="B51" s="104">
        <v>42788.0</v>
      </c>
      <c r="C51" s="122" t="s">
        <v>196</v>
      </c>
      <c r="D51" s="40">
        <f t="shared" si="1"/>
        <v>72</v>
      </c>
      <c r="E51" s="104">
        <v>48304.0</v>
      </c>
      <c r="F51" s="104">
        <v>48571.0</v>
      </c>
      <c r="G51" s="157" t="s">
        <v>205</v>
      </c>
      <c r="H51" s="40">
        <f t="shared" si="2"/>
        <v>267</v>
      </c>
      <c r="I51" s="104">
        <v>55183.0</v>
      </c>
      <c r="J51" s="104">
        <v>55315.0</v>
      </c>
      <c r="K51" s="123" t="s">
        <v>166</v>
      </c>
      <c r="L51" s="40">
        <f t="shared" si="3"/>
        <v>132</v>
      </c>
      <c r="M51" s="104">
        <v>40815.0</v>
      </c>
      <c r="N51" s="104">
        <v>40888.0</v>
      </c>
      <c r="O51" s="122" t="s">
        <v>392</v>
      </c>
      <c r="P51" s="40">
        <f t="shared" si="4"/>
        <v>73</v>
      </c>
      <c r="Q51" s="104">
        <v>52630.0</v>
      </c>
      <c r="R51" s="104">
        <v>52897.0</v>
      </c>
      <c r="S51" s="157" t="s">
        <v>205</v>
      </c>
      <c r="T51" s="40">
        <f t="shared" si="5"/>
        <v>267</v>
      </c>
      <c r="U51" s="104">
        <v>37689.0</v>
      </c>
      <c r="V51" s="104">
        <v>37863.0</v>
      </c>
      <c r="W51" s="123" t="s">
        <v>381</v>
      </c>
      <c r="X51" s="40">
        <f t="shared" si="6"/>
        <v>174</v>
      </c>
      <c r="Y51" s="104">
        <v>42393.0</v>
      </c>
      <c r="Z51" s="104">
        <v>42466.0</v>
      </c>
      <c r="AA51" s="122" t="s">
        <v>393</v>
      </c>
      <c r="AB51" s="40">
        <f t="shared" si="7"/>
        <v>73</v>
      </c>
      <c r="AC51" s="104">
        <v>22123.0</v>
      </c>
      <c r="AD51" s="104">
        <v>22282.0</v>
      </c>
      <c r="AE51" s="158" t="s">
        <v>204</v>
      </c>
      <c r="AF51" s="40">
        <f t="shared" si="8"/>
        <v>159</v>
      </c>
    </row>
    <row r="52">
      <c r="A52" s="104">
        <v>42888.0</v>
      </c>
      <c r="B52" s="104">
        <v>42962.0</v>
      </c>
      <c r="C52" s="122" t="s">
        <v>195</v>
      </c>
      <c r="D52" s="40">
        <f t="shared" si="1"/>
        <v>74</v>
      </c>
      <c r="E52" s="104">
        <v>48570.0</v>
      </c>
      <c r="F52" s="104">
        <v>50571.0</v>
      </c>
      <c r="G52" s="136" t="s">
        <v>206</v>
      </c>
      <c r="H52" s="40">
        <f t="shared" si="2"/>
        <v>2001</v>
      </c>
      <c r="I52" s="106">
        <v>55325.0</v>
      </c>
      <c r="J52" s="104">
        <v>55580.0</v>
      </c>
      <c r="K52" s="123" t="s">
        <v>394</v>
      </c>
      <c r="L52" s="40">
        <f t="shared" si="3"/>
        <v>255</v>
      </c>
      <c r="M52" s="104">
        <v>41732.0</v>
      </c>
      <c r="N52" s="104">
        <v>42008.0</v>
      </c>
      <c r="O52" s="121" t="s">
        <v>395</v>
      </c>
      <c r="P52" s="40">
        <f t="shared" si="4"/>
        <v>276</v>
      </c>
      <c r="Q52" s="104">
        <v>52896.0</v>
      </c>
      <c r="R52" s="104">
        <v>54885.0</v>
      </c>
      <c r="S52" s="136" t="s">
        <v>206</v>
      </c>
      <c r="T52" s="40">
        <f t="shared" si="5"/>
        <v>1989</v>
      </c>
      <c r="U52" s="104">
        <v>37821.0</v>
      </c>
      <c r="V52" s="104">
        <v>37884.0</v>
      </c>
      <c r="W52" s="123" t="s">
        <v>166</v>
      </c>
      <c r="X52" s="40">
        <f t="shared" si="6"/>
        <v>63</v>
      </c>
      <c r="Y52" s="104">
        <v>44338.0</v>
      </c>
      <c r="Z52" s="104">
        <v>45148.0</v>
      </c>
      <c r="AA52" s="126" t="s">
        <v>173</v>
      </c>
      <c r="AB52" s="40">
        <f t="shared" si="7"/>
        <v>810</v>
      </c>
      <c r="AC52" s="104">
        <v>22989.0</v>
      </c>
      <c r="AD52" s="104">
        <v>23256.0</v>
      </c>
      <c r="AE52" s="157" t="s">
        <v>205</v>
      </c>
      <c r="AF52" s="40">
        <f t="shared" si="8"/>
        <v>267</v>
      </c>
    </row>
    <row r="53">
      <c r="A53" s="104">
        <v>43088.0</v>
      </c>
      <c r="B53" s="104">
        <v>43161.0</v>
      </c>
      <c r="C53" s="122" t="s">
        <v>194</v>
      </c>
      <c r="D53" s="40">
        <f t="shared" si="1"/>
        <v>73</v>
      </c>
      <c r="E53" s="137">
        <v>51072.0</v>
      </c>
      <c r="F53" s="137">
        <v>51146.0</v>
      </c>
      <c r="G53" s="138" t="s">
        <v>207</v>
      </c>
      <c r="H53" s="95">
        <f t="shared" si="2"/>
        <v>74</v>
      </c>
      <c r="I53" s="106">
        <v>55583.0</v>
      </c>
      <c r="J53" s="104">
        <v>55655.0</v>
      </c>
      <c r="K53" s="122" t="s">
        <v>247</v>
      </c>
      <c r="L53" s="40">
        <f t="shared" si="3"/>
        <v>72</v>
      </c>
      <c r="M53" s="104">
        <v>43425.0</v>
      </c>
      <c r="N53" s="104">
        <v>44532.0</v>
      </c>
      <c r="O53" s="122" t="s">
        <v>167</v>
      </c>
      <c r="P53" s="40">
        <f t="shared" si="4"/>
        <v>1107</v>
      </c>
      <c r="Q53" s="137">
        <v>55436.0</v>
      </c>
      <c r="R53" s="137">
        <v>55509.0</v>
      </c>
      <c r="S53" s="138" t="s">
        <v>396</v>
      </c>
      <c r="T53" s="95">
        <f t="shared" si="5"/>
        <v>73</v>
      </c>
      <c r="U53" s="106">
        <v>37871.0</v>
      </c>
      <c r="V53" s="104">
        <v>38360.0</v>
      </c>
      <c r="W53" s="123" t="s">
        <v>170</v>
      </c>
      <c r="X53" s="40">
        <f t="shared" si="6"/>
        <v>489</v>
      </c>
      <c r="Y53" s="104">
        <v>45486.0</v>
      </c>
      <c r="Z53" s="104">
        <v>45560.0</v>
      </c>
      <c r="AA53" s="122" t="s">
        <v>168</v>
      </c>
      <c r="AB53" s="40">
        <f t="shared" si="7"/>
        <v>74</v>
      </c>
      <c r="AC53" s="104">
        <v>23255.0</v>
      </c>
      <c r="AD53" s="104">
        <v>25244.0</v>
      </c>
      <c r="AE53" s="136" t="s">
        <v>206</v>
      </c>
      <c r="AF53" s="40">
        <f t="shared" si="8"/>
        <v>1989</v>
      </c>
    </row>
    <row r="54">
      <c r="A54" s="104">
        <v>43368.0</v>
      </c>
      <c r="B54" s="104">
        <v>43440.0</v>
      </c>
      <c r="C54" s="122" t="s">
        <v>247</v>
      </c>
      <c r="D54" s="40">
        <f t="shared" si="1"/>
        <v>72</v>
      </c>
      <c r="I54" s="106">
        <v>55743.0</v>
      </c>
      <c r="J54" s="104">
        <v>55816.0</v>
      </c>
      <c r="K54" s="122" t="s">
        <v>194</v>
      </c>
      <c r="L54" s="40">
        <f t="shared" si="3"/>
        <v>73</v>
      </c>
      <c r="M54" s="104">
        <v>45967.0</v>
      </c>
      <c r="N54" s="104">
        <v>46375.0</v>
      </c>
      <c r="O54" s="121" t="s">
        <v>329</v>
      </c>
      <c r="P54" s="40">
        <f t="shared" si="4"/>
        <v>408</v>
      </c>
      <c r="U54" s="106">
        <v>38421.0</v>
      </c>
      <c r="V54" s="104">
        <v>39330.0</v>
      </c>
      <c r="W54" s="123" t="s">
        <v>177</v>
      </c>
      <c r="X54" s="40">
        <f t="shared" si="6"/>
        <v>909</v>
      </c>
      <c r="Y54" s="104">
        <v>46153.0</v>
      </c>
      <c r="Z54" s="104">
        <v>46226.0</v>
      </c>
      <c r="AA54" s="122" t="s">
        <v>169</v>
      </c>
      <c r="AB54" s="40">
        <f t="shared" si="7"/>
        <v>73</v>
      </c>
      <c r="AC54" s="137">
        <v>25536.0</v>
      </c>
      <c r="AD54" s="137">
        <v>25610.0</v>
      </c>
      <c r="AE54" s="138" t="s">
        <v>397</v>
      </c>
      <c r="AF54" s="95">
        <f t="shared" si="8"/>
        <v>74</v>
      </c>
    </row>
    <row r="55">
      <c r="A55" s="104">
        <v>43970.0</v>
      </c>
      <c r="B55" s="104">
        <v>44041.0</v>
      </c>
      <c r="C55" s="122" t="s">
        <v>191</v>
      </c>
      <c r="D55" s="40">
        <f t="shared" si="1"/>
        <v>71</v>
      </c>
      <c r="I55" s="106">
        <v>56050.0</v>
      </c>
      <c r="J55" s="104">
        <v>56124.0</v>
      </c>
      <c r="K55" s="122" t="s">
        <v>195</v>
      </c>
      <c r="L55" s="40">
        <f t="shared" si="3"/>
        <v>74</v>
      </c>
      <c r="M55" s="104">
        <v>46606.0</v>
      </c>
      <c r="N55" s="104">
        <v>46708.0</v>
      </c>
      <c r="O55" s="122" t="s">
        <v>253</v>
      </c>
      <c r="P55" s="40">
        <f t="shared" si="4"/>
        <v>102</v>
      </c>
      <c r="U55" s="106">
        <v>39298.0</v>
      </c>
      <c r="V55" s="104">
        <v>39625.0</v>
      </c>
      <c r="W55" s="123" t="s">
        <v>398</v>
      </c>
      <c r="X55" s="40">
        <f t="shared" si="6"/>
        <v>327</v>
      </c>
      <c r="Y55" s="104">
        <v>46298.0</v>
      </c>
      <c r="Z55" s="104">
        <v>46370.0</v>
      </c>
      <c r="AA55" s="122" t="s">
        <v>171</v>
      </c>
      <c r="AB55" s="40">
        <f t="shared" si="7"/>
        <v>72</v>
      </c>
    </row>
    <row r="56">
      <c r="A56" s="104">
        <v>44907.0</v>
      </c>
      <c r="B56" s="104">
        <v>45717.0</v>
      </c>
      <c r="C56" s="126" t="s">
        <v>173</v>
      </c>
      <c r="D56" s="40">
        <f t="shared" si="1"/>
        <v>810</v>
      </c>
      <c r="I56" s="106">
        <v>56350.0</v>
      </c>
      <c r="J56" s="104">
        <v>56422.0</v>
      </c>
      <c r="K56" s="122" t="s">
        <v>399</v>
      </c>
      <c r="L56" s="40">
        <f t="shared" si="3"/>
        <v>72</v>
      </c>
      <c r="M56" s="104">
        <v>47688.0</v>
      </c>
      <c r="N56" s="104">
        <v>49167.0</v>
      </c>
      <c r="O56" s="122" t="s">
        <v>176</v>
      </c>
      <c r="P56" s="40">
        <f t="shared" si="4"/>
        <v>1479</v>
      </c>
      <c r="U56" s="106">
        <v>40316.0</v>
      </c>
      <c r="V56" s="104">
        <v>41555.0</v>
      </c>
      <c r="W56" s="123" t="s">
        <v>400</v>
      </c>
      <c r="X56" s="40">
        <f t="shared" si="6"/>
        <v>1239</v>
      </c>
      <c r="Y56" s="104">
        <v>46649.0</v>
      </c>
      <c r="Z56" s="104">
        <v>46721.0</v>
      </c>
      <c r="AA56" s="122" t="s">
        <v>235</v>
      </c>
      <c r="AB56" s="40">
        <f t="shared" si="7"/>
        <v>72</v>
      </c>
    </row>
    <row r="57">
      <c r="A57" s="104">
        <v>46836.0</v>
      </c>
      <c r="B57" s="104">
        <v>46908.0</v>
      </c>
      <c r="C57" s="122" t="s">
        <v>232</v>
      </c>
      <c r="D57" s="40">
        <f t="shared" si="1"/>
        <v>72</v>
      </c>
      <c r="I57" s="106">
        <v>57229.0</v>
      </c>
      <c r="J57" s="104">
        <v>57313.0</v>
      </c>
      <c r="K57" s="122" t="s">
        <v>197</v>
      </c>
      <c r="L57" s="40">
        <f t="shared" si="3"/>
        <v>84</v>
      </c>
      <c r="M57" s="104">
        <v>50643.0</v>
      </c>
      <c r="N57" s="104">
        <v>51105.0</v>
      </c>
      <c r="O57" s="122" t="s">
        <v>182</v>
      </c>
      <c r="P57" s="40">
        <f t="shared" si="4"/>
        <v>462</v>
      </c>
      <c r="U57" s="106">
        <v>41655.0</v>
      </c>
      <c r="V57" s="104">
        <v>43053.0</v>
      </c>
      <c r="W57" s="123" t="s">
        <v>175</v>
      </c>
      <c r="X57" s="40">
        <f t="shared" si="6"/>
        <v>1398</v>
      </c>
      <c r="Y57" s="104">
        <v>47920.0</v>
      </c>
      <c r="Z57" s="104">
        <v>47993.0</v>
      </c>
      <c r="AA57" s="122" t="s">
        <v>190</v>
      </c>
      <c r="AB57" s="40">
        <f t="shared" si="7"/>
        <v>73</v>
      </c>
    </row>
    <row r="58">
      <c r="A58" s="104">
        <v>47556.0</v>
      </c>
      <c r="B58" s="104">
        <v>48573.0</v>
      </c>
      <c r="C58" s="161" t="s">
        <v>165</v>
      </c>
      <c r="D58" s="40">
        <f t="shared" si="1"/>
        <v>1017</v>
      </c>
      <c r="I58" s="106">
        <v>57468.0</v>
      </c>
      <c r="J58" s="104">
        <v>57541.0</v>
      </c>
      <c r="K58" s="122" t="s">
        <v>193</v>
      </c>
      <c r="L58" s="40">
        <f t="shared" si="3"/>
        <v>73</v>
      </c>
      <c r="M58" s="104">
        <v>51891.0</v>
      </c>
      <c r="N58" s="104">
        <v>52430.0</v>
      </c>
      <c r="O58" s="119" t="s">
        <v>401</v>
      </c>
      <c r="P58" s="40">
        <f t="shared" si="4"/>
        <v>539</v>
      </c>
      <c r="U58" s="106">
        <v>44537.0</v>
      </c>
      <c r="V58" s="104">
        <v>44759.0</v>
      </c>
      <c r="W58" s="125" t="s">
        <v>172</v>
      </c>
      <c r="X58" s="40">
        <f t="shared" si="6"/>
        <v>222</v>
      </c>
      <c r="Y58" s="104">
        <v>48800.0</v>
      </c>
      <c r="Z58" s="104">
        <v>50555.0</v>
      </c>
      <c r="AA58" s="123" t="s">
        <v>175</v>
      </c>
      <c r="AB58" s="40">
        <f t="shared" si="7"/>
        <v>1755</v>
      </c>
    </row>
    <row r="59">
      <c r="A59" s="104">
        <v>50083.0</v>
      </c>
      <c r="B59" s="104">
        <v>50512.0</v>
      </c>
      <c r="C59" s="123" t="s">
        <v>180</v>
      </c>
      <c r="D59" s="40">
        <f t="shared" si="1"/>
        <v>429</v>
      </c>
      <c r="I59" s="106">
        <v>58093.0</v>
      </c>
      <c r="J59" s="104">
        <v>58181.0</v>
      </c>
      <c r="K59" s="122" t="s">
        <v>198</v>
      </c>
      <c r="L59" s="40">
        <f t="shared" si="3"/>
        <v>88</v>
      </c>
      <c r="M59" s="104">
        <v>53245.0</v>
      </c>
      <c r="N59" s="104">
        <v>56110.0</v>
      </c>
      <c r="O59" s="119" t="s">
        <v>149</v>
      </c>
      <c r="P59" s="40">
        <f t="shared" si="4"/>
        <v>2865</v>
      </c>
      <c r="U59" s="106">
        <v>45116.0</v>
      </c>
      <c r="V59" s="104">
        <v>45200.0</v>
      </c>
      <c r="W59" s="122" t="s">
        <v>188</v>
      </c>
      <c r="X59" s="40">
        <f t="shared" si="6"/>
        <v>84</v>
      </c>
      <c r="Y59" s="104">
        <v>51599.0</v>
      </c>
      <c r="Z59" s="104">
        <v>51797.0</v>
      </c>
      <c r="AA59" s="123" t="s">
        <v>342</v>
      </c>
      <c r="AB59" s="40">
        <f t="shared" si="7"/>
        <v>198</v>
      </c>
    </row>
    <row r="60">
      <c r="A60" s="104">
        <v>50625.0</v>
      </c>
      <c r="B60" s="104">
        <v>50727.0</v>
      </c>
      <c r="C60" s="123" t="s">
        <v>182</v>
      </c>
      <c r="D60" s="40">
        <f t="shared" si="1"/>
        <v>102</v>
      </c>
      <c r="I60" s="106">
        <v>58383.0</v>
      </c>
      <c r="J60" s="104">
        <v>58457.0</v>
      </c>
      <c r="K60" s="122" t="s">
        <v>199</v>
      </c>
      <c r="L60" s="40">
        <f t="shared" si="3"/>
        <v>74</v>
      </c>
      <c r="M60" s="104">
        <v>56227.0</v>
      </c>
      <c r="N60" s="104">
        <v>56557.0</v>
      </c>
      <c r="O60" s="121" t="s">
        <v>388</v>
      </c>
      <c r="P60" s="40">
        <f t="shared" si="4"/>
        <v>330</v>
      </c>
      <c r="U60" s="106">
        <v>45811.0</v>
      </c>
      <c r="V60" s="104">
        <v>45882.0</v>
      </c>
      <c r="W60" s="122" t="s">
        <v>186</v>
      </c>
      <c r="X60" s="40">
        <f t="shared" si="6"/>
        <v>71</v>
      </c>
      <c r="Y60" s="104">
        <v>51777.0</v>
      </c>
      <c r="Z60" s="104">
        <v>51999.0</v>
      </c>
      <c r="AA60" s="123" t="s">
        <v>239</v>
      </c>
      <c r="AB60" s="40">
        <f t="shared" si="7"/>
        <v>222</v>
      </c>
    </row>
    <row r="61">
      <c r="A61" s="104">
        <v>51722.0</v>
      </c>
      <c r="B61" s="104">
        <v>51794.0</v>
      </c>
      <c r="C61" s="122" t="s">
        <v>235</v>
      </c>
      <c r="D61" s="40">
        <f t="shared" si="1"/>
        <v>72</v>
      </c>
      <c r="I61" s="106">
        <v>58556.0</v>
      </c>
      <c r="J61" s="104">
        <v>58629.0</v>
      </c>
      <c r="K61" s="122" t="s">
        <v>200</v>
      </c>
      <c r="L61" s="40">
        <f t="shared" si="3"/>
        <v>73</v>
      </c>
      <c r="M61" s="104">
        <v>56555.0</v>
      </c>
      <c r="N61" s="104">
        <v>56768.0</v>
      </c>
      <c r="O61" s="121" t="s">
        <v>402</v>
      </c>
      <c r="P61" s="40">
        <f t="shared" si="4"/>
        <v>213</v>
      </c>
      <c r="U61" s="106">
        <v>46439.0</v>
      </c>
      <c r="V61" s="104">
        <v>47559.0</v>
      </c>
      <c r="W61" s="129" t="s">
        <v>187</v>
      </c>
      <c r="X61" s="40">
        <f t="shared" si="6"/>
        <v>1120</v>
      </c>
      <c r="Y61" s="104">
        <v>52079.0</v>
      </c>
      <c r="Z61" s="104">
        <v>52238.0</v>
      </c>
      <c r="AA61" s="123" t="s">
        <v>178</v>
      </c>
      <c r="AB61" s="40">
        <f t="shared" si="7"/>
        <v>159</v>
      </c>
    </row>
    <row r="62">
      <c r="A62" s="104">
        <v>52480.0</v>
      </c>
      <c r="B62" s="104">
        <v>53530.0</v>
      </c>
      <c r="C62" s="162" t="s">
        <v>341</v>
      </c>
      <c r="D62" s="40">
        <f t="shared" si="1"/>
        <v>1050</v>
      </c>
      <c r="I62" s="106">
        <v>58949.0</v>
      </c>
      <c r="J62" s="104">
        <v>59034.0</v>
      </c>
      <c r="K62" s="122" t="s">
        <v>201</v>
      </c>
      <c r="L62" s="40">
        <f t="shared" si="3"/>
        <v>85</v>
      </c>
      <c r="M62" s="104">
        <v>56770.0</v>
      </c>
      <c r="N62" s="104">
        <v>56938.0</v>
      </c>
      <c r="O62" s="121" t="s">
        <v>403</v>
      </c>
      <c r="P62" s="40">
        <f t="shared" si="4"/>
        <v>168</v>
      </c>
      <c r="U62" s="106">
        <v>48695.0</v>
      </c>
      <c r="V62" s="104">
        <v>49459.0</v>
      </c>
      <c r="W62" s="129" t="s">
        <v>189</v>
      </c>
      <c r="X62" s="40">
        <f t="shared" si="6"/>
        <v>764</v>
      </c>
      <c r="Y62" s="104">
        <v>52492.0</v>
      </c>
      <c r="Z62" s="104">
        <v>52498.0</v>
      </c>
      <c r="AA62" s="123" t="s">
        <v>381</v>
      </c>
      <c r="AB62" s="40">
        <f t="shared" si="7"/>
        <v>6</v>
      </c>
    </row>
    <row r="63">
      <c r="A63" s="104">
        <v>53954.0</v>
      </c>
      <c r="B63" s="104">
        <v>53999.0</v>
      </c>
      <c r="C63" s="121" t="s">
        <v>343</v>
      </c>
      <c r="D63" s="40">
        <f t="shared" si="1"/>
        <v>45</v>
      </c>
      <c r="I63" s="106">
        <v>59222.0</v>
      </c>
      <c r="J63" s="104">
        <v>59294.0</v>
      </c>
      <c r="K63" s="122" t="s">
        <v>190</v>
      </c>
      <c r="L63" s="40">
        <f t="shared" si="3"/>
        <v>72</v>
      </c>
      <c r="M63" s="104">
        <v>57203.0</v>
      </c>
      <c r="N63" s="104">
        <v>57796.0</v>
      </c>
      <c r="O63" s="119" t="s">
        <v>404</v>
      </c>
      <c r="P63" s="40">
        <f t="shared" si="4"/>
        <v>593</v>
      </c>
      <c r="U63" s="106">
        <v>49980.0</v>
      </c>
      <c r="V63" s="104">
        <v>50051.0</v>
      </c>
      <c r="W63" s="122" t="s">
        <v>183</v>
      </c>
      <c r="X63" s="40">
        <f t="shared" si="6"/>
        <v>71</v>
      </c>
      <c r="Y63" s="104">
        <v>52754.0</v>
      </c>
      <c r="Z63" s="104">
        <v>53168.0</v>
      </c>
      <c r="AA63" s="121" t="s">
        <v>334</v>
      </c>
      <c r="AB63" s="40">
        <f t="shared" si="7"/>
        <v>414</v>
      </c>
    </row>
    <row r="64">
      <c r="A64" s="104">
        <v>54041.0</v>
      </c>
      <c r="B64" s="104">
        <v>54794.0</v>
      </c>
      <c r="C64" s="162" t="s">
        <v>344</v>
      </c>
      <c r="D64" s="40">
        <f t="shared" si="1"/>
        <v>753</v>
      </c>
      <c r="I64" s="106">
        <v>59332.0</v>
      </c>
      <c r="J64" s="104">
        <v>59404.0</v>
      </c>
      <c r="K64" s="122" t="s">
        <v>203</v>
      </c>
      <c r="L64" s="40">
        <f t="shared" si="3"/>
        <v>72</v>
      </c>
      <c r="M64" s="104">
        <v>59060.0</v>
      </c>
      <c r="N64" s="104">
        <v>59133.0</v>
      </c>
      <c r="O64" s="122" t="s">
        <v>160</v>
      </c>
      <c r="P64" s="40">
        <f t="shared" si="4"/>
        <v>73</v>
      </c>
      <c r="U64" s="106">
        <v>50160.0</v>
      </c>
      <c r="V64" s="104">
        <v>50730.0</v>
      </c>
      <c r="W64" s="162" t="s">
        <v>385</v>
      </c>
      <c r="X64" s="40">
        <f t="shared" si="6"/>
        <v>570</v>
      </c>
      <c r="Y64" s="104">
        <v>53299.0</v>
      </c>
      <c r="Z64" s="104">
        <v>53761.0</v>
      </c>
      <c r="AA64" s="121" t="s">
        <v>405</v>
      </c>
      <c r="AB64" s="40">
        <f t="shared" si="7"/>
        <v>462</v>
      </c>
    </row>
    <row r="65">
      <c r="A65" s="104">
        <v>55070.0</v>
      </c>
      <c r="B65" s="104">
        <v>55141.0</v>
      </c>
      <c r="C65" s="122" t="s">
        <v>183</v>
      </c>
      <c r="D65" s="40">
        <f t="shared" si="1"/>
        <v>71</v>
      </c>
      <c r="I65" s="106">
        <v>59671.0</v>
      </c>
      <c r="J65" s="104">
        <v>59827.0</v>
      </c>
      <c r="K65" s="158" t="s">
        <v>204</v>
      </c>
      <c r="L65" s="40">
        <f t="shared" si="3"/>
        <v>156</v>
      </c>
      <c r="M65" s="104">
        <v>60831.0</v>
      </c>
      <c r="N65" s="104">
        <v>60904.0</v>
      </c>
      <c r="O65" s="122" t="s">
        <v>161</v>
      </c>
      <c r="P65" s="40">
        <f t="shared" si="4"/>
        <v>73</v>
      </c>
      <c r="U65" s="106">
        <v>50786.0</v>
      </c>
      <c r="V65" s="104">
        <v>51149.0</v>
      </c>
      <c r="W65" s="121" t="s">
        <v>406</v>
      </c>
      <c r="X65" s="40">
        <f t="shared" si="6"/>
        <v>363</v>
      </c>
      <c r="Y65" s="104">
        <v>54493.0</v>
      </c>
      <c r="Z65" s="104">
        <v>54564.0</v>
      </c>
      <c r="AA65" s="122" t="s">
        <v>191</v>
      </c>
      <c r="AB65" s="40">
        <f t="shared" si="7"/>
        <v>71</v>
      </c>
    </row>
    <row r="66">
      <c r="A66" s="104">
        <v>55911.0</v>
      </c>
      <c r="B66" s="104">
        <v>57350.0</v>
      </c>
      <c r="C66" s="163" t="s">
        <v>185</v>
      </c>
      <c r="D66" s="40">
        <f t="shared" si="1"/>
        <v>1439</v>
      </c>
      <c r="I66" s="106">
        <v>62673.0</v>
      </c>
      <c r="J66" s="104">
        <v>63030.0</v>
      </c>
      <c r="K66" s="121" t="s">
        <v>156</v>
      </c>
      <c r="L66" s="40">
        <f t="shared" si="3"/>
        <v>357</v>
      </c>
      <c r="M66" s="104">
        <v>60990.0</v>
      </c>
      <c r="N66" s="104">
        <v>61062.0</v>
      </c>
      <c r="O66" s="122" t="s">
        <v>232</v>
      </c>
      <c r="P66" s="40">
        <f t="shared" si="4"/>
        <v>72</v>
      </c>
      <c r="U66" s="106">
        <v>51160.0</v>
      </c>
      <c r="V66" s="104">
        <v>51259.0</v>
      </c>
      <c r="W66" s="121" t="s">
        <v>407</v>
      </c>
      <c r="X66" s="40">
        <f t="shared" si="6"/>
        <v>99</v>
      </c>
      <c r="Y66" s="104">
        <v>55036.0</v>
      </c>
      <c r="Z66" s="104">
        <v>55108.0</v>
      </c>
      <c r="AA66" s="122" t="s">
        <v>247</v>
      </c>
      <c r="AB66" s="40">
        <f t="shared" si="7"/>
        <v>72</v>
      </c>
    </row>
    <row r="67">
      <c r="A67" s="104">
        <v>57770.0</v>
      </c>
      <c r="B67" s="104">
        <v>57841.0</v>
      </c>
      <c r="C67" s="122" t="s">
        <v>186</v>
      </c>
      <c r="D67" s="40">
        <f t="shared" si="1"/>
        <v>71</v>
      </c>
      <c r="I67" s="106">
        <v>64491.0</v>
      </c>
      <c r="J67" s="104">
        <v>64785.0</v>
      </c>
      <c r="K67" s="121" t="s">
        <v>136</v>
      </c>
      <c r="L67" s="40">
        <f t="shared" si="3"/>
        <v>294</v>
      </c>
      <c r="M67" s="104">
        <v>61540.0</v>
      </c>
      <c r="N67" s="104">
        <v>62212.0</v>
      </c>
      <c r="O67" s="161" t="s">
        <v>408</v>
      </c>
      <c r="P67" s="40">
        <f t="shared" si="4"/>
        <v>672</v>
      </c>
      <c r="U67" s="106">
        <v>51734.0</v>
      </c>
      <c r="V67" s="104">
        <v>51884.0</v>
      </c>
      <c r="W67" s="162" t="s">
        <v>380</v>
      </c>
      <c r="X67" s="40">
        <f t="shared" si="6"/>
        <v>150</v>
      </c>
      <c r="Y67" s="104">
        <v>55278.0</v>
      </c>
      <c r="Z67" s="104">
        <v>55351.0</v>
      </c>
      <c r="AA67" s="122" t="s">
        <v>409</v>
      </c>
      <c r="AB67" s="40">
        <f t="shared" si="7"/>
        <v>73</v>
      </c>
    </row>
    <row r="68">
      <c r="A68" s="104">
        <v>58702.0</v>
      </c>
      <c r="B68" s="104">
        <v>58788.0</v>
      </c>
      <c r="C68" s="122" t="s">
        <v>188</v>
      </c>
      <c r="D68" s="40">
        <f t="shared" si="1"/>
        <v>86</v>
      </c>
      <c r="I68" s="106">
        <v>64985.0</v>
      </c>
      <c r="J68" s="104">
        <v>65252.0</v>
      </c>
      <c r="K68" s="157" t="s">
        <v>205</v>
      </c>
      <c r="L68" s="40">
        <f t="shared" si="3"/>
        <v>267</v>
      </c>
      <c r="M68" s="104">
        <v>62667.0</v>
      </c>
      <c r="N68" s="104">
        <v>62820.0</v>
      </c>
      <c r="O68" s="142" t="s">
        <v>410</v>
      </c>
      <c r="P68" s="40">
        <f t="shared" si="4"/>
        <v>153</v>
      </c>
      <c r="U68" s="106">
        <v>52194.0</v>
      </c>
      <c r="V68" s="104">
        <v>52419.0</v>
      </c>
      <c r="W68" s="121" t="s">
        <v>402</v>
      </c>
      <c r="X68" s="40">
        <f t="shared" si="6"/>
        <v>225</v>
      </c>
      <c r="Y68" s="104">
        <v>55533.0</v>
      </c>
      <c r="Z68" s="104">
        <v>55607.0</v>
      </c>
      <c r="AA68" s="122" t="s">
        <v>195</v>
      </c>
      <c r="AB68" s="40">
        <f t="shared" si="7"/>
        <v>74</v>
      </c>
    </row>
    <row r="69">
      <c r="A69" s="104">
        <v>60983.0</v>
      </c>
      <c r="B69" s="104">
        <v>61056.0</v>
      </c>
      <c r="C69" s="122" t="s">
        <v>190</v>
      </c>
      <c r="D69" s="40">
        <f t="shared" si="1"/>
        <v>73</v>
      </c>
      <c r="I69" s="106">
        <v>65251.0</v>
      </c>
      <c r="J69" s="104">
        <v>67237.0</v>
      </c>
      <c r="K69" s="136" t="s">
        <v>206</v>
      </c>
      <c r="L69" s="40">
        <f t="shared" si="3"/>
        <v>1986</v>
      </c>
      <c r="M69" s="104">
        <v>63022.0</v>
      </c>
      <c r="N69" s="104">
        <v>63121.0</v>
      </c>
      <c r="O69" s="142" t="s">
        <v>411</v>
      </c>
      <c r="P69" s="40">
        <f t="shared" si="4"/>
        <v>99</v>
      </c>
      <c r="U69" s="106">
        <v>52588.0</v>
      </c>
      <c r="V69" s="104">
        <v>52723.0</v>
      </c>
      <c r="W69" s="121" t="s">
        <v>412</v>
      </c>
      <c r="X69" s="40">
        <f t="shared" si="6"/>
        <v>135</v>
      </c>
      <c r="Y69" s="104">
        <v>55795.0</v>
      </c>
      <c r="Z69" s="104">
        <v>55867.0</v>
      </c>
      <c r="AA69" s="122" t="s">
        <v>196</v>
      </c>
      <c r="AB69" s="40">
        <f t="shared" si="7"/>
        <v>72</v>
      </c>
    </row>
    <row r="70">
      <c r="A70" s="104">
        <v>61703.0</v>
      </c>
      <c r="B70" s="104">
        <v>61925.0</v>
      </c>
      <c r="C70" s="125" t="s">
        <v>172</v>
      </c>
      <c r="D70" s="40">
        <f t="shared" si="1"/>
        <v>222</v>
      </c>
      <c r="I70" s="139">
        <v>67390.0</v>
      </c>
      <c r="J70" s="137">
        <v>67463.0</v>
      </c>
      <c r="K70" s="138" t="s">
        <v>207</v>
      </c>
      <c r="L70" s="95">
        <f t="shared" si="3"/>
        <v>73</v>
      </c>
      <c r="M70" s="106">
        <v>63149.0</v>
      </c>
      <c r="N70" s="104">
        <v>63260.0</v>
      </c>
      <c r="O70" s="142" t="s">
        <v>413</v>
      </c>
      <c r="P70" s="40">
        <f t="shared" si="4"/>
        <v>111</v>
      </c>
      <c r="U70" s="106">
        <v>52719.0</v>
      </c>
      <c r="V70" s="104">
        <v>53034.0</v>
      </c>
      <c r="W70" s="121" t="s">
        <v>414</v>
      </c>
      <c r="X70" s="40">
        <f t="shared" si="6"/>
        <v>315</v>
      </c>
      <c r="Y70" s="104">
        <v>56722.0</v>
      </c>
      <c r="Z70" s="104">
        <v>56806.0</v>
      </c>
      <c r="AA70" s="122" t="s">
        <v>197</v>
      </c>
      <c r="AB70" s="40">
        <f t="shared" si="7"/>
        <v>84</v>
      </c>
    </row>
    <row r="71">
      <c r="A71" s="104">
        <v>62352.0</v>
      </c>
      <c r="B71" s="104">
        <v>62424.0</v>
      </c>
      <c r="C71" s="122" t="s">
        <v>171</v>
      </c>
      <c r="D71" s="40">
        <f t="shared" si="1"/>
        <v>72</v>
      </c>
      <c r="M71" s="106">
        <v>63405.0</v>
      </c>
      <c r="N71" s="104">
        <v>63759.0</v>
      </c>
      <c r="O71" s="161" t="s">
        <v>415</v>
      </c>
      <c r="P71" s="40">
        <f t="shared" si="4"/>
        <v>354</v>
      </c>
      <c r="U71" s="106">
        <v>53030.0</v>
      </c>
      <c r="V71" s="104">
        <v>53084.0</v>
      </c>
      <c r="W71" s="121" t="s">
        <v>386</v>
      </c>
      <c r="X71" s="40">
        <f t="shared" si="6"/>
        <v>54</v>
      </c>
      <c r="Y71" s="104">
        <v>57045.0</v>
      </c>
      <c r="Z71" s="104">
        <v>57118.0</v>
      </c>
      <c r="AA71" s="122" t="s">
        <v>193</v>
      </c>
      <c r="AB71" s="40">
        <f t="shared" si="7"/>
        <v>73</v>
      </c>
    </row>
    <row r="72">
      <c r="A72" s="104">
        <v>62500.0</v>
      </c>
      <c r="B72" s="104">
        <v>62573.0</v>
      </c>
      <c r="C72" s="122" t="s">
        <v>169</v>
      </c>
      <c r="D72" s="40">
        <f t="shared" si="1"/>
        <v>73</v>
      </c>
      <c r="M72" s="106">
        <v>66015.0</v>
      </c>
      <c r="N72" s="104">
        <v>66087.0</v>
      </c>
      <c r="O72" s="122" t="s">
        <v>235</v>
      </c>
      <c r="P72" s="40">
        <f t="shared" si="4"/>
        <v>72</v>
      </c>
      <c r="U72" s="106">
        <v>53339.0</v>
      </c>
      <c r="V72" s="104">
        <v>54236.0</v>
      </c>
      <c r="W72" s="162" t="s">
        <v>375</v>
      </c>
      <c r="X72" s="40">
        <f t="shared" si="6"/>
        <v>897</v>
      </c>
      <c r="Y72" s="104">
        <v>57708.0</v>
      </c>
      <c r="Z72" s="104">
        <v>57796.0</v>
      </c>
      <c r="AA72" s="122" t="s">
        <v>198</v>
      </c>
      <c r="AB72" s="40">
        <f t="shared" si="7"/>
        <v>88</v>
      </c>
    </row>
    <row r="73">
      <c r="A73" s="137">
        <v>63355.0</v>
      </c>
      <c r="B73" s="137">
        <v>63429.0</v>
      </c>
      <c r="C73" s="138" t="s">
        <v>168</v>
      </c>
      <c r="D73" s="95">
        <f t="shared" si="1"/>
        <v>74</v>
      </c>
      <c r="M73" s="106">
        <v>66685.0</v>
      </c>
      <c r="N73" s="104">
        <v>66886.0</v>
      </c>
      <c r="O73" s="162" t="s">
        <v>367</v>
      </c>
      <c r="P73" s="40">
        <f t="shared" si="4"/>
        <v>201</v>
      </c>
      <c r="U73" s="106">
        <v>54616.0</v>
      </c>
      <c r="V73" s="104">
        <v>55213.0</v>
      </c>
      <c r="W73" s="121" t="s">
        <v>416</v>
      </c>
      <c r="X73" s="40">
        <f t="shared" si="6"/>
        <v>597</v>
      </c>
      <c r="Y73" s="104">
        <v>58094.0</v>
      </c>
      <c r="Z73" s="104">
        <v>58168.0</v>
      </c>
      <c r="AA73" s="122" t="s">
        <v>199</v>
      </c>
      <c r="AB73" s="40">
        <f t="shared" si="7"/>
        <v>74</v>
      </c>
    </row>
    <row r="74">
      <c r="M74" s="106">
        <v>67431.0</v>
      </c>
      <c r="N74" s="104">
        <v>67815.0</v>
      </c>
      <c r="O74" s="121" t="s">
        <v>417</v>
      </c>
      <c r="P74" s="40">
        <f t="shared" si="4"/>
        <v>384</v>
      </c>
      <c r="U74" s="106">
        <v>55811.0</v>
      </c>
      <c r="V74" s="104">
        <v>56360.0</v>
      </c>
      <c r="W74" s="121" t="s">
        <v>157</v>
      </c>
      <c r="X74" s="40">
        <f t="shared" si="6"/>
        <v>549</v>
      </c>
      <c r="Y74" s="104">
        <v>58338.0</v>
      </c>
      <c r="Z74" s="104">
        <v>58411.0</v>
      </c>
      <c r="AA74" s="122" t="s">
        <v>200</v>
      </c>
      <c r="AB74" s="40">
        <f t="shared" si="7"/>
        <v>73</v>
      </c>
    </row>
    <row r="75">
      <c r="M75" s="106">
        <v>67795.0</v>
      </c>
      <c r="N75" s="104">
        <v>67933.0</v>
      </c>
      <c r="O75" s="121" t="s">
        <v>418</v>
      </c>
      <c r="P75" s="40">
        <f t="shared" si="4"/>
        <v>138</v>
      </c>
      <c r="U75" s="106">
        <v>56349.0</v>
      </c>
      <c r="V75" s="104">
        <v>56598.0</v>
      </c>
      <c r="W75" s="121" t="s">
        <v>419</v>
      </c>
      <c r="X75" s="40">
        <f t="shared" si="6"/>
        <v>249</v>
      </c>
      <c r="Y75" s="104">
        <v>58654.0</v>
      </c>
      <c r="Z75" s="104">
        <v>58739.0</v>
      </c>
      <c r="AA75" s="122" t="s">
        <v>201</v>
      </c>
      <c r="AB75" s="40">
        <f t="shared" si="7"/>
        <v>85</v>
      </c>
    </row>
    <row r="76">
      <c r="M76" s="106">
        <v>68389.0</v>
      </c>
      <c r="N76" s="104">
        <v>68629.0</v>
      </c>
      <c r="O76" s="162" t="s">
        <v>375</v>
      </c>
      <c r="P76" s="40">
        <f t="shared" si="4"/>
        <v>240</v>
      </c>
      <c r="U76" s="106">
        <v>56808.0</v>
      </c>
      <c r="V76" s="104">
        <v>56985.0</v>
      </c>
      <c r="W76" s="142" t="s">
        <v>420</v>
      </c>
      <c r="X76" s="40">
        <f t="shared" si="6"/>
        <v>177</v>
      </c>
      <c r="Y76" s="104">
        <v>58890.0</v>
      </c>
      <c r="Z76" s="104">
        <v>58962.0</v>
      </c>
      <c r="AA76" s="122" t="s">
        <v>202</v>
      </c>
      <c r="AB76" s="40">
        <f t="shared" si="7"/>
        <v>72</v>
      </c>
    </row>
    <row r="77">
      <c r="M77" s="106">
        <v>68689.0</v>
      </c>
      <c r="N77" s="104">
        <v>69547.0</v>
      </c>
      <c r="O77" s="122" t="s">
        <v>421</v>
      </c>
      <c r="P77" s="40">
        <f t="shared" si="4"/>
        <v>858</v>
      </c>
      <c r="U77" s="106">
        <v>57004.0</v>
      </c>
      <c r="V77" s="104">
        <v>57163.0</v>
      </c>
      <c r="W77" s="162" t="s">
        <v>367</v>
      </c>
      <c r="X77" s="40">
        <f t="shared" si="6"/>
        <v>159</v>
      </c>
      <c r="Y77" s="104">
        <v>58986.0</v>
      </c>
      <c r="Z77" s="104">
        <v>59058.0</v>
      </c>
      <c r="AA77" s="122" t="s">
        <v>203</v>
      </c>
      <c r="AB77" s="40">
        <f t="shared" si="7"/>
        <v>72</v>
      </c>
    </row>
    <row r="78">
      <c r="M78" s="106">
        <v>69784.0</v>
      </c>
      <c r="N78" s="104">
        <v>70720.0</v>
      </c>
      <c r="O78" s="121" t="s">
        <v>244</v>
      </c>
      <c r="P78" s="40">
        <f t="shared" si="4"/>
        <v>936</v>
      </c>
      <c r="U78" s="106">
        <v>57753.0</v>
      </c>
      <c r="V78" s="104">
        <v>57825.0</v>
      </c>
      <c r="W78" s="122" t="s">
        <v>235</v>
      </c>
      <c r="X78" s="40">
        <f t="shared" si="6"/>
        <v>72</v>
      </c>
      <c r="Y78" s="104">
        <v>59906.0</v>
      </c>
      <c r="Z78" s="104">
        <v>60065.0</v>
      </c>
      <c r="AA78" s="158" t="s">
        <v>204</v>
      </c>
      <c r="AB78" s="40">
        <f t="shared" si="7"/>
        <v>159</v>
      </c>
    </row>
    <row r="79">
      <c r="M79" s="106">
        <v>71082.0</v>
      </c>
      <c r="N79" s="104">
        <v>71214.0</v>
      </c>
      <c r="O79" s="162" t="s">
        <v>385</v>
      </c>
      <c r="P79" s="40">
        <f t="shared" si="4"/>
        <v>132</v>
      </c>
      <c r="U79" s="106">
        <v>58074.0</v>
      </c>
      <c r="V79" s="104">
        <v>58147.0</v>
      </c>
      <c r="W79" s="122" t="s">
        <v>422</v>
      </c>
      <c r="X79" s="40">
        <f t="shared" si="6"/>
        <v>73</v>
      </c>
      <c r="Y79" s="104">
        <v>60946.0</v>
      </c>
      <c r="Z79" s="104">
        <v>61213.0</v>
      </c>
      <c r="AA79" s="157" t="s">
        <v>205</v>
      </c>
      <c r="AB79" s="40">
        <f t="shared" si="7"/>
        <v>267</v>
      </c>
    </row>
    <row r="80">
      <c r="M80" s="106">
        <v>71665.0</v>
      </c>
      <c r="N80" s="104">
        <v>71770.0</v>
      </c>
      <c r="O80" s="121" t="s">
        <v>423</v>
      </c>
      <c r="P80" s="40">
        <f t="shared" si="4"/>
        <v>105</v>
      </c>
      <c r="U80" s="106">
        <v>59970.0</v>
      </c>
      <c r="V80" s="104">
        <v>60330.0</v>
      </c>
      <c r="W80" s="161" t="s">
        <v>415</v>
      </c>
      <c r="X80" s="40">
        <f t="shared" si="6"/>
        <v>360</v>
      </c>
      <c r="Y80" s="104">
        <v>61212.0</v>
      </c>
      <c r="Z80" s="104">
        <v>63204.0</v>
      </c>
      <c r="AA80" s="136" t="s">
        <v>206</v>
      </c>
      <c r="AB80" s="40">
        <f t="shared" si="7"/>
        <v>1992</v>
      </c>
    </row>
    <row r="81">
      <c r="M81" s="106">
        <v>71859.0</v>
      </c>
      <c r="N81" s="104">
        <v>71865.0</v>
      </c>
      <c r="O81" s="122" t="s">
        <v>424</v>
      </c>
      <c r="P81" s="40">
        <f t="shared" si="4"/>
        <v>6</v>
      </c>
      <c r="U81" s="106">
        <v>60473.0</v>
      </c>
      <c r="V81" s="104">
        <v>61007.0</v>
      </c>
      <c r="W81" s="142" t="s">
        <v>425</v>
      </c>
      <c r="X81" s="40">
        <f t="shared" si="6"/>
        <v>534</v>
      </c>
      <c r="Y81" s="104">
        <v>64292.0</v>
      </c>
      <c r="Z81" s="104">
        <v>65039.0</v>
      </c>
      <c r="AA81" s="164" t="s">
        <v>170</v>
      </c>
      <c r="AB81" s="40">
        <f t="shared" si="7"/>
        <v>747</v>
      </c>
    </row>
    <row r="82">
      <c r="M82" s="106">
        <v>71865.0</v>
      </c>
      <c r="N82" s="104">
        <v>72015.0</v>
      </c>
      <c r="O82" s="121" t="s">
        <v>416</v>
      </c>
      <c r="P82" s="40">
        <f t="shared" si="4"/>
        <v>150</v>
      </c>
      <c r="U82" s="106">
        <v>61433.0</v>
      </c>
      <c r="V82" s="104">
        <v>62165.0</v>
      </c>
      <c r="W82" s="161" t="s">
        <v>408</v>
      </c>
      <c r="X82" s="40">
        <f t="shared" si="6"/>
        <v>732</v>
      </c>
      <c r="Y82" s="104">
        <v>66780.0</v>
      </c>
      <c r="Z82" s="104">
        <v>67215.0</v>
      </c>
      <c r="AA82" s="121" t="s">
        <v>426</v>
      </c>
      <c r="AB82" s="40">
        <f t="shared" si="7"/>
        <v>435</v>
      </c>
    </row>
    <row r="83">
      <c r="M83" s="106">
        <v>72017.0</v>
      </c>
      <c r="N83" s="104">
        <v>72101.0</v>
      </c>
      <c r="O83" s="121" t="s">
        <v>427</v>
      </c>
      <c r="P83" s="40">
        <f t="shared" si="4"/>
        <v>84</v>
      </c>
      <c r="U83" s="106">
        <v>62616.0</v>
      </c>
      <c r="V83" s="104">
        <v>62688.0</v>
      </c>
      <c r="W83" s="122" t="s">
        <v>230</v>
      </c>
      <c r="X83" s="40">
        <f t="shared" si="6"/>
        <v>72</v>
      </c>
      <c r="Y83" s="137">
        <v>68002.0</v>
      </c>
      <c r="Z83" s="137">
        <v>68076.0</v>
      </c>
      <c r="AA83" s="138" t="s">
        <v>207</v>
      </c>
      <c r="AB83" s="95">
        <f t="shared" si="7"/>
        <v>74</v>
      </c>
    </row>
    <row r="84">
      <c r="M84" s="106">
        <v>72256.0</v>
      </c>
      <c r="N84" s="104">
        <v>72499.0</v>
      </c>
      <c r="O84" s="162" t="s">
        <v>380</v>
      </c>
      <c r="P84" s="40">
        <f t="shared" si="4"/>
        <v>243</v>
      </c>
      <c r="U84" s="106">
        <v>62778.0</v>
      </c>
      <c r="V84" s="104">
        <v>62851.0</v>
      </c>
      <c r="W84" s="122" t="s">
        <v>161</v>
      </c>
      <c r="X84" s="40">
        <f t="shared" si="6"/>
        <v>73</v>
      </c>
    </row>
    <row r="85">
      <c r="M85" s="106">
        <v>72854.0</v>
      </c>
      <c r="N85" s="104">
        <v>73034.0</v>
      </c>
      <c r="O85" s="121" t="s">
        <v>370</v>
      </c>
      <c r="P85" s="40">
        <f t="shared" si="4"/>
        <v>180</v>
      </c>
      <c r="U85" s="106">
        <v>64534.0</v>
      </c>
      <c r="V85" s="104">
        <v>64607.0</v>
      </c>
      <c r="W85" s="122" t="s">
        <v>160</v>
      </c>
      <c r="X85" s="40">
        <f t="shared" si="6"/>
        <v>73</v>
      </c>
    </row>
    <row r="86">
      <c r="M86" s="106">
        <v>73066.0</v>
      </c>
      <c r="N86" s="104">
        <v>73156.0</v>
      </c>
      <c r="O86" s="121" t="s">
        <v>353</v>
      </c>
      <c r="P86" s="40">
        <f t="shared" si="4"/>
        <v>90</v>
      </c>
      <c r="U86" s="106">
        <v>65090.0</v>
      </c>
      <c r="V86" s="104">
        <v>68595.0</v>
      </c>
      <c r="W86" s="119" t="s">
        <v>262</v>
      </c>
      <c r="X86" s="40">
        <f t="shared" si="6"/>
        <v>3505</v>
      </c>
    </row>
    <row r="87">
      <c r="M87" s="106">
        <v>73535.0</v>
      </c>
      <c r="N87" s="104">
        <v>73901.0</v>
      </c>
      <c r="O87" s="162" t="s">
        <v>428</v>
      </c>
      <c r="P87" s="40">
        <f t="shared" si="4"/>
        <v>366</v>
      </c>
      <c r="U87" s="106">
        <v>69604.0</v>
      </c>
      <c r="V87" s="104">
        <v>70309.0</v>
      </c>
      <c r="W87" s="123" t="s">
        <v>394</v>
      </c>
      <c r="X87" s="40">
        <f t="shared" si="6"/>
        <v>705</v>
      </c>
    </row>
    <row r="88">
      <c r="M88" s="106">
        <v>74475.0</v>
      </c>
      <c r="N88" s="104">
        <v>74922.0</v>
      </c>
      <c r="O88" s="126" t="s">
        <v>429</v>
      </c>
      <c r="P88" s="40">
        <f t="shared" si="4"/>
        <v>447</v>
      </c>
      <c r="U88" s="106">
        <v>71705.0</v>
      </c>
      <c r="V88" s="104">
        <v>75158.0</v>
      </c>
      <c r="W88" s="123" t="s">
        <v>176</v>
      </c>
      <c r="X88" s="40">
        <f t="shared" si="6"/>
        <v>3453</v>
      </c>
    </row>
    <row r="89">
      <c r="M89" s="106">
        <v>75078.0</v>
      </c>
      <c r="N89" s="104">
        <v>75633.0</v>
      </c>
      <c r="O89" s="126" t="s">
        <v>430</v>
      </c>
      <c r="P89" s="40">
        <f t="shared" si="4"/>
        <v>555</v>
      </c>
      <c r="U89" s="106">
        <v>75432.0</v>
      </c>
      <c r="V89" s="104">
        <v>75505.0</v>
      </c>
      <c r="W89" s="122" t="s">
        <v>190</v>
      </c>
      <c r="X89" s="40">
        <f t="shared" si="6"/>
        <v>73</v>
      </c>
    </row>
    <row r="90">
      <c r="M90" s="106">
        <v>76148.0</v>
      </c>
      <c r="N90" s="104">
        <v>76514.0</v>
      </c>
      <c r="O90" s="126" t="s">
        <v>431</v>
      </c>
      <c r="P90" s="40">
        <f t="shared" si="4"/>
        <v>366</v>
      </c>
      <c r="U90" s="106">
        <v>76658.0</v>
      </c>
      <c r="V90" s="104">
        <v>76730.0</v>
      </c>
      <c r="W90" s="122" t="s">
        <v>232</v>
      </c>
      <c r="X90" s="40">
        <f t="shared" si="6"/>
        <v>72</v>
      </c>
    </row>
    <row r="91">
      <c r="M91" s="106">
        <v>77152.0</v>
      </c>
      <c r="N91" s="104">
        <v>77226.0</v>
      </c>
      <c r="O91" s="122" t="s">
        <v>168</v>
      </c>
      <c r="P91" s="40">
        <f t="shared" si="4"/>
        <v>74</v>
      </c>
      <c r="U91" s="106">
        <v>76973.0</v>
      </c>
      <c r="V91" s="104">
        <v>77045.0</v>
      </c>
      <c r="W91" s="122" t="s">
        <v>171</v>
      </c>
      <c r="X91" s="40">
        <f t="shared" si="6"/>
        <v>72</v>
      </c>
    </row>
    <row r="92">
      <c r="M92" s="106">
        <v>77712.0</v>
      </c>
      <c r="N92" s="104">
        <v>77785.0</v>
      </c>
      <c r="O92" s="122" t="s">
        <v>169</v>
      </c>
      <c r="P92" s="40">
        <f t="shared" si="4"/>
        <v>73</v>
      </c>
      <c r="U92" s="106">
        <v>77107.0</v>
      </c>
      <c r="V92" s="104">
        <v>77180.0</v>
      </c>
      <c r="W92" s="122" t="s">
        <v>169</v>
      </c>
      <c r="X92" s="40">
        <f t="shared" si="6"/>
        <v>73</v>
      </c>
    </row>
    <row r="93">
      <c r="M93" s="106">
        <v>77855.0</v>
      </c>
      <c r="N93" s="104">
        <v>77927.0</v>
      </c>
      <c r="O93" s="122" t="s">
        <v>171</v>
      </c>
      <c r="P93" s="40">
        <f t="shared" si="4"/>
        <v>72</v>
      </c>
      <c r="U93" s="106">
        <v>77803.0</v>
      </c>
      <c r="V93" s="104">
        <v>77877.0</v>
      </c>
      <c r="W93" s="122" t="s">
        <v>168</v>
      </c>
      <c r="X93" s="40">
        <f t="shared" si="6"/>
        <v>74</v>
      </c>
    </row>
    <row r="94">
      <c r="M94" s="106">
        <v>78228.0</v>
      </c>
      <c r="N94" s="104">
        <v>78300.0</v>
      </c>
      <c r="O94" s="122" t="s">
        <v>230</v>
      </c>
      <c r="P94" s="40">
        <f t="shared" si="4"/>
        <v>72</v>
      </c>
      <c r="U94" s="106">
        <v>79080.0</v>
      </c>
      <c r="V94" s="104">
        <v>79350.0</v>
      </c>
      <c r="W94" s="122" t="s">
        <v>432</v>
      </c>
      <c r="X94" s="40">
        <f t="shared" si="6"/>
        <v>270</v>
      </c>
    </row>
    <row r="95">
      <c r="M95" s="106">
        <v>79560.0</v>
      </c>
      <c r="N95" s="104">
        <v>79633.0</v>
      </c>
      <c r="O95" s="122" t="s">
        <v>190</v>
      </c>
      <c r="P95" s="40">
        <f t="shared" si="4"/>
        <v>73</v>
      </c>
      <c r="U95" s="106">
        <v>79600.0</v>
      </c>
      <c r="V95" s="104">
        <v>79966.0</v>
      </c>
      <c r="W95" s="126" t="s">
        <v>431</v>
      </c>
      <c r="X95" s="40">
        <f t="shared" si="6"/>
        <v>366</v>
      </c>
    </row>
    <row r="96">
      <c r="M96" s="106">
        <v>85556.0</v>
      </c>
      <c r="N96" s="104">
        <v>85814.0</v>
      </c>
      <c r="O96" s="123" t="s">
        <v>164</v>
      </c>
      <c r="P96" s="40">
        <f t="shared" si="4"/>
        <v>258</v>
      </c>
      <c r="U96" s="106">
        <v>80382.0</v>
      </c>
      <c r="V96" s="104">
        <v>81117.0</v>
      </c>
      <c r="W96" s="126" t="s">
        <v>152</v>
      </c>
      <c r="X96" s="40">
        <f t="shared" si="6"/>
        <v>735</v>
      </c>
    </row>
    <row r="97">
      <c r="M97" s="106">
        <v>85888.0</v>
      </c>
      <c r="N97" s="104">
        <v>86080.0</v>
      </c>
      <c r="O97" s="123" t="s">
        <v>170</v>
      </c>
      <c r="P97" s="40">
        <f t="shared" si="4"/>
        <v>192</v>
      </c>
      <c r="U97" s="106">
        <v>81192.0</v>
      </c>
      <c r="V97" s="104">
        <v>81636.0</v>
      </c>
      <c r="W97" s="126" t="s">
        <v>429</v>
      </c>
      <c r="X97" s="40">
        <f t="shared" si="6"/>
        <v>444</v>
      </c>
    </row>
    <row r="98">
      <c r="M98" s="106">
        <v>86090.0</v>
      </c>
      <c r="N98" s="104">
        <v>86321.0</v>
      </c>
      <c r="O98" s="123" t="s">
        <v>178</v>
      </c>
      <c r="P98" s="40">
        <f t="shared" si="4"/>
        <v>231</v>
      </c>
      <c r="U98" s="106">
        <v>82450.0</v>
      </c>
      <c r="V98" s="104">
        <v>82521.0</v>
      </c>
      <c r="W98" s="122" t="s">
        <v>191</v>
      </c>
      <c r="X98" s="40">
        <f t="shared" si="6"/>
        <v>71</v>
      </c>
    </row>
    <row r="99">
      <c r="M99" s="106">
        <v>86331.0</v>
      </c>
      <c r="N99" s="104">
        <v>86598.0</v>
      </c>
      <c r="O99" s="123" t="s">
        <v>180</v>
      </c>
      <c r="P99" s="40">
        <f t="shared" si="4"/>
        <v>267</v>
      </c>
      <c r="U99" s="106">
        <v>82876.0</v>
      </c>
      <c r="V99" s="104">
        <v>82948.0</v>
      </c>
      <c r="W99" s="122" t="s">
        <v>247</v>
      </c>
      <c r="X99" s="40">
        <f t="shared" si="6"/>
        <v>72</v>
      </c>
    </row>
    <row r="100">
      <c r="M100" s="106">
        <v>87473.0</v>
      </c>
      <c r="N100" s="104">
        <v>87544.0</v>
      </c>
      <c r="O100" s="122" t="s">
        <v>191</v>
      </c>
      <c r="P100" s="40">
        <f t="shared" si="4"/>
        <v>71</v>
      </c>
      <c r="U100" s="106">
        <v>83074.0</v>
      </c>
      <c r="V100" s="104">
        <v>83147.0</v>
      </c>
      <c r="W100" s="122" t="s">
        <v>194</v>
      </c>
      <c r="X100" s="40">
        <f t="shared" si="6"/>
        <v>73</v>
      </c>
    </row>
    <row r="101">
      <c r="M101" s="106">
        <v>87950.0</v>
      </c>
      <c r="N101" s="104">
        <v>88022.0</v>
      </c>
      <c r="O101" s="122" t="s">
        <v>247</v>
      </c>
      <c r="P101" s="40">
        <f t="shared" si="4"/>
        <v>72</v>
      </c>
      <c r="U101" s="106">
        <v>83308.0</v>
      </c>
      <c r="V101" s="104">
        <v>83382.0</v>
      </c>
      <c r="W101" s="122" t="s">
        <v>195</v>
      </c>
      <c r="X101" s="40">
        <f t="shared" si="6"/>
        <v>74</v>
      </c>
    </row>
    <row r="102">
      <c r="M102" s="106">
        <v>88190.0</v>
      </c>
      <c r="N102" s="104">
        <v>88263.0</v>
      </c>
      <c r="O102" s="122" t="s">
        <v>194</v>
      </c>
      <c r="P102" s="40">
        <f t="shared" si="4"/>
        <v>73</v>
      </c>
      <c r="U102" s="106">
        <v>83572.0</v>
      </c>
      <c r="V102" s="104">
        <v>83644.0</v>
      </c>
      <c r="W102" s="122" t="s">
        <v>196</v>
      </c>
      <c r="X102" s="40">
        <f t="shared" si="6"/>
        <v>72</v>
      </c>
    </row>
    <row r="103">
      <c r="M103" s="106">
        <v>88441.0</v>
      </c>
      <c r="N103" s="104">
        <v>88515.0</v>
      </c>
      <c r="O103" s="122" t="s">
        <v>195</v>
      </c>
      <c r="P103" s="40">
        <f t="shared" si="4"/>
        <v>74</v>
      </c>
      <c r="U103" s="106">
        <v>83900.0</v>
      </c>
      <c r="V103" s="104">
        <v>83985.0</v>
      </c>
      <c r="W103" s="122" t="s">
        <v>197</v>
      </c>
      <c r="X103" s="40">
        <f t="shared" si="6"/>
        <v>85</v>
      </c>
    </row>
    <row r="104">
      <c r="M104" s="106">
        <v>88709.0</v>
      </c>
      <c r="N104" s="104">
        <v>88781.0</v>
      </c>
      <c r="O104" s="122" t="s">
        <v>196</v>
      </c>
      <c r="P104" s="40">
        <f t="shared" si="4"/>
        <v>72</v>
      </c>
      <c r="U104" s="106">
        <v>84270.0</v>
      </c>
      <c r="V104" s="104">
        <v>84343.0</v>
      </c>
      <c r="W104" s="122" t="s">
        <v>193</v>
      </c>
      <c r="X104" s="40">
        <f t="shared" si="6"/>
        <v>73</v>
      </c>
    </row>
    <row r="105">
      <c r="M105" s="106">
        <v>89162.0</v>
      </c>
      <c r="N105" s="104">
        <v>89246.0</v>
      </c>
      <c r="O105" s="122" t="s">
        <v>197</v>
      </c>
      <c r="P105" s="40">
        <f t="shared" si="4"/>
        <v>84</v>
      </c>
      <c r="U105" s="106">
        <v>84758.0</v>
      </c>
      <c r="V105" s="104">
        <v>84846.0</v>
      </c>
      <c r="W105" s="122" t="s">
        <v>198</v>
      </c>
      <c r="X105" s="40">
        <f t="shared" si="6"/>
        <v>88</v>
      </c>
    </row>
    <row r="106">
      <c r="M106" s="106">
        <v>89571.0</v>
      </c>
      <c r="N106" s="104">
        <v>89644.0</v>
      </c>
      <c r="O106" s="122" t="s">
        <v>193</v>
      </c>
      <c r="P106" s="40">
        <f t="shared" si="4"/>
        <v>73</v>
      </c>
      <c r="U106" s="106">
        <v>85154.0</v>
      </c>
      <c r="V106" s="104">
        <v>85228.0</v>
      </c>
      <c r="W106" s="122" t="s">
        <v>199</v>
      </c>
      <c r="X106" s="40">
        <f t="shared" si="6"/>
        <v>74</v>
      </c>
    </row>
    <row r="107">
      <c r="M107" s="106">
        <v>90193.0</v>
      </c>
      <c r="N107" s="104">
        <v>90281.0</v>
      </c>
      <c r="O107" s="122" t="s">
        <v>198</v>
      </c>
      <c r="P107" s="40">
        <f t="shared" si="4"/>
        <v>88</v>
      </c>
      <c r="U107" s="106">
        <v>85418.0</v>
      </c>
      <c r="V107" s="104">
        <v>85491.0</v>
      </c>
      <c r="W107" s="122" t="s">
        <v>433</v>
      </c>
      <c r="X107" s="40">
        <f t="shared" si="6"/>
        <v>73</v>
      </c>
    </row>
    <row r="108">
      <c r="M108" s="106">
        <v>90525.0</v>
      </c>
      <c r="N108" s="104">
        <v>90599.0</v>
      </c>
      <c r="O108" s="122" t="s">
        <v>199</v>
      </c>
      <c r="P108" s="40">
        <f t="shared" si="4"/>
        <v>74</v>
      </c>
      <c r="U108" s="106">
        <v>85668.0</v>
      </c>
      <c r="V108" s="104">
        <v>85753.0</v>
      </c>
      <c r="W108" s="122" t="s">
        <v>201</v>
      </c>
      <c r="X108" s="40">
        <f t="shared" si="6"/>
        <v>85</v>
      </c>
    </row>
    <row r="109">
      <c r="M109" s="106">
        <v>90848.0</v>
      </c>
      <c r="N109" s="104">
        <v>90921.0</v>
      </c>
      <c r="O109" s="122" t="s">
        <v>200</v>
      </c>
      <c r="P109" s="40">
        <f t="shared" si="4"/>
        <v>73</v>
      </c>
      <c r="U109" s="106">
        <v>85877.0</v>
      </c>
      <c r="V109" s="104">
        <v>85949.0</v>
      </c>
      <c r="W109" s="122" t="s">
        <v>202</v>
      </c>
      <c r="X109" s="40">
        <f t="shared" si="6"/>
        <v>72</v>
      </c>
    </row>
    <row r="110">
      <c r="M110" s="106">
        <v>91135.0</v>
      </c>
      <c r="N110" s="104">
        <v>91220.0</v>
      </c>
      <c r="O110" s="122" t="s">
        <v>434</v>
      </c>
      <c r="P110" s="40">
        <f t="shared" si="4"/>
        <v>85</v>
      </c>
      <c r="U110" s="106">
        <v>85973.0</v>
      </c>
      <c r="V110" s="104">
        <v>86045.0</v>
      </c>
      <c r="W110" s="122" t="s">
        <v>203</v>
      </c>
      <c r="X110" s="40">
        <f t="shared" si="6"/>
        <v>72</v>
      </c>
    </row>
    <row r="111">
      <c r="M111" s="106">
        <v>91350.0</v>
      </c>
      <c r="N111" s="104">
        <v>91422.0</v>
      </c>
      <c r="O111" s="122" t="s">
        <v>202</v>
      </c>
      <c r="P111" s="40">
        <f t="shared" si="4"/>
        <v>72</v>
      </c>
      <c r="U111" s="106">
        <v>86734.0</v>
      </c>
      <c r="V111" s="104">
        <v>86893.0</v>
      </c>
      <c r="W111" s="133" t="s">
        <v>204</v>
      </c>
      <c r="X111" s="40">
        <f t="shared" si="6"/>
        <v>159</v>
      </c>
    </row>
    <row r="112">
      <c r="M112" s="106">
        <v>91446.0</v>
      </c>
      <c r="N112" s="104">
        <v>91518.0</v>
      </c>
      <c r="O112" s="122" t="s">
        <v>203</v>
      </c>
      <c r="P112" s="40">
        <f t="shared" si="4"/>
        <v>72</v>
      </c>
      <c r="U112" s="106">
        <v>87890.0</v>
      </c>
      <c r="V112" s="104">
        <v>88157.0</v>
      </c>
      <c r="W112" s="165" t="s">
        <v>205</v>
      </c>
      <c r="X112" s="40">
        <f t="shared" si="6"/>
        <v>267</v>
      </c>
    </row>
    <row r="113">
      <c r="M113" s="106">
        <v>92237.0</v>
      </c>
      <c r="N113" s="104">
        <v>92396.0</v>
      </c>
      <c r="O113" s="158" t="s">
        <v>204</v>
      </c>
      <c r="P113" s="40">
        <f t="shared" si="4"/>
        <v>159</v>
      </c>
      <c r="U113" s="106">
        <v>88156.0</v>
      </c>
      <c r="V113" s="104">
        <v>88873.0</v>
      </c>
      <c r="W113" s="166" t="s">
        <v>435</v>
      </c>
      <c r="X113" s="40">
        <f t="shared" si="6"/>
        <v>717</v>
      </c>
    </row>
    <row r="114">
      <c r="M114" s="106">
        <v>93583.0</v>
      </c>
      <c r="N114" s="104">
        <v>93850.0</v>
      </c>
      <c r="O114" s="157" t="s">
        <v>205</v>
      </c>
      <c r="P114" s="40">
        <f t="shared" si="4"/>
        <v>267</v>
      </c>
      <c r="U114" s="106">
        <v>89091.0</v>
      </c>
      <c r="V114" s="104">
        <v>89265.0</v>
      </c>
      <c r="W114" s="121" t="s">
        <v>423</v>
      </c>
      <c r="X114" s="40">
        <f t="shared" si="6"/>
        <v>174</v>
      </c>
    </row>
    <row r="115">
      <c r="M115" s="106">
        <v>93849.0</v>
      </c>
      <c r="N115" s="104">
        <v>94497.0</v>
      </c>
      <c r="O115" s="136" t="s">
        <v>436</v>
      </c>
      <c r="P115" s="40">
        <f t="shared" si="4"/>
        <v>648</v>
      </c>
      <c r="U115" s="106">
        <v>90047.0</v>
      </c>
      <c r="V115" s="104">
        <v>91103.0</v>
      </c>
      <c r="W115" s="166" t="s">
        <v>437</v>
      </c>
      <c r="X115" s="40">
        <f t="shared" si="6"/>
        <v>1056</v>
      </c>
    </row>
    <row r="116">
      <c r="M116" s="106">
        <v>94464.0</v>
      </c>
      <c r="N116" s="104">
        <v>94512.0</v>
      </c>
      <c r="O116" s="142" t="s">
        <v>438</v>
      </c>
      <c r="P116" s="40">
        <f t="shared" si="4"/>
        <v>48</v>
      </c>
      <c r="U116" s="139">
        <v>91968.0</v>
      </c>
      <c r="V116" s="137">
        <v>92042.0</v>
      </c>
      <c r="W116" s="138" t="s">
        <v>207</v>
      </c>
      <c r="X116" s="95">
        <f t="shared" si="6"/>
        <v>74</v>
      </c>
    </row>
    <row r="117">
      <c r="M117" s="106">
        <v>94649.0</v>
      </c>
      <c r="N117" s="104">
        <v>95342.0</v>
      </c>
      <c r="O117" s="121" t="s">
        <v>157</v>
      </c>
      <c r="P117" s="40">
        <f t="shared" si="4"/>
        <v>693</v>
      </c>
    </row>
    <row r="118">
      <c r="M118" s="106">
        <v>95451.0</v>
      </c>
      <c r="N118" s="104">
        <v>97140.0</v>
      </c>
      <c r="O118" s="136" t="s">
        <v>439</v>
      </c>
      <c r="P118" s="40">
        <f t="shared" si="4"/>
        <v>1689</v>
      </c>
    </row>
    <row r="119">
      <c r="M119" s="139">
        <v>97988.0</v>
      </c>
      <c r="N119" s="137">
        <v>98062.0</v>
      </c>
      <c r="O119" s="138" t="s">
        <v>207</v>
      </c>
      <c r="P119" s="95">
        <f t="shared" si="4"/>
        <v>74</v>
      </c>
    </row>
  </sheetData>
  <mergeCells count="9">
    <mergeCell ref="Y4:AB4"/>
    <mergeCell ref="AC4:AF4"/>
    <mergeCell ref="A1:M2"/>
    <mergeCell ref="A4:D4"/>
    <mergeCell ref="E4:H4"/>
    <mergeCell ref="I4:L4"/>
    <mergeCell ref="M4:P4"/>
    <mergeCell ref="Q4:T4"/>
    <mergeCell ref="U4:X4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6.25"/>
    <col customWidth="1" min="2" max="2" width="14.63"/>
    <col customWidth="1" min="3" max="3" width="13.88"/>
    <col customWidth="1" min="5" max="5" width="1.5"/>
    <col customWidth="1" min="6" max="6" width="13.0"/>
    <col customWidth="1" min="7" max="7" width="13.5"/>
    <col customWidth="1" min="8" max="8" width="13.88"/>
    <col customWidth="1" min="9" max="9" width="12.63"/>
    <col customWidth="1" min="11" max="11" width="1.25"/>
    <col customWidth="1" min="12" max="12" width="17.0"/>
    <col customWidth="1" min="14" max="14" width="16.63"/>
    <col customWidth="1" min="15" max="15" width="1.38"/>
    <col customWidth="1" min="17" max="17" width="1.5"/>
    <col customWidth="1" min="20" max="20" width="1.38"/>
    <col customWidth="1" min="21" max="21" width="11.63"/>
    <col customWidth="1" min="22" max="22" width="1.13"/>
    <col customWidth="1" min="24" max="24" width="11.63"/>
    <col customWidth="1" min="25" max="37" width="1.25"/>
  </cols>
  <sheetData>
    <row r="1">
      <c r="A1" s="1" t="s">
        <v>4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167"/>
      <c r="O1" s="167"/>
      <c r="P1" s="168"/>
      <c r="Q1" s="168"/>
      <c r="R1" s="168"/>
      <c r="S1" s="168"/>
      <c r="T1" s="168"/>
      <c r="U1" s="168"/>
      <c r="V1" s="168"/>
      <c r="W1" s="168"/>
      <c r="X1" s="168"/>
      <c r="Y1" s="168"/>
      <c r="Z1" s="168"/>
      <c r="AA1" s="168"/>
      <c r="AB1" s="168"/>
      <c r="AC1" s="168"/>
      <c r="AD1" s="168"/>
      <c r="AE1" s="168"/>
      <c r="AF1" s="168"/>
      <c r="AG1" s="168"/>
      <c r="AH1" s="168"/>
      <c r="AI1" s="168"/>
      <c r="AJ1" s="168"/>
      <c r="AK1" s="168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  <c r="N2" s="167"/>
      <c r="O2" s="167"/>
      <c r="P2" s="168"/>
      <c r="Q2" s="168"/>
      <c r="R2" s="168"/>
      <c r="S2" s="168"/>
      <c r="T2" s="168"/>
      <c r="U2" s="168"/>
      <c r="V2" s="168"/>
      <c r="W2" s="168"/>
      <c r="X2" s="168"/>
      <c r="Y2" s="168"/>
      <c r="Z2" s="168"/>
      <c r="AA2" s="168"/>
      <c r="AB2" s="168"/>
      <c r="AC2" s="168"/>
      <c r="AD2" s="168"/>
      <c r="AE2" s="168"/>
      <c r="AF2" s="168"/>
      <c r="AG2" s="168"/>
      <c r="AH2" s="168"/>
      <c r="AI2" s="168"/>
      <c r="AJ2" s="168"/>
      <c r="AK2" s="168"/>
    </row>
    <row r="3">
      <c r="A3" s="169"/>
      <c r="B3" s="167"/>
      <c r="C3" s="167"/>
      <c r="D3" s="167"/>
      <c r="E3" s="167"/>
      <c r="F3" s="167"/>
      <c r="G3" s="167"/>
      <c r="H3" s="167"/>
      <c r="I3" s="167"/>
      <c r="J3" s="167"/>
      <c r="K3" s="167"/>
      <c r="L3" s="167"/>
      <c r="M3" s="167"/>
      <c r="N3" s="167"/>
      <c r="O3" s="167"/>
      <c r="P3" s="168"/>
      <c r="Q3" s="168"/>
      <c r="R3" s="168"/>
      <c r="S3" s="168"/>
      <c r="T3" s="168"/>
      <c r="U3" s="168"/>
      <c r="V3" s="168"/>
      <c r="W3" s="168"/>
      <c r="X3" s="168"/>
      <c r="Y3" s="168"/>
      <c r="Z3" s="168"/>
      <c r="AA3" s="168"/>
      <c r="AB3" s="168"/>
      <c r="AC3" s="168"/>
      <c r="AD3" s="168"/>
      <c r="AE3" s="168"/>
      <c r="AF3" s="168"/>
      <c r="AG3" s="168"/>
      <c r="AH3" s="168"/>
      <c r="AI3" s="168"/>
      <c r="AJ3" s="168"/>
      <c r="AK3" s="168"/>
    </row>
    <row r="4">
      <c r="A4" s="169" t="s">
        <v>441</v>
      </c>
      <c r="B4" s="170" t="s">
        <v>442</v>
      </c>
      <c r="C4" s="171" t="s">
        <v>442</v>
      </c>
      <c r="D4" s="172" t="s">
        <v>442</v>
      </c>
      <c r="E4" s="167"/>
      <c r="F4" s="167" t="s">
        <v>442</v>
      </c>
      <c r="G4" s="167" t="s">
        <v>442</v>
      </c>
      <c r="H4" s="167" t="s">
        <v>442</v>
      </c>
      <c r="I4" s="167" t="s">
        <v>442</v>
      </c>
      <c r="J4" s="167" t="s">
        <v>442</v>
      </c>
      <c r="K4" s="167"/>
      <c r="L4" s="173" t="s">
        <v>442</v>
      </c>
      <c r="M4" s="174" t="s">
        <v>442</v>
      </c>
      <c r="N4" s="175" t="s">
        <v>442</v>
      </c>
      <c r="O4" s="167"/>
      <c r="P4" s="176" t="s">
        <v>443</v>
      </c>
      <c r="Q4" s="168"/>
      <c r="R4" s="177" t="s">
        <v>443</v>
      </c>
      <c r="S4" s="178" t="s">
        <v>443</v>
      </c>
      <c r="T4" s="168"/>
      <c r="U4" s="179" t="s">
        <v>443</v>
      </c>
      <c r="V4" s="168"/>
      <c r="W4" s="180" t="s">
        <v>444</v>
      </c>
      <c r="X4" s="181" t="s">
        <v>444</v>
      </c>
      <c r="Y4" s="168"/>
      <c r="Z4" s="168"/>
      <c r="AA4" s="168"/>
      <c r="AB4" s="168"/>
      <c r="AC4" s="168"/>
      <c r="AD4" s="168"/>
      <c r="AE4" s="168"/>
      <c r="AF4" s="168"/>
      <c r="AG4" s="168"/>
      <c r="AH4" s="168"/>
      <c r="AI4" s="168"/>
      <c r="AJ4" s="168"/>
      <c r="AK4" s="168"/>
    </row>
    <row r="5">
      <c r="A5" s="169" t="s">
        <v>445</v>
      </c>
      <c r="B5" s="182" t="s">
        <v>446</v>
      </c>
      <c r="C5" s="183" t="s">
        <v>446</v>
      </c>
      <c r="D5" s="184" t="s">
        <v>446</v>
      </c>
      <c r="E5" s="183"/>
      <c r="F5" s="183" t="s">
        <v>447</v>
      </c>
      <c r="G5" s="185" t="s">
        <v>447</v>
      </c>
      <c r="H5" s="183" t="s">
        <v>447</v>
      </c>
      <c r="I5" s="185" t="s">
        <v>447</v>
      </c>
      <c r="J5" s="185" t="s">
        <v>447</v>
      </c>
      <c r="K5" s="185"/>
      <c r="L5" s="186" t="s">
        <v>448</v>
      </c>
      <c r="M5" s="183" t="s">
        <v>448</v>
      </c>
      <c r="N5" s="187" t="s">
        <v>448</v>
      </c>
      <c r="O5" s="183"/>
      <c r="P5" s="188" t="s">
        <v>449</v>
      </c>
      <c r="Q5" s="185"/>
      <c r="R5" s="189" t="s">
        <v>443</v>
      </c>
      <c r="S5" s="190" t="s">
        <v>443</v>
      </c>
      <c r="T5" s="185"/>
      <c r="U5" s="191" t="s">
        <v>450</v>
      </c>
      <c r="V5" s="185"/>
      <c r="W5" s="192" t="s">
        <v>451</v>
      </c>
      <c r="X5" s="193" t="s">
        <v>451</v>
      </c>
      <c r="Y5" s="185"/>
      <c r="Z5" s="185"/>
      <c r="AA5" s="185"/>
      <c r="AB5" s="185"/>
      <c r="AC5" s="185"/>
      <c r="AD5" s="185"/>
      <c r="AE5" s="185"/>
      <c r="AF5" s="185"/>
      <c r="AG5" s="185"/>
      <c r="AH5" s="185"/>
      <c r="AI5" s="185"/>
      <c r="AJ5" s="185"/>
      <c r="AK5" s="185"/>
    </row>
    <row r="6">
      <c r="A6" s="169" t="s">
        <v>4</v>
      </c>
      <c r="B6" s="194" t="s">
        <v>452</v>
      </c>
      <c r="C6" s="195" t="s">
        <v>453</v>
      </c>
      <c r="D6" s="196" t="s">
        <v>454</v>
      </c>
      <c r="E6" s="195"/>
      <c r="F6" s="195" t="s">
        <v>455</v>
      </c>
      <c r="G6" s="195" t="s">
        <v>456</v>
      </c>
      <c r="H6" s="195" t="s">
        <v>457</v>
      </c>
      <c r="I6" s="195" t="s">
        <v>458</v>
      </c>
      <c r="J6" s="195" t="s">
        <v>459</v>
      </c>
      <c r="K6" s="195"/>
      <c r="L6" s="197" t="s">
        <v>460</v>
      </c>
      <c r="M6" s="195" t="s">
        <v>461</v>
      </c>
      <c r="N6" s="198" t="s">
        <v>462</v>
      </c>
      <c r="O6" s="195"/>
      <c r="P6" s="199" t="s">
        <v>463</v>
      </c>
      <c r="Q6" s="195"/>
      <c r="R6" s="200" t="s">
        <v>464</v>
      </c>
      <c r="S6" s="201" t="s">
        <v>465</v>
      </c>
      <c r="T6" s="195"/>
      <c r="U6" s="202" t="s">
        <v>466</v>
      </c>
      <c r="V6" s="195"/>
      <c r="W6" s="203" t="s">
        <v>467</v>
      </c>
      <c r="X6" s="204" t="s">
        <v>468</v>
      </c>
      <c r="Y6" s="195"/>
      <c r="Z6" s="195"/>
      <c r="AA6" s="195"/>
      <c r="AB6" s="195"/>
      <c r="AC6" s="195"/>
      <c r="AD6" s="195"/>
      <c r="AE6" s="195"/>
      <c r="AF6" s="195"/>
      <c r="AG6" s="195"/>
      <c r="AH6" s="195"/>
      <c r="AI6" s="195"/>
      <c r="AJ6" s="195"/>
      <c r="AK6" s="195"/>
    </row>
    <row r="7">
      <c r="A7" s="169" t="s">
        <v>469</v>
      </c>
      <c r="B7" s="205" t="s">
        <v>470</v>
      </c>
      <c r="C7" s="206">
        <v>62533.0</v>
      </c>
      <c r="D7" s="207">
        <v>72700.0</v>
      </c>
      <c r="E7" s="206"/>
      <c r="F7" s="206">
        <v>79583.0</v>
      </c>
      <c r="G7" s="206">
        <v>76761.0</v>
      </c>
      <c r="H7" s="206">
        <v>99949.0</v>
      </c>
      <c r="I7" s="206">
        <v>96015.0</v>
      </c>
      <c r="J7" s="206">
        <v>101106.0</v>
      </c>
      <c r="K7" s="206"/>
      <c r="L7" s="208">
        <v>52733.0</v>
      </c>
      <c r="M7" s="206">
        <v>52626.0</v>
      </c>
      <c r="N7" s="209">
        <v>57324.0</v>
      </c>
      <c r="O7" s="206"/>
      <c r="P7" s="210">
        <v>37341.0</v>
      </c>
      <c r="Q7" s="206"/>
      <c r="R7" s="211">
        <v>62233.0</v>
      </c>
      <c r="S7" s="212">
        <v>69078.0</v>
      </c>
      <c r="T7" s="206"/>
      <c r="U7" s="213">
        <v>45868.0</v>
      </c>
      <c r="V7" s="206"/>
      <c r="W7" s="214">
        <v>59691.0</v>
      </c>
      <c r="X7" s="215">
        <v>137428.0</v>
      </c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</row>
    <row r="8">
      <c r="A8" s="169" t="s">
        <v>130</v>
      </c>
      <c r="B8" s="205" t="s">
        <v>471</v>
      </c>
      <c r="C8" s="206">
        <v>23.58</v>
      </c>
      <c r="D8" s="207">
        <v>24.44</v>
      </c>
      <c r="E8" s="206"/>
      <c r="F8" s="206">
        <v>25.39</v>
      </c>
      <c r="G8" s="206">
        <v>25.67</v>
      </c>
      <c r="H8" s="206">
        <v>25.72</v>
      </c>
      <c r="I8" s="206">
        <v>24.88</v>
      </c>
      <c r="J8" s="206">
        <v>24.56</v>
      </c>
      <c r="K8" s="206"/>
      <c r="L8" s="208">
        <v>24.55</v>
      </c>
      <c r="M8" s="206">
        <v>26.17</v>
      </c>
      <c r="N8" s="209">
        <v>23.12</v>
      </c>
      <c r="O8" s="216"/>
      <c r="P8" s="210">
        <v>23.4</v>
      </c>
      <c r="Q8" s="206"/>
      <c r="R8" s="211">
        <v>23.73</v>
      </c>
      <c r="S8" s="212">
        <v>23.15</v>
      </c>
      <c r="T8" s="206"/>
      <c r="U8" s="213">
        <v>22.43</v>
      </c>
      <c r="V8" s="206"/>
      <c r="W8" s="214">
        <v>27.56</v>
      </c>
      <c r="X8" s="215">
        <v>24.0</v>
      </c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</row>
    <row r="9">
      <c r="A9" s="14"/>
      <c r="B9" s="217" t="s">
        <v>135</v>
      </c>
      <c r="C9" s="218" t="s">
        <v>135</v>
      </c>
      <c r="D9" s="219" t="s">
        <v>135</v>
      </c>
      <c r="E9" s="220"/>
      <c r="F9" s="221" t="s">
        <v>135</v>
      </c>
      <c r="G9" s="218" t="s">
        <v>135</v>
      </c>
      <c r="H9" s="221" t="s">
        <v>135</v>
      </c>
      <c r="I9" s="221" t="s">
        <v>135</v>
      </c>
      <c r="J9" s="218" t="s">
        <v>135</v>
      </c>
      <c r="K9" s="222"/>
      <c r="L9" s="223" t="s">
        <v>135</v>
      </c>
      <c r="M9" s="221" t="s">
        <v>135</v>
      </c>
      <c r="N9" s="224" t="s">
        <v>135</v>
      </c>
      <c r="O9" s="220"/>
      <c r="P9" s="225" t="s">
        <v>135</v>
      </c>
      <c r="Q9" s="222"/>
      <c r="R9" s="226" t="s">
        <v>135</v>
      </c>
      <c r="S9" s="227" t="s">
        <v>135</v>
      </c>
      <c r="T9" s="220"/>
      <c r="U9" s="228" t="s">
        <v>135</v>
      </c>
      <c r="V9" s="229"/>
      <c r="W9" s="230" t="s">
        <v>135</v>
      </c>
      <c r="X9" s="231" t="s">
        <v>135</v>
      </c>
      <c r="Y9" s="222"/>
      <c r="Z9" s="222"/>
      <c r="AA9" s="222"/>
      <c r="AB9" s="222"/>
      <c r="AC9" s="222"/>
      <c r="AD9" s="222"/>
      <c r="AE9" s="222"/>
      <c r="AF9" s="222"/>
      <c r="AG9" s="222"/>
      <c r="AH9" s="222"/>
      <c r="AI9" s="222"/>
      <c r="AJ9" s="222"/>
      <c r="AK9" s="222"/>
    </row>
    <row r="10">
      <c r="A10" s="14"/>
      <c r="B10" s="232" t="s">
        <v>472</v>
      </c>
      <c r="C10" s="233" t="s">
        <v>206</v>
      </c>
      <c r="D10" s="234" t="s">
        <v>206</v>
      </c>
      <c r="E10" s="235"/>
      <c r="F10" s="232" t="s">
        <v>473</v>
      </c>
      <c r="G10" s="232" t="s">
        <v>473</v>
      </c>
      <c r="H10" s="232" t="s">
        <v>474</v>
      </c>
      <c r="I10" s="232" t="s">
        <v>475</v>
      </c>
      <c r="J10" s="232" t="s">
        <v>476</v>
      </c>
      <c r="K10" s="236"/>
      <c r="L10" s="237" t="s">
        <v>323</v>
      </c>
      <c r="M10" s="238" t="s">
        <v>323</v>
      </c>
      <c r="N10" s="239" t="s">
        <v>323</v>
      </c>
      <c r="O10" s="235"/>
      <c r="P10" s="240" t="s">
        <v>323</v>
      </c>
      <c r="Q10" s="236"/>
      <c r="R10" s="232" t="s">
        <v>477</v>
      </c>
      <c r="S10" s="241" t="s">
        <v>323</v>
      </c>
      <c r="T10" s="235"/>
      <c r="U10" s="242" t="s">
        <v>323</v>
      </c>
      <c r="V10" s="243"/>
      <c r="W10" s="244" t="s">
        <v>173</v>
      </c>
      <c r="X10" s="245" t="s">
        <v>478</v>
      </c>
      <c r="Y10" s="246"/>
      <c r="Z10" s="246"/>
      <c r="AA10" s="246"/>
      <c r="AB10" s="246"/>
      <c r="AC10" s="246"/>
      <c r="AD10" s="246"/>
      <c r="AE10" s="246"/>
      <c r="AF10" s="246"/>
      <c r="AG10" s="246"/>
      <c r="AH10" s="246"/>
      <c r="AI10" s="246"/>
      <c r="AJ10" s="246"/>
      <c r="AK10" s="246"/>
    </row>
    <row r="11">
      <c r="A11" s="14"/>
      <c r="B11" s="247" t="s">
        <v>142</v>
      </c>
      <c r="C11" s="248" t="s">
        <v>205</v>
      </c>
      <c r="D11" s="249" t="s">
        <v>205</v>
      </c>
      <c r="E11" s="235"/>
      <c r="F11" s="250" t="s">
        <v>142</v>
      </c>
      <c r="G11" s="251" t="s">
        <v>142</v>
      </c>
      <c r="H11" s="250" t="s">
        <v>142</v>
      </c>
      <c r="I11" s="250" t="s">
        <v>142</v>
      </c>
      <c r="J11" s="252" t="s">
        <v>173</v>
      </c>
      <c r="K11" s="235"/>
      <c r="L11" s="253" t="s">
        <v>142</v>
      </c>
      <c r="M11" s="250" t="s">
        <v>142</v>
      </c>
      <c r="N11" s="254" t="s">
        <v>142</v>
      </c>
      <c r="O11" s="235"/>
      <c r="P11" s="255" t="s">
        <v>142</v>
      </c>
      <c r="Q11" s="246"/>
      <c r="R11" s="256" t="s">
        <v>142</v>
      </c>
      <c r="S11" s="257" t="s">
        <v>142</v>
      </c>
      <c r="T11" s="235"/>
      <c r="U11" s="258" t="s">
        <v>142</v>
      </c>
      <c r="V11" s="243"/>
      <c r="W11" s="259" t="s">
        <v>172</v>
      </c>
      <c r="X11" s="260" t="s">
        <v>144</v>
      </c>
      <c r="Y11" s="235"/>
      <c r="Z11" s="235"/>
      <c r="AA11" s="235"/>
      <c r="AB11" s="235"/>
      <c r="AC11" s="235"/>
      <c r="AD11" s="235"/>
      <c r="AE11" s="235"/>
      <c r="AF11" s="235"/>
      <c r="AG11" s="235"/>
      <c r="AH11" s="235"/>
      <c r="AI11" s="235"/>
      <c r="AJ11" s="235"/>
      <c r="AK11" s="235"/>
    </row>
    <row r="12">
      <c r="A12" s="14"/>
      <c r="B12" s="261" t="s">
        <v>145</v>
      </c>
      <c r="C12" s="262" t="s">
        <v>204</v>
      </c>
      <c r="D12" s="263" t="s">
        <v>204</v>
      </c>
      <c r="E12" s="235"/>
      <c r="F12" s="264" t="s">
        <v>145</v>
      </c>
      <c r="G12" s="264" t="s">
        <v>145</v>
      </c>
      <c r="H12" s="265" t="s">
        <v>479</v>
      </c>
      <c r="I12" s="265" t="s">
        <v>479</v>
      </c>
      <c r="J12" s="266" t="s">
        <v>172</v>
      </c>
      <c r="K12" s="220"/>
      <c r="L12" s="267" t="s">
        <v>145</v>
      </c>
      <c r="M12" s="264" t="s">
        <v>145</v>
      </c>
      <c r="N12" s="268" t="s">
        <v>145</v>
      </c>
      <c r="O12" s="235"/>
      <c r="P12" s="269" t="s">
        <v>145</v>
      </c>
      <c r="Q12" s="235"/>
      <c r="R12" s="270" t="s">
        <v>145</v>
      </c>
      <c r="S12" s="271" t="s">
        <v>145</v>
      </c>
      <c r="T12" s="235"/>
      <c r="U12" s="272" t="s">
        <v>146</v>
      </c>
      <c r="V12" s="243"/>
      <c r="W12" s="273" t="s">
        <v>262</v>
      </c>
      <c r="X12" s="274" t="s">
        <v>146</v>
      </c>
      <c r="Y12" s="235"/>
      <c r="Z12" s="235"/>
      <c r="AA12" s="235"/>
      <c r="AB12" s="235"/>
      <c r="AC12" s="235"/>
      <c r="AD12" s="235"/>
      <c r="AE12" s="235"/>
      <c r="AF12" s="235"/>
      <c r="AG12" s="235"/>
      <c r="AH12" s="235"/>
      <c r="AI12" s="235"/>
      <c r="AJ12" s="235"/>
      <c r="AK12" s="235"/>
    </row>
    <row r="13">
      <c r="A13" s="14"/>
      <c r="B13" s="275" t="s">
        <v>144</v>
      </c>
      <c r="C13" s="232" t="s">
        <v>480</v>
      </c>
      <c r="D13" s="232" t="s">
        <v>481</v>
      </c>
      <c r="E13" s="246"/>
      <c r="F13" s="276" t="s">
        <v>144</v>
      </c>
      <c r="G13" s="276" t="s">
        <v>144</v>
      </c>
      <c r="H13" s="277" t="s">
        <v>482</v>
      </c>
      <c r="I13" s="277" t="s">
        <v>144</v>
      </c>
      <c r="J13" s="251" t="s">
        <v>142</v>
      </c>
      <c r="K13" s="246"/>
      <c r="L13" s="278" t="s">
        <v>144</v>
      </c>
      <c r="M13" s="276" t="s">
        <v>144</v>
      </c>
      <c r="N13" s="279" t="s">
        <v>144</v>
      </c>
      <c r="O13" s="235"/>
      <c r="P13" s="280" t="s">
        <v>144</v>
      </c>
      <c r="Q13" s="235"/>
      <c r="R13" s="281" t="s">
        <v>144</v>
      </c>
      <c r="S13" s="282" t="s">
        <v>144</v>
      </c>
      <c r="T13" s="235"/>
      <c r="U13" s="283" t="s">
        <v>147</v>
      </c>
      <c r="V13" s="243"/>
      <c r="W13" s="284" t="s">
        <v>181</v>
      </c>
      <c r="X13" s="285" t="s">
        <v>483</v>
      </c>
      <c r="Y13" s="235"/>
      <c r="Z13" s="235"/>
      <c r="AA13" s="235"/>
      <c r="AB13" s="235"/>
      <c r="AC13" s="235"/>
      <c r="AD13" s="235"/>
      <c r="AE13" s="235"/>
      <c r="AF13" s="235"/>
      <c r="AG13" s="235"/>
      <c r="AH13" s="235"/>
      <c r="AI13" s="235"/>
      <c r="AJ13" s="235"/>
      <c r="AK13" s="235"/>
    </row>
    <row r="14">
      <c r="A14" s="14"/>
      <c r="B14" s="286" t="s">
        <v>146</v>
      </c>
      <c r="C14" s="251" t="s">
        <v>142</v>
      </c>
      <c r="D14" s="287" t="s">
        <v>142</v>
      </c>
      <c r="E14" s="235"/>
      <c r="F14" s="288" t="s">
        <v>146</v>
      </c>
      <c r="G14" s="289" t="s">
        <v>146</v>
      </c>
      <c r="H14" s="288" t="s">
        <v>146</v>
      </c>
      <c r="I14" s="290" t="s">
        <v>146</v>
      </c>
      <c r="J14" s="265" t="s">
        <v>479</v>
      </c>
      <c r="K14" s="235"/>
      <c r="L14" s="291" t="s">
        <v>146</v>
      </c>
      <c r="M14" s="288" t="s">
        <v>146</v>
      </c>
      <c r="N14" s="292" t="s">
        <v>146</v>
      </c>
      <c r="O14" s="235"/>
      <c r="P14" s="293" t="s">
        <v>146</v>
      </c>
      <c r="Q14" s="235"/>
      <c r="R14" s="294" t="s">
        <v>146</v>
      </c>
      <c r="S14" s="295" t="s">
        <v>146</v>
      </c>
      <c r="T14" s="235"/>
      <c r="U14" s="296" t="s">
        <v>148</v>
      </c>
      <c r="V14" s="243"/>
      <c r="W14" s="297" t="s">
        <v>147</v>
      </c>
      <c r="X14" s="298" t="s">
        <v>148</v>
      </c>
      <c r="Y14" s="235"/>
      <c r="Z14" s="235"/>
      <c r="AA14" s="235"/>
      <c r="AB14" s="235"/>
      <c r="AC14" s="235"/>
      <c r="AD14" s="235"/>
      <c r="AE14" s="235"/>
      <c r="AF14" s="235"/>
      <c r="AG14" s="235"/>
      <c r="AH14" s="235"/>
      <c r="AI14" s="235"/>
      <c r="AJ14" s="235"/>
      <c r="AK14" s="235"/>
    </row>
    <row r="15">
      <c r="A15" s="14"/>
      <c r="B15" s="299" t="s">
        <v>147</v>
      </c>
      <c r="C15" s="264" t="s">
        <v>145</v>
      </c>
      <c r="D15" s="300" t="s">
        <v>145</v>
      </c>
      <c r="E15" s="235"/>
      <c r="F15" s="301" t="s">
        <v>147</v>
      </c>
      <c r="G15" s="301" t="s">
        <v>147</v>
      </c>
      <c r="H15" s="301" t="s">
        <v>147</v>
      </c>
      <c r="I15" s="301" t="s">
        <v>147</v>
      </c>
      <c r="J15" s="276" t="s">
        <v>144</v>
      </c>
      <c r="K15" s="235"/>
      <c r="L15" s="302" t="s">
        <v>147</v>
      </c>
      <c r="M15" s="301" t="s">
        <v>147</v>
      </c>
      <c r="N15" s="303" t="s">
        <v>147</v>
      </c>
      <c r="O15" s="235"/>
      <c r="P15" s="304" t="s">
        <v>147</v>
      </c>
      <c r="Q15" s="235"/>
      <c r="R15" s="305" t="s">
        <v>147</v>
      </c>
      <c r="S15" s="306" t="s">
        <v>147</v>
      </c>
      <c r="T15" s="235"/>
      <c r="U15" s="307" t="s">
        <v>262</v>
      </c>
      <c r="V15" s="243"/>
      <c r="W15" s="308" t="s">
        <v>148</v>
      </c>
      <c r="X15" s="309" t="s">
        <v>173</v>
      </c>
      <c r="Y15" s="235"/>
      <c r="Z15" s="235"/>
      <c r="AA15" s="235"/>
      <c r="AB15" s="235"/>
      <c r="AC15" s="235"/>
      <c r="AD15" s="235"/>
      <c r="AE15" s="235"/>
      <c r="AF15" s="235"/>
      <c r="AG15" s="235"/>
      <c r="AH15" s="235"/>
      <c r="AI15" s="235"/>
      <c r="AJ15" s="235"/>
      <c r="AK15" s="235"/>
    </row>
    <row r="16">
      <c r="A16" s="14"/>
      <c r="B16" s="310" t="s">
        <v>148</v>
      </c>
      <c r="C16" s="276" t="s">
        <v>144</v>
      </c>
      <c r="D16" s="311" t="s">
        <v>144</v>
      </c>
      <c r="E16" s="235"/>
      <c r="F16" s="312" t="s">
        <v>148</v>
      </c>
      <c r="G16" s="312" t="s">
        <v>148</v>
      </c>
      <c r="H16" s="313" t="s">
        <v>148</v>
      </c>
      <c r="I16" s="313" t="s">
        <v>148</v>
      </c>
      <c r="J16" s="289" t="s">
        <v>146</v>
      </c>
      <c r="K16" s="235"/>
      <c r="L16" s="314" t="s">
        <v>148</v>
      </c>
      <c r="M16" s="312" t="s">
        <v>148</v>
      </c>
      <c r="N16" s="315" t="s">
        <v>148</v>
      </c>
      <c r="O16" s="235"/>
      <c r="P16" s="316" t="s">
        <v>148</v>
      </c>
      <c r="Q16" s="235"/>
      <c r="R16" s="317" t="s">
        <v>148</v>
      </c>
      <c r="S16" s="318" t="s">
        <v>148</v>
      </c>
      <c r="T16" s="246"/>
      <c r="U16" s="319" t="s">
        <v>165</v>
      </c>
      <c r="V16" s="229"/>
      <c r="W16" s="320" t="s">
        <v>185</v>
      </c>
      <c r="X16" s="321" t="s">
        <v>484</v>
      </c>
      <c r="Y16" s="220"/>
      <c r="Z16" s="220"/>
      <c r="AA16" s="220"/>
      <c r="AB16" s="220"/>
      <c r="AC16" s="220"/>
      <c r="AD16" s="220"/>
      <c r="AE16" s="220"/>
      <c r="AF16" s="220"/>
      <c r="AG16" s="220"/>
      <c r="AH16" s="220"/>
      <c r="AI16" s="220"/>
      <c r="AJ16" s="220"/>
      <c r="AK16" s="220"/>
    </row>
    <row r="17">
      <c r="A17" s="14"/>
      <c r="B17" s="245" t="s">
        <v>485</v>
      </c>
      <c r="C17" s="289" t="s">
        <v>146</v>
      </c>
      <c r="D17" s="322" t="s">
        <v>146</v>
      </c>
      <c r="E17" s="235"/>
      <c r="F17" s="323" t="s">
        <v>262</v>
      </c>
      <c r="G17" s="323" t="s">
        <v>262</v>
      </c>
      <c r="H17" s="324" t="s">
        <v>486</v>
      </c>
      <c r="I17" s="266" t="s">
        <v>172</v>
      </c>
      <c r="J17" s="301" t="s">
        <v>147</v>
      </c>
      <c r="K17" s="235"/>
      <c r="L17" s="325" t="s">
        <v>262</v>
      </c>
      <c r="M17" s="326" t="s">
        <v>262</v>
      </c>
      <c r="N17" s="327" t="s">
        <v>262</v>
      </c>
      <c r="O17" s="235"/>
      <c r="P17" s="328" t="s">
        <v>262</v>
      </c>
      <c r="Q17" s="246"/>
      <c r="R17" s="245" t="s">
        <v>485</v>
      </c>
      <c r="S17" s="329" t="s">
        <v>262</v>
      </c>
      <c r="T17" s="246"/>
      <c r="U17" s="330" t="s">
        <v>487</v>
      </c>
      <c r="V17" s="10"/>
      <c r="W17" s="331" t="s">
        <v>146</v>
      </c>
      <c r="X17" s="330" t="s">
        <v>488</v>
      </c>
      <c r="Y17" s="235"/>
      <c r="Z17" s="235"/>
      <c r="AA17" s="235"/>
      <c r="AB17" s="235"/>
      <c r="AC17" s="235"/>
      <c r="AD17" s="235"/>
      <c r="AE17" s="235"/>
      <c r="AF17" s="235"/>
      <c r="AG17" s="235"/>
      <c r="AH17" s="235"/>
      <c r="AI17" s="235"/>
      <c r="AJ17" s="235"/>
      <c r="AK17" s="235"/>
    </row>
    <row r="18">
      <c r="A18" s="14"/>
      <c r="B18" s="332" t="s">
        <v>165</v>
      </c>
      <c r="C18" s="301" t="s">
        <v>147</v>
      </c>
      <c r="D18" s="333" t="s">
        <v>147</v>
      </c>
      <c r="E18" s="246"/>
      <c r="F18" s="321" t="s">
        <v>484</v>
      </c>
      <c r="G18" s="321" t="s">
        <v>484</v>
      </c>
      <c r="H18" s="266" t="s">
        <v>172</v>
      </c>
      <c r="I18" s="324" t="s">
        <v>486</v>
      </c>
      <c r="J18" s="312" t="s">
        <v>148</v>
      </c>
      <c r="K18" s="235"/>
      <c r="L18" s="334" t="s">
        <v>165</v>
      </c>
      <c r="M18" s="335" t="s">
        <v>165</v>
      </c>
      <c r="N18" s="336" t="s">
        <v>165</v>
      </c>
      <c r="O18" s="220"/>
      <c r="P18" s="337" t="s">
        <v>165</v>
      </c>
      <c r="Q18" s="220"/>
      <c r="R18" s="338" t="s">
        <v>165</v>
      </c>
      <c r="S18" s="339" t="s">
        <v>165</v>
      </c>
      <c r="T18" s="220"/>
      <c r="U18" s="340" t="s">
        <v>185</v>
      </c>
      <c r="V18" s="341"/>
      <c r="W18" s="342" t="s">
        <v>144</v>
      </c>
      <c r="X18" s="324" t="s">
        <v>486</v>
      </c>
      <c r="Y18" s="343"/>
      <c r="Z18" s="343"/>
      <c r="AA18" s="343"/>
      <c r="AB18" s="343"/>
      <c r="AC18" s="343"/>
      <c r="AD18" s="343"/>
      <c r="AE18" s="343"/>
      <c r="AF18" s="343"/>
      <c r="AG18" s="343"/>
      <c r="AH18" s="343"/>
      <c r="AI18" s="343"/>
      <c r="AJ18" s="343"/>
      <c r="AK18" s="343"/>
    </row>
    <row r="19">
      <c r="A19" s="14"/>
      <c r="B19" s="344" t="s">
        <v>172</v>
      </c>
      <c r="C19" s="312" t="s">
        <v>148</v>
      </c>
      <c r="D19" s="345" t="s">
        <v>148</v>
      </c>
      <c r="E19" s="235"/>
      <c r="F19" s="346" t="s">
        <v>489</v>
      </c>
      <c r="G19" s="346" t="s">
        <v>489</v>
      </c>
      <c r="H19" s="245" t="s">
        <v>490</v>
      </c>
      <c r="I19" s="346" t="s">
        <v>489</v>
      </c>
      <c r="J19" s="245" t="s">
        <v>478</v>
      </c>
      <c r="K19" s="246"/>
      <c r="L19" s="330" t="s">
        <v>487</v>
      </c>
      <c r="M19" s="347" t="s">
        <v>181</v>
      </c>
      <c r="N19" s="348" t="s">
        <v>181</v>
      </c>
      <c r="O19" s="235"/>
      <c r="P19" s="349" t="s">
        <v>181</v>
      </c>
      <c r="Q19" s="235"/>
      <c r="R19" s="330" t="s">
        <v>491</v>
      </c>
      <c r="S19" s="350" t="s">
        <v>181</v>
      </c>
      <c r="T19" s="235"/>
      <c r="U19" s="351" t="s">
        <v>172</v>
      </c>
      <c r="V19" s="229"/>
      <c r="W19" s="352" t="s">
        <v>165</v>
      </c>
      <c r="X19" s="353" t="s">
        <v>172</v>
      </c>
      <c r="Y19" s="220"/>
      <c r="Z19" s="220"/>
      <c r="AA19" s="220"/>
      <c r="AB19" s="220"/>
      <c r="AC19" s="220"/>
      <c r="AD19" s="220"/>
      <c r="AE19" s="220"/>
      <c r="AF19" s="220"/>
      <c r="AG19" s="220"/>
      <c r="AH19" s="220"/>
      <c r="AI19" s="220"/>
      <c r="AJ19" s="220"/>
      <c r="AK19" s="220"/>
    </row>
    <row r="20">
      <c r="A20" s="14"/>
      <c r="B20" s="354" t="s">
        <v>173</v>
      </c>
      <c r="C20" s="323" t="s">
        <v>262</v>
      </c>
      <c r="D20" s="355" t="s">
        <v>485</v>
      </c>
      <c r="E20" s="246"/>
      <c r="F20" s="324" t="s">
        <v>486</v>
      </c>
      <c r="G20" s="324" t="s">
        <v>486</v>
      </c>
      <c r="H20" s="321" t="s">
        <v>165</v>
      </c>
      <c r="I20" s="321" t="s">
        <v>484</v>
      </c>
      <c r="J20" s="321" t="s">
        <v>484</v>
      </c>
      <c r="K20" s="220"/>
      <c r="L20" s="356" t="s">
        <v>185</v>
      </c>
      <c r="M20" s="324" t="s">
        <v>185</v>
      </c>
      <c r="N20" s="357" t="s">
        <v>185</v>
      </c>
      <c r="O20" s="220"/>
      <c r="P20" s="358" t="s">
        <v>185</v>
      </c>
      <c r="Q20" s="343"/>
      <c r="R20" s="359" t="s">
        <v>185</v>
      </c>
      <c r="S20" s="360" t="s">
        <v>185</v>
      </c>
      <c r="T20" s="220"/>
      <c r="U20" s="361" t="s">
        <v>144</v>
      </c>
      <c r="V20" s="243"/>
      <c r="W20" s="232" t="s">
        <v>492</v>
      </c>
      <c r="X20" s="362" t="s">
        <v>204</v>
      </c>
      <c r="Y20" s="235"/>
      <c r="Z20" s="235"/>
      <c r="AA20" s="235"/>
      <c r="AB20" s="235"/>
      <c r="AC20" s="235"/>
      <c r="AD20" s="235"/>
      <c r="AE20" s="235"/>
      <c r="AF20" s="235"/>
      <c r="AG20" s="235"/>
      <c r="AH20" s="235"/>
      <c r="AI20" s="235"/>
      <c r="AJ20" s="235"/>
      <c r="AK20" s="235"/>
    </row>
    <row r="21">
      <c r="A21" s="14"/>
      <c r="B21" s="330" t="s">
        <v>487</v>
      </c>
      <c r="C21" s="252" t="s">
        <v>173</v>
      </c>
      <c r="D21" s="363" t="s">
        <v>173</v>
      </c>
      <c r="E21" s="235"/>
      <c r="F21" s="266" t="s">
        <v>172</v>
      </c>
      <c r="G21" s="266" t="s">
        <v>172</v>
      </c>
      <c r="H21" s="346" t="s">
        <v>488</v>
      </c>
      <c r="I21" s="326" t="s">
        <v>262</v>
      </c>
      <c r="J21" s="346" t="s">
        <v>489</v>
      </c>
      <c r="K21" s="235"/>
      <c r="L21" s="364" t="s">
        <v>172</v>
      </c>
      <c r="M21" s="266" t="s">
        <v>172</v>
      </c>
      <c r="N21" s="365" t="s">
        <v>172</v>
      </c>
      <c r="O21" s="220"/>
      <c r="P21" s="366" t="s">
        <v>172</v>
      </c>
      <c r="Q21" s="220"/>
      <c r="R21" s="367" t="s">
        <v>172</v>
      </c>
      <c r="S21" s="368" t="s">
        <v>172</v>
      </c>
      <c r="T21" s="220"/>
      <c r="U21" s="369" t="s">
        <v>145</v>
      </c>
      <c r="V21" s="243"/>
      <c r="W21" s="370" t="s">
        <v>142</v>
      </c>
      <c r="X21" s="265" t="s">
        <v>479</v>
      </c>
      <c r="Y21" s="235"/>
      <c r="Z21" s="235"/>
      <c r="AA21" s="235"/>
      <c r="AB21" s="235"/>
      <c r="AC21" s="235"/>
      <c r="AD21" s="235"/>
      <c r="AE21" s="235"/>
      <c r="AF21" s="235"/>
      <c r="AG21" s="235"/>
      <c r="AH21" s="235"/>
      <c r="AI21" s="235"/>
      <c r="AJ21" s="235"/>
      <c r="AK21" s="235"/>
    </row>
    <row r="22">
      <c r="A22" s="14"/>
      <c r="B22" s="371" t="s">
        <v>185</v>
      </c>
      <c r="C22" s="335" t="s">
        <v>165</v>
      </c>
      <c r="D22" s="372" t="s">
        <v>165</v>
      </c>
      <c r="E22" s="220"/>
      <c r="F22" s="252" t="s">
        <v>173</v>
      </c>
      <c r="G22" s="252" t="s">
        <v>173</v>
      </c>
      <c r="H22" s="373" t="s">
        <v>173</v>
      </c>
      <c r="I22" s="373" t="s">
        <v>173</v>
      </c>
      <c r="J22" s="324" t="s">
        <v>486</v>
      </c>
      <c r="K22" s="343"/>
      <c r="L22" s="374" t="s">
        <v>173</v>
      </c>
      <c r="M22" s="252" t="s">
        <v>173</v>
      </c>
      <c r="N22" s="375" t="s">
        <v>173</v>
      </c>
      <c r="O22" s="235"/>
      <c r="P22" s="376" t="s">
        <v>173</v>
      </c>
      <c r="Q22" s="235"/>
      <c r="R22" s="377" t="s">
        <v>173</v>
      </c>
      <c r="S22" s="378" t="s">
        <v>173</v>
      </c>
      <c r="T22" s="235"/>
      <c r="U22" s="379" t="s">
        <v>173</v>
      </c>
      <c r="V22" s="243"/>
      <c r="W22" s="380" t="s">
        <v>145</v>
      </c>
      <c r="X22" s="232" t="s">
        <v>481</v>
      </c>
      <c r="Y22" s="236"/>
      <c r="Z22" s="236"/>
      <c r="AA22" s="236"/>
      <c r="AB22" s="236"/>
      <c r="AC22" s="236"/>
      <c r="AD22" s="236"/>
      <c r="AE22" s="236"/>
      <c r="AF22" s="236"/>
      <c r="AG22" s="236"/>
      <c r="AH22" s="236"/>
      <c r="AI22" s="236"/>
      <c r="AJ22" s="236"/>
      <c r="AK22" s="236"/>
    </row>
    <row r="23">
      <c r="A23" s="14"/>
      <c r="B23" s="381" t="s">
        <v>204</v>
      </c>
      <c r="C23" s="330" t="s">
        <v>487</v>
      </c>
      <c r="D23" s="330" t="s">
        <v>487</v>
      </c>
      <c r="E23" s="246"/>
      <c r="F23" s="382" t="s">
        <v>204</v>
      </c>
      <c r="G23" s="382" t="s">
        <v>204</v>
      </c>
      <c r="H23" s="382" t="s">
        <v>204</v>
      </c>
      <c r="I23" s="382" t="s">
        <v>204</v>
      </c>
      <c r="J23" s="262" t="s">
        <v>204</v>
      </c>
      <c r="K23" s="235"/>
      <c r="L23" s="383" t="s">
        <v>204</v>
      </c>
      <c r="M23" s="382" t="s">
        <v>204</v>
      </c>
      <c r="N23" s="384" t="s">
        <v>204</v>
      </c>
      <c r="O23" s="235"/>
      <c r="P23" s="385" t="s">
        <v>204</v>
      </c>
      <c r="Q23" s="235"/>
      <c r="R23" s="386" t="s">
        <v>204</v>
      </c>
      <c r="S23" s="387" t="s">
        <v>204</v>
      </c>
      <c r="T23" s="235"/>
      <c r="U23" s="388" t="s">
        <v>204</v>
      </c>
      <c r="V23" s="243"/>
      <c r="W23" s="389" t="s">
        <v>204</v>
      </c>
      <c r="X23" s="390" t="s">
        <v>142</v>
      </c>
      <c r="Y23" s="246"/>
      <c r="Z23" s="246"/>
      <c r="AA23" s="246"/>
      <c r="AB23" s="246"/>
      <c r="AC23" s="246"/>
      <c r="AD23" s="246"/>
      <c r="AE23" s="246"/>
      <c r="AF23" s="246"/>
      <c r="AG23" s="246"/>
      <c r="AH23" s="246"/>
      <c r="AI23" s="246"/>
      <c r="AJ23" s="246"/>
      <c r="AK23" s="246"/>
    </row>
    <row r="24">
      <c r="A24" s="14"/>
      <c r="B24" s="391" t="s">
        <v>205</v>
      </c>
      <c r="C24" s="324" t="s">
        <v>185</v>
      </c>
      <c r="D24" s="392" t="s">
        <v>185</v>
      </c>
      <c r="E24" s="220"/>
      <c r="F24" s="248" t="s">
        <v>205</v>
      </c>
      <c r="G24" s="248" t="s">
        <v>205</v>
      </c>
      <c r="H24" s="248" t="s">
        <v>205</v>
      </c>
      <c r="I24" s="248" t="s">
        <v>205</v>
      </c>
      <c r="J24" s="248" t="s">
        <v>205</v>
      </c>
      <c r="K24" s="235"/>
      <c r="L24" s="393" t="s">
        <v>205</v>
      </c>
      <c r="M24" s="248" t="s">
        <v>205</v>
      </c>
      <c r="N24" s="394" t="s">
        <v>205</v>
      </c>
      <c r="O24" s="235"/>
      <c r="P24" s="395" t="s">
        <v>205</v>
      </c>
      <c r="Q24" s="235"/>
      <c r="R24" s="396" t="s">
        <v>205</v>
      </c>
      <c r="S24" s="397" t="s">
        <v>205</v>
      </c>
      <c r="T24" s="235"/>
      <c r="U24" s="398" t="s">
        <v>205</v>
      </c>
      <c r="V24" s="243"/>
      <c r="W24" s="399" t="s">
        <v>205</v>
      </c>
      <c r="X24" s="400" t="s">
        <v>205</v>
      </c>
      <c r="Y24" s="235"/>
      <c r="Z24" s="235"/>
      <c r="AA24" s="235"/>
      <c r="AB24" s="235"/>
      <c r="AC24" s="235"/>
      <c r="AD24" s="235"/>
      <c r="AE24" s="235"/>
      <c r="AF24" s="235"/>
      <c r="AG24" s="235"/>
      <c r="AH24" s="235"/>
      <c r="AI24" s="235"/>
      <c r="AJ24" s="235"/>
      <c r="AK24" s="235"/>
    </row>
    <row r="25">
      <c r="A25" s="14"/>
      <c r="B25" s="401" t="s">
        <v>206</v>
      </c>
      <c r="C25" s="266" t="s">
        <v>172</v>
      </c>
      <c r="D25" s="402" t="s">
        <v>172</v>
      </c>
      <c r="E25" s="220"/>
      <c r="F25" s="233" t="s">
        <v>206</v>
      </c>
      <c r="G25" s="233" t="s">
        <v>206</v>
      </c>
      <c r="H25" s="403" t="s">
        <v>493</v>
      </c>
      <c r="I25" s="403" t="s">
        <v>493</v>
      </c>
      <c r="J25" s="403" t="s">
        <v>493</v>
      </c>
      <c r="K25" s="235"/>
      <c r="L25" s="404" t="s">
        <v>206</v>
      </c>
      <c r="M25" s="233" t="s">
        <v>206</v>
      </c>
      <c r="N25" s="405" t="s">
        <v>206</v>
      </c>
      <c r="O25" s="235"/>
      <c r="P25" s="406" t="s">
        <v>206</v>
      </c>
      <c r="Q25" s="235"/>
      <c r="R25" s="407" t="s">
        <v>206</v>
      </c>
      <c r="S25" s="408" t="s">
        <v>206</v>
      </c>
      <c r="T25" s="235"/>
      <c r="U25" s="409" t="s">
        <v>206</v>
      </c>
      <c r="V25" s="243"/>
      <c r="W25" s="410" t="s">
        <v>206</v>
      </c>
      <c r="X25" s="411" t="s">
        <v>494</v>
      </c>
      <c r="Y25" s="235"/>
      <c r="Z25" s="235"/>
      <c r="AA25" s="235"/>
      <c r="AB25" s="235"/>
      <c r="AC25" s="235"/>
      <c r="AD25" s="235"/>
      <c r="AE25" s="235"/>
      <c r="AF25" s="235"/>
      <c r="AG25" s="235"/>
      <c r="AH25" s="235"/>
      <c r="AI25" s="235"/>
      <c r="AJ25" s="235"/>
      <c r="AK25" s="235"/>
    </row>
    <row r="26">
      <c r="A26" s="412" t="s">
        <v>495</v>
      </c>
      <c r="B26" s="413">
        <v>67452.28571428571</v>
      </c>
      <c r="C26" s="414"/>
      <c r="D26" s="415"/>
      <c r="E26" s="416"/>
      <c r="F26" s="416">
        <f t="shared" ref="F26:F27" si="1">SUM(F7:J7)/5</f>
        <v>90682.8</v>
      </c>
      <c r="G26" s="416"/>
      <c r="H26" s="416"/>
      <c r="I26" s="416"/>
      <c r="J26" s="416"/>
      <c r="K26" s="416"/>
      <c r="L26" s="417">
        <f t="shared" ref="L26:L27" si="2">SUM(L7:N7)/3</f>
        <v>54227.66667</v>
      </c>
      <c r="M26" s="416"/>
      <c r="N26" s="418"/>
      <c r="O26" s="416"/>
      <c r="P26" s="419">
        <v>37341.0</v>
      </c>
      <c r="Q26" s="416"/>
      <c r="R26" s="420">
        <f t="shared" ref="R26:R27" si="3">SUM(R7:S7)/2</f>
        <v>65655.5</v>
      </c>
      <c r="S26" s="421"/>
      <c r="T26" s="416"/>
      <c r="U26" s="422">
        <v>45868.0</v>
      </c>
      <c r="V26" s="416"/>
      <c r="W26" s="423">
        <f t="shared" ref="W26:W27" si="4">SUM(W7:X7)/2</f>
        <v>98559.5</v>
      </c>
      <c r="X26" s="424"/>
      <c r="Y26" s="416"/>
      <c r="Z26" s="416"/>
      <c r="AA26" s="416"/>
      <c r="AB26" s="416"/>
      <c r="AC26" s="416"/>
      <c r="AD26" s="416"/>
      <c r="AE26" s="416"/>
      <c r="AF26" s="416"/>
      <c r="AG26" s="416"/>
      <c r="AH26" s="416"/>
      <c r="AI26" s="416"/>
      <c r="AJ26" s="416"/>
      <c r="AK26" s="416"/>
    </row>
    <row r="27">
      <c r="A27" s="412" t="s">
        <v>496</v>
      </c>
      <c r="B27" s="425">
        <v>22.189047619047617</v>
      </c>
      <c r="C27" s="426"/>
      <c r="D27" s="427"/>
      <c r="E27" s="416"/>
      <c r="F27" s="416">
        <f t="shared" si="1"/>
        <v>25.244</v>
      </c>
      <c r="G27" s="416"/>
      <c r="H27" s="416"/>
      <c r="I27" s="416"/>
      <c r="J27" s="416"/>
      <c r="K27" s="416"/>
      <c r="L27" s="428">
        <f t="shared" si="2"/>
        <v>24.61333333</v>
      </c>
      <c r="M27" s="429"/>
      <c r="N27" s="430"/>
      <c r="O27" s="416"/>
      <c r="P27" s="431">
        <v>23.4</v>
      </c>
      <c r="Q27" s="416"/>
      <c r="R27" s="432">
        <f t="shared" si="3"/>
        <v>23.44</v>
      </c>
      <c r="S27" s="433"/>
      <c r="T27" s="416"/>
      <c r="U27" s="434">
        <v>22.43</v>
      </c>
      <c r="V27" s="416"/>
      <c r="W27" s="435">
        <f t="shared" si="4"/>
        <v>25.78</v>
      </c>
      <c r="X27" s="436"/>
      <c r="Y27" s="416"/>
      <c r="Z27" s="416"/>
      <c r="AA27" s="416"/>
      <c r="AB27" s="416"/>
      <c r="AC27" s="416"/>
      <c r="AD27" s="416"/>
      <c r="AE27" s="416"/>
      <c r="AF27" s="416"/>
      <c r="AG27" s="416"/>
      <c r="AH27" s="416"/>
      <c r="AI27" s="416"/>
      <c r="AJ27" s="416"/>
      <c r="AK27" s="416"/>
    </row>
    <row r="28">
      <c r="A28" s="14"/>
      <c r="B28" s="437"/>
      <c r="C28" s="437"/>
      <c r="D28" s="437"/>
      <c r="E28" s="437"/>
      <c r="F28" s="437"/>
      <c r="G28" s="437"/>
      <c r="H28" s="437"/>
      <c r="I28" s="437"/>
      <c r="J28" s="437"/>
      <c r="K28" s="437"/>
      <c r="L28" s="14"/>
      <c r="M28" s="14"/>
      <c r="N28" s="437"/>
      <c r="O28" s="437"/>
      <c r="P28" s="437"/>
      <c r="Q28" s="437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</row>
    <row r="29">
      <c r="A29" s="438"/>
      <c r="B29" s="439"/>
      <c r="C29" s="439"/>
      <c r="D29" s="437"/>
      <c r="E29" s="437"/>
      <c r="F29" s="439"/>
      <c r="G29" s="439"/>
      <c r="H29" s="439"/>
      <c r="I29" s="439"/>
      <c r="J29" s="439"/>
      <c r="K29" s="14"/>
      <c r="L29" s="14"/>
      <c r="M29" s="14"/>
      <c r="N29" s="14"/>
      <c r="O29" s="14"/>
      <c r="P29" s="437"/>
      <c r="Q29" s="437"/>
      <c r="R29" s="14"/>
      <c r="S29" s="14"/>
      <c r="T29" s="14"/>
      <c r="U29" s="14"/>
      <c r="V29" s="14"/>
      <c r="W29" s="13"/>
      <c r="X29" s="13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</row>
    <row r="30">
      <c r="A30" s="412"/>
      <c r="B30" s="440"/>
      <c r="C30" s="437"/>
      <c r="D30" s="437"/>
      <c r="E30" s="437"/>
      <c r="F30" s="437"/>
      <c r="G30" s="14"/>
      <c r="H30" s="437"/>
      <c r="I30" s="14"/>
      <c r="J30" s="14"/>
      <c r="K30" s="14"/>
      <c r="L30" s="14"/>
      <c r="M30" s="14"/>
      <c r="N30" s="14"/>
      <c r="O30" s="14"/>
      <c r="P30" s="437"/>
      <c r="Q30" s="437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</row>
    <row r="31">
      <c r="A31" s="441" t="s">
        <v>497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3"/>
      <c r="N31" s="14"/>
      <c r="O31" s="14"/>
      <c r="P31" s="437"/>
      <c r="Q31" s="437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</row>
    <row r="32">
      <c r="A32" s="5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7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</row>
    <row r="33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</row>
    <row r="34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</row>
    <row r="35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</row>
    <row r="36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</row>
    <row r="37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</row>
    <row r="38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</row>
    <row r="39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</row>
    <row r="40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</row>
    <row r="41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</row>
    <row r="42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</row>
    <row r="43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</row>
    <row r="44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</row>
    <row r="45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</row>
    <row r="46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</row>
    <row r="47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</row>
    <row r="48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</row>
    <row r="49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</row>
    <row r="50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</row>
    <row r="51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</row>
    <row r="52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</row>
    <row r="53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</row>
    <row r="54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</row>
    <row r="55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</row>
    <row r="56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</row>
    <row r="57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</row>
    <row r="58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</row>
    <row r="59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</row>
    <row r="60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</row>
    <row r="61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</row>
    <row r="62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</row>
    <row r="63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</row>
    <row r="64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</row>
    <row r="65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</row>
    <row r="66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</row>
    <row r="67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</row>
    <row r="68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</row>
    <row r="69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</row>
    <row r="70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</row>
    <row r="71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</row>
    <row r="72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</row>
    <row r="73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</row>
    <row r="74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</row>
    <row r="75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</row>
    <row r="76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</row>
    <row r="77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</row>
    <row r="78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</row>
    <row r="79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</row>
    <row r="80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</row>
    <row r="81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</row>
    <row r="82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  <c r="AK82" s="14"/>
    </row>
    <row r="83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</row>
    <row r="84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</row>
    <row r="85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</row>
    <row r="86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</row>
    <row r="87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</row>
    <row r="88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</row>
    <row r="89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</row>
    <row r="90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  <c r="AK90" s="14"/>
    </row>
    <row r="91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</row>
    <row r="92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</row>
    <row r="93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</row>
    <row r="94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  <c r="AK94" s="14"/>
    </row>
    <row r="95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</row>
    <row r="96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</row>
    <row r="97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</row>
    <row r="98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</row>
    <row r="99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</row>
    <row r="100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</row>
    <row r="101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</row>
    <row r="102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</row>
    <row r="103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</row>
    <row r="104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</row>
    <row r="105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</row>
    <row r="106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</row>
    <row r="107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</row>
    <row r="108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</row>
    <row r="109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</row>
    <row r="110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</row>
    <row r="111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</row>
    <row r="112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</row>
    <row r="113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</row>
    <row r="114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</row>
    <row r="115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</row>
    <row r="116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</row>
    <row r="117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</row>
    <row r="118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</row>
    <row r="119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</row>
    <row r="120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</row>
    <row r="121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</row>
    <row r="122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</row>
    <row r="123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</row>
    <row r="124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</row>
    <row r="125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</row>
    <row r="126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</row>
    <row r="127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</row>
    <row r="128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</row>
    <row r="129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</row>
    <row r="130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</row>
    <row r="131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</row>
    <row r="132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</row>
    <row r="133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</row>
    <row r="134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</row>
    <row r="135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</row>
    <row r="136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</row>
    <row r="137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</row>
    <row r="138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</row>
    <row r="139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</row>
    <row r="140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</row>
    <row r="141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</row>
    <row r="142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</row>
    <row r="143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</row>
    <row r="144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</row>
    <row r="145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</row>
    <row r="146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4"/>
    </row>
    <row r="147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</row>
    <row r="148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</row>
    <row r="149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</row>
    <row r="150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</row>
    <row r="151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4"/>
    </row>
    <row r="152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4"/>
    </row>
    <row r="153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4"/>
    </row>
    <row r="154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</row>
    <row r="155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4"/>
    </row>
    <row r="156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4"/>
    </row>
    <row r="157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</row>
    <row r="158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</row>
    <row r="159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  <c r="AK159" s="14"/>
    </row>
    <row r="160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</row>
    <row r="161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4"/>
    </row>
    <row r="162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  <c r="AK162" s="14"/>
    </row>
    <row r="163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</row>
    <row r="164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</row>
    <row r="165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</row>
    <row r="166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</row>
    <row r="167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</row>
    <row r="168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</row>
    <row r="169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</row>
    <row r="170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</row>
    <row r="171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</row>
    <row r="172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</row>
    <row r="173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</row>
    <row r="174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</row>
    <row r="175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</row>
    <row r="176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</row>
    <row r="177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</row>
    <row r="178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</row>
    <row r="179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</row>
    <row r="180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  <c r="AK180" s="14"/>
    </row>
    <row r="181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</row>
    <row r="182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</row>
    <row r="183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</row>
    <row r="184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</row>
    <row r="185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</row>
    <row r="186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</row>
    <row r="187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</row>
    <row r="188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  <c r="AK188" s="14"/>
    </row>
    <row r="189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  <c r="AJ189" s="14"/>
      <c r="AK189" s="14"/>
    </row>
    <row r="190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4"/>
      <c r="AH190" s="14"/>
      <c r="AI190" s="14"/>
      <c r="AJ190" s="14"/>
      <c r="AK190" s="14"/>
    </row>
    <row r="191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4"/>
      <c r="AH191" s="14"/>
      <c r="AI191" s="14"/>
      <c r="AJ191" s="14"/>
      <c r="AK191" s="14"/>
    </row>
    <row r="192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14"/>
      <c r="AK192" s="14"/>
    </row>
    <row r="193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  <c r="AJ193" s="14"/>
      <c r="AK193" s="14"/>
    </row>
    <row r="194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4"/>
      <c r="AH194" s="14"/>
      <c r="AI194" s="14"/>
      <c r="AJ194" s="14"/>
      <c r="AK194" s="14"/>
    </row>
    <row r="195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4"/>
      <c r="AH195" s="14"/>
      <c r="AI195" s="14"/>
      <c r="AJ195" s="14"/>
      <c r="AK195" s="14"/>
    </row>
    <row r="196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  <c r="AK196" s="14"/>
    </row>
    <row r="197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  <c r="AK197" s="14"/>
    </row>
    <row r="198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</row>
    <row r="199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  <c r="AK199" s="14"/>
    </row>
    <row r="200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  <c r="AJ200" s="14"/>
      <c r="AK200" s="14"/>
    </row>
    <row r="201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  <c r="AJ201" s="14"/>
      <c r="AK201" s="14"/>
    </row>
    <row r="202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  <c r="AJ202" s="14"/>
      <c r="AK202" s="14"/>
    </row>
    <row r="203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  <c r="AJ203" s="14"/>
      <c r="AK203" s="14"/>
    </row>
    <row r="204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  <c r="AJ204" s="14"/>
      <c r="AK204" s="14"/>
    </row>
    <row r="205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  <c r="AK205" s="14"/>
    </row>
    <row r="206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  <c r="AJ206" s="14"/>
      <c r="AK206" s="14"/>
    </row>
    <row r="207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14"/>
    </row>
    <row r="208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  <c r="AK208" s="14"/>
    </row>
    <row r="209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4"/>
      <c r="AH209" s="14"/>
      <c r="AI209" s="14"/>
      <c r="AJ209" s="14"/>
      <c r="AK209" s="14"/>
    </row>
    <row r="210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4"/>
      <c r="AH210" s="14"/>
      <c r="AI210" s="14"/>
      <c r="AJ210" s="14"/>
      <c r="AK210" s="14"/>
    </row>
    <row r="211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4"/>
      <c r="AH211" s="14"/>
      <c r="AI211" s="14"/>
      <c r="AJ211" s="14"/>
      <c r="AK211" s="14"/>
    </row>
    <row r="212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14"/>
    </row>
    <row r="213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4"/>
      <c r="AH213" s="14"/>
      <c r="AI213" s="14"/>
      <c r="AJ213" s="14"/>
      <c r="AK213" s="14"/>
    </row>
    <row r="214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4"/>
      <c r="AH214" s="14"/>
      <c r="AI214" s="14"/>
      <c r="AJ214" s="14"/>
      <c r="AK214" s="14"/>
    </row>
    <row r="215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4"/>
      <c r="AH215" s="14"/>
      <c r="AI215" s="14"/>
      <c r="AJ215" s="14"/>
      <c r="AK215" s="14"/>
    </row>
    <row r="216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4"/>
      <c r="AH216" s="14"/>
      <c r="AI216" s="14"/>
      <c r="AJ216" s="14"/>
      <c r="AK216" s="14"/>
    </row>
    <row r="217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4"/>
    </row>
    <row r="218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</row>
    <row r="219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4"/>
      <c r="AH219" s="14"/>
      <c r="AI219" s="14"/>
      <c r="AJ219" s="14"/>
      <c r="AK219" s="14"/>
    </row>
    <row r="220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</row>
    <row r="221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4"/>
      <c r="AH221" s="14"/>
      <c r="AI221" s="14"/>
      <c r="AJ221" s="14"/>
      <c r="AK221" s="14"/>
    </row>
    <row r="222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4"/>
      <c r="AH222" s="14"/>
      <c r="AI222" s="14"/>
      <c r="AJ222" s="14"/>
      <c r="AK222" s="14"/>
    </row>
    <row r="223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  <c r="AK223" s="14"/>
    </row>
    <row r="224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4"/>
      <c r="AH224" s="14"/>
      <c r="AI224" s="14"/>
      <c r="AJ224" s="14"/>
      <c r="AK224" s="14"/>
    </row>
    <row r="225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4"/>
      <c r="AH225" s="14"/>
      <c r="AI225" s="14"/>
      <c r="AJ225" s="14"/>
      <c r="AK225" s="14"/>
    </row>
    <row r="226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4"/>
      <c r="AH226" s="14"/>
      <c r="AI226" s="14"/>
      <c r="AJ226" s="14"/>
      <c r="AK226" s="14"/>
    </row>
    <row r="227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  <c r="AK227" s="14"/>
    </row>
    <row r="228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</row>
    <row r="229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14"/>
    </row>
    <row r="230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4"/>
      <c r="AH230" s="14"/>
      <c r="AI230" s="14"/>
      <c r="AJ230" s="14"/>
      <c r="AK230" s="14"/>
    </row>
    <row r="231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4"/>
      <c r="AH231" s="14"/>
      <c r="AI231" s="14"/>
      <c r="AJ231" s="14"/>
      <c r="AK231" s="14"/>
    </row>
    <row r="232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14"/>
    </row>
    <row r="233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14"/>
    </row>
    <row r="234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4"/>
      <c r="AH234" s="14"/>
      <c r="AI234" s="14"/>
      <c r="AJ234" s="14"/>
      <c r="AK234" s="14"/>
    </row>
    <row r="235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14"/>
    </row>
    <row r="236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14"/>
    </row>
    <row r="237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  <c r="AK237" s="14"/>
    </row>
    <row r="238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14"/>
    </row>
    <row r="239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14"/>
    </row>
    <row r="240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14"/>
    </row>
    <row r="241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  <c r="AK241" s="14"/>
    </row>
    <row r="242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4"/>
      <c r="AH242" s="14"/>
      <c r="AI242" s="14"/>
      <c r="AJ242" s="14"/>
      <c r="AK242" s="14"/>
    </row>
    <row r="243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  <c r="AK243" s="14"/>
    </row>
    <row r="244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14"/>
    </row>
    <row r="245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  <c r="AK245" s="14"/>
    </row>
    <row r="246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  <c r="AK246" s="14"/>
    </row>
    <row r="247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</row>
    <row r="248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</row>
    <row r="249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14"/>
    </row>
    <row r="250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  <c r="AK250" s="14"/>
    </row>
    <row r="251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14"/>
    </row>
    <row r="252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14"/>
    </row>
    <row r="253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14"/>
    </row>
    <row r="254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  <c r="AK254" s="14"/>
    </row>
    <row r="255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</row>
    <row r="256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</row>
    <row r="257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</row>
    <row r="258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</row>
    <row r="259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</row>
    <row r="260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  <c r="AK260" s="14"/>
    </row>
    <row r="261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  <c r="AK261" s="14"/>
    </row>
    <row r="262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</row>
    <row r="263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</row>
    <row r="264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14"/>
    </row>
    <row r="265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</row>
    <row r="266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</row>
    <row r="267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</row>
    <row r="268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</row>
    <row r="269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</row>
    <row r="270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</row>
    <row r="271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</row>
    <row r="272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  <c r="AK272" s="14"/>
    </row>
    <row r="273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4"/>
      <c r="AH273" s="14"/>
      <c r="AI273" s="14"/>
      <c r="AJ273" s="14"/>
      <c r="AK273" s="14"/>
    </row>
    <row r="274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  <c r="AK274" s="14"/>
    </row>
    <row r="275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  <c r="AK275" s="14"/>
    </row>
    <row r="276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4"/>
      <c r="AJ276" s="14"/>
      <c r="AK276" s="14"/>
    </row>
    <row r="277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  <c r="AK277" s="14"/>
    </row>
    <row r="278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</row>
    <row r="279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  <c r="AK279" s="14"/>
    </row>
    <row r="280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  <c r="AK280" s="14"/>
    </row>
    <row r="281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4"/>
      <c r="AJ281" s="14"/>
      <c r="AK281" s="14"/>
    </row>
    <row r="282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  <c r="AK282" s="14"/>
    </row>
    <row r="283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  <c r="AK283" s="14"/>
    </row>
    <row r="284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  <c r="AK284" s="14"/>
    </row>
    <row r="285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4"/>
      <c r="AJ285" s="14"/>
      <c r="AK285" s="14"/>
    </row>
    <row r="286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4"/>
      <c r="AJ286" s="14"/>
      <c r="AK286" s="14"/>
    </row>
    <row r="287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4"/>
      <c r="AH287" s="14"/>
      <c r="AI287" s="14"/>
      <c r="AJ287" s="14"/>
      <c r="AK287" s="14"/>
    </row>
    <row r="288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4"/>
      <c r="AH288" s="14"/>
      <c r="AI288" s="14"/>
      <c r="AJ288" s="14"/>
      <c r="AK288" s="14"/>
    </row>
    <row r="289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4"/>
      <c r="AH289" s="14"/>
      <c r="AI289" s="14"/>
      <c r="AJ289" s="14"/>
      <c r="AK289" s="14"/>
    </row>
    <row r="290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G290" s="14"/>
      <c r="AH290" s="14"/>
      <c r="AI290" s="14"/>
      <c r="AJ290" s="14"/>
      <c r="AK290" s="14"/>
    </row>
    <row r="291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G291" s="14"/>
      <c r="AH291" s="14"/>
      <c r="AI291" s="14"/>
      <c r="AJ291" s="14"/>
      <c r="AK291" s="14"/>
    </row>
    <row r="292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G292" s="14"/>
      <c r="AH292" s="14"/>
      <c r="AI292" s="14"/>
      <c r="AJ292" s="14"/>
      <c r="AK292" s="14"/>
    </row>
    <row r="293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  <c r="AE293" s="14"/>
      <c r="AF293" s="14"/>
      <c r="AG293" s="14"/>
      <c r="AH293" s="14"/>
      <c r="AI293" s="14"/>
      <c r="AJ293" s="14"/>
      <c r="AK293" s="14"/>
    </row>
    <row r="294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  <c r="AE294" s="14"/>
      <c r="AF294" s="14"/>
      <c r="AG294" s="14"/>
      <c r="AH294" s="14"/>
      <c r="AI294" s="14"/>
      <c r="AJ294" s="14"/>
      <c r="AK294" s="14"/>
    </row>
    <row r="295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  <c r="AE295" s="14"/>
      <c r="AF295" s="14"/>
      <c r="AG295" s="14"/>
      <c r="AH295" s="14"/>
      <c r="AI295" s="14"/>
      <c r="AJ295" s="14"/>
      <c r="AK295" s="14"/>
    </row>
    <row r="296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  <c r="AE296" s="14"/>
      <c r="AF296" s="14"/>
      <c r="AG296" s="14"/>
      <c r="AH296" s="14"/>
      <c r="AI296" s="14"/>
      <c r="AJ296" s="14"/>
      <c r="AK296" s="14"/>
    </row>
    <row r="297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  <c r="AE297" s="14"/>
      <c r="AF297" s="14"/>
      <c r="AG297" s="14"/>
      <c r="AH297" s="14"/>
      <c r="AI297" s="14"/>
      <c r="AJ297" s="14"/>
      <c r="AK297" s="14"/>
    </row>
    <row r="298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  <c r="AE298" s="14"/>
      <c r="AF298" s="14"/>
      <c r="AG298" s="14"/>
      <c r="AH298" s="14"/>
      <c r="AI298" s="14"/>
      <c r="AJ298" s="14"/>
      <c r="AK298" s="14"/>
    </row>
    <row r="299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  <c r="AE299" s="14"/>
      <c r="AF299" s="14"/>
      <c r="AG299" s="14"/>
      <c r="AH299" s="14"/>
      <c r="AI299" s="14"/>
      <c r="AJ299" s="14"/>
      <c r="AK299" s="14"/>
    </row>
    <row r="300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  <c r="AE300" s="14"/>
      <c r="AF300" s="14"/>
      <c r="AG300" s="14"/>
      <c r="AH300" s="14"/>
      <c r="AI300" s="14"/>
      <c r="AJ300" s="14"/>
      <c r="AK300" s="14"/>
    </row>
    <row r="301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  <c r="AE301" s="14"/>
      <c r="AF301" s="14"/>
      <c r="AG301" s="14"/>
      <c r="AH301" s="14"/>
      <c r="AI301" s="14"/>
      <c r="AJ301" s="14"/>
      <c r="AK301" s="14"/>
    </row>
    <row r="302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  <c r="AE302" s="14"/>
      <c r="AF302" s="14"/>
      <c r="AG302" s="14"/>
      <c r="AH302" s="14"/>
      <c r="AI302" s="14"/>
      <c r="AJ302" s="14"/>
      <c r="AK302" s="14"/>
    </row>
    <row r="303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  <c r="AE303" s="14"/>
      <c r="AF303" s="14"/>
      <c r="AG303" s="14"/>
      <c r="AH303" s="14"/>
      <c r="AI303" s="14"/>
      <c r="AJ303" s="14"/>
      <c r="AK303" s="14"/>
    </row>
    <row r="304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  <c r="AE304" s="14"/>
      <c r="AF304" s="14"/>
      <c r="AG304" s="14"/>
      <c r="AH304" s="14"/>
      <c r="AI304" s="14"/>
      <c r="AJ304" s="14"/>
      <c r="AK304" s="14"/>
    </row>
    <row r="305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  <c r="AE305" s="14"/>
      <c r="AF305" s="14"/>
      <c r="AG305" s="14"/>
      <c r="AH305" s="14"/>
      <c r="AI305" s="14"/>
      <c r="AJ305" s="14"/>
      <c r="AK305" s="14"/>
    </row>
    <row r="306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  <c r="AE306" s="14"/>
      <c r="AF306" s="14"/>
      <c r="AG306" s="14"/>
      <c r="AH306" s="14"/>
      <c r="AI306" s="14"/>
      <c r="AJ306" s="14"/>
      <c r="AK306" s="14"/>
    </row>
    <row r="307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  <c r="AE307" s="14"/>
      <c r="AF307" s="14"/>
      <c r="AG307" s="14"/>
      <c r="AH307" s="14"/>
      <c r="AI307" s="14"/>
      <c r="AJ307" s="14"/>
      <c r="AK307" s="14"/>
    </row>
    <row r="308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  <c r="AF308" s="14"/>
      <c r="AG308" s="14"/>
      <c r="AH308" s="14"/>
      <c r="AI308" s="14"/>
      <c r="AJ308" s="14"/>
      <c r="AK308" s="14"/>
    </row>
    <row r="309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14"/>
      <c r="AG309" s="14"/>
      <c r="AH309" s="14"/>
      <c r="AI309" s="14"/>
      <c r="AJ309" s="14"/>
      <c r="AK309" s="14"/>
    </row>
    <row r="310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14"/>
      <c r="AG310" s="14"/>
      <c r="AH310" s="14"/>
      <c r="AI310" s="14"/>
      <c r="AJ310" s="14"/>
      <c r="AK310" s="14"/>
    </row>
    <row r="311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  <c r="AF311" s="14"/>
      <c r="AG311" s="14"/>
      <c r="AH311" s="14"/>
      <c r="AI311" s="14"/>
      <c r="AJ311" s="14"/>
      <c r="AK311" s="14"/>
    </row>
    <row r="312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  <c r="AF312" s="14"/>
      <c r="AG312" s="14"/>
      <c r="AH312" s="14"/>
      <c r="AI312" s="14"/>
      <c r="AJ312" s="14"/>
      <c r="AK312" s="14"/>
    </row>
    <row r="313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  <c r="AF313" s="14"/>
      <c r="AG313" s="14"/>
      <c r="AH313" s="14"/>
      <c r="AI313" s="14"/>
      <c r="AJ313" s="14"/>
      <c r="AK313" s="14"/>
    </row>
    <row r="314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  <c r="AF314" s="14"/>
      <c r="AG314" s="14"/>
      <c r="AH314" s="14"/>
      <c r="AI314" s="14"/>
      <c r="AJ314" s="14"/>
      <c r="AK314" s="14"/>
    </row>
    <row r="315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14"/>
      <c r="AG315" s="14"/>
      <c r="AH315" s="14"/>
      <c r="AI315" s="14"/>
      <c r="AJ315" s="14"/>
      <c r="AK315" s="14"/>
    </row>
    <row r="316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  <c r="AF316" s="14"/>
      <c r="AG316" s="14"/>
      <c r="AH316" s="14"/>
      <c r="AI316" s="14"/>
      <c r="AJ316" s="14"/>
      <c r="AK316" s="14"/>
    </row>
    <row r="317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  <c r="AF317" s="14"/>
      <c r="AG317" s="14"/>
      <c r="AH317" s="14"/>
      <c r="AI317" s="14"/>
      <c r="AJ317" s="14"/>
      <c r="AK317" s="14"/>
    </row>
    <row r="318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  <c r="AF318" s="14"/>
      <c r="AG318" s="14"/>
      <c r="AH318" s="14"/>
      <c r="AI318" s="14"/>
      <c r="AJ318" s="14"/>
      <c r="AK318" s="14"/>
    </row>
    <row r="319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  <c r="AF319" s="14"/>
      <c r="AG319" s="14"/>
      <c r="AH319" s="14"/>
      <c r="AI319" s="14"/>
      <c r="AJ319" s="14"/>
      <c r="AK319" s="14"/>
    </row>
    <row r="320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  <c r="AF320" s="14"/>
      <c r="AG320" s="14"/>
      <c r="AH320" s="14"/>
      <c r="AI320" s="14"/>
      <c r="AJ320" s="14"/>
      <c r="AK320" s="14"/>
    </row>
    <row r="321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  <c r="AF321" s="14"/>
      <c r="AG321" s="14"/>
      <c r="AH321" s="14"/>
      <c r="AI321" s="14"/>
      <c r="AJ321" s="14"/>
      <c r="AK321" s="14"/>
    </row>
    <row r="322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  <c r="AF322" s="14"/>
      <c r="AG322" s="14"/>
      <c r="AH322" s="14"/>
      <c r="AI322" s="14"/>
      <c r="AJ322" s="14"/>
      <c r="AK322" s="14"/>
    </row>
    <row r="323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  <c r="AF323" s="14"/>
      <c r="AG323" s="14"/>
      <c r="AH323" s="14"/>
      <c r="AI323" s="14"/>
      <c r="AJ323" s="14"/>
      <c r="AK323" s="14"/>
    </row>
    <row r="324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  <c r="AF324" s="14"/>
      <c r="AG324" s="14"/>
      <c r="AH324" s="14"/>
      <c r="AI324" s="14"/>
      <c r="AJ324" s="14"/>
      <c r="AK324" s="14"/>
    </row>
    <row r="325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  <c r="AF325" s="14"/>
      <c r="AG325" s="14"/>
      <c r="AH325" s="14"/>
      <c r="AI325" s="14"/>
      <c r="AJ325" s="14"/>
      <c r="AK325" s="14"/>
    </row>
    <row r="326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  <c r="AF326" s="14"/>
      <c r="AG326" s="14"/>
      <c r="AH326" s="14"/>
      <c r="AI326" s="14"/>
      <c r="AJ326" s="14"/>
      <c r="AK326" s="14"/>
    </row>
    <row r="327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  <c r="AF327" s="14"/>
      <c r="AG327" s="14"/>
      <c r="AH327" s="14"/>
      <c r="AI327" s="14"/>
      <c r="AJ327" s="14"/>
      <c r="AK327" s="14"/>
    </row>
    <row r="328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  <c r="AF328" s="14"/>
      <c r="AG328" s="14"/>
      <c r="AH328" s="14"/>
      <c r="AI328" s="14"/>
      <c r="AJ328" s="14"/>
      <c r="AK328" s="14"/>
    </row>
    <row r="329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  <c r="AF329" s="14"/>
      <c r="AG329" s="14"/>
      <c r="AH329" s="14"/>
      <c r="AI329" s="14"/>
      <c r="AJ329" s="14"/>
      <c r="AK329" s="14"/>
    </row>
    <row r="330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  <c r="AF330" s="14"/>
      <c r="AG330" s="14"/>
      <c r="AH330" s="14"/>
      <c r="AI330" s="14"/>
      <c r="AJ330" s="14"/>
      <c r="AK330" s="14"/>
    </row>
    <row r="331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14"/>
      <c r="AG331" s="14"/>
      <c r="AH331" s="14"/>
      <c r="AI331" s="14"/>
      <c r="AJ331" s="14"/>
      <c r="AK331" s="14"/>
    </row>
    <row r="332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  <c r="AF332" s="14"/>
      <c r="AG332" s="14"/>
      <c r="AH332" s="14"/>
      <c r="AI332" s="14"/>
      <c r="AJ332" s="14"/>
      <c r="AK332" s="14"/>
    </row>
    <row r="333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  <c r="AG333" s="14"/>
      <c r="AH333" s="14"/>
      <c r="AI333" s="14"/>
      <c r="AJ333" s="14"/>
      <c r="AK333" s="14"/>
    </row>
    <row r="334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  <c r="AF334" s="14"/>
      <c r="AG334" s="14"/>
      <c r="AH334" s="14"/>
      <c r="AI334" s="14"/>
      <c r="AJ334" s="14"/>
      <c r="AK334" s="14"/>
    </row>
    <row r="335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  <c r="AF335" s="14"/>
      <c r="AG335" s="14"/>
      <c r="AH335" s="14"/>
      <c r="AI335" s="14"/>
      <c r="AJ335" s="14"/>
      <c r="AK335" s="14"/>
    </row>
    <row r="336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14"/>
      <c r="AG336" s="14"/>
      <c r="AH336" s="14"/>
      <c r="AI336" s="14"/>
      <c r="AJ336" s="14"/>
      <c r="AK336" s="14"/>
    </row>
    <row r="337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  <c r="AF337" s="14"/>
      <c r="AG337" s="14"/>
      <c r="AH337" s="14"/>
      <c r="AI337" s="14"/>
      <c r="AJ337" s="14"/>
      <c r="AK337" s="14"/>
    </row>
    <row r="338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  <c r="AG338" s="14"/>
      <c r="AH338" s="14"/>
      <c r="AI338" s="14"/>
      <c r="AJ338" s="14"/>
      <c r="AK338" s="14"/>
    </row>
    <row r="339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  <c r="AF339" s="14"/>
      <c r="AG339" s="14"/>
      <c r="AH339" s="14"/>
      <c r="AI339" s="14"/>
      <c r="AJ339" s="14"/>
      <c r="AK339" s="14"/>
    </row>
    <row r="340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  <c r="AF340" s="14"/>
      <c r="AG340" s="14"/>
      <c r="AH340" s="14"/>
      <c r="AI340" s="14"/>
      <c r="AJ340" s="14"/>
      <c r="AK340" s="14"/>
    </row>
    <row r="341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  <c r="AF341" s="14"/>
      <c r="AG341" s="14"/>
      <c r="AH341" s="14"/>
      <c r="AI341" s="14"/>
      <c r="AJ341" s="14"/>
      <c r="AK341" s="14"/>
    </row>
    <row r="342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  <c r="AG342" s="14"/>
      <c r="AH342" s="14"/>
      <c r="AI342" s="14"/>
      <c r="AJ342" s="14"/>
      <c r="AK342" s="14"/>
    </row>
    <row r="343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  <c r="AG343" s="14"/>
      <c r="AH343" s="14"/>
      <c r="AI343" s="14"/>
      <c r="AJ343" s="14"/>
      <c r="AK343" s="14"/>
    </row>
    <row r="344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  <c r="AG344" s="14"/>
      <c r="AH344" s="14"/>
      <c r="AI344" s="14"/>
      <c r="AJ344" s="14"/>
      <c r="AK344" s="14"/>
    </row>
    <row r="345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  <c r="AG345" s="14"/>
      <c r="AH345" s="14"/>
      <c r="AI345" s="14"/>
      <c r="AJ345" s="14"/>
      <c r="AK345" s="14"/>
    </row>
    <row r="346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  <c r="AG346" s="14"/>
      <c r="AH346" s="14"/>
      <c r="AI346" s="14"/>
      <c r="AJ346" s="14"/>
      <c r="AK346" s="14"/>
    </row>
    <row r="347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  <c r="AF347" s="14"/>
      <c r="AG347" s="14"/>
      <c r="AH347" s="14"/>
      <c r="AI347" s="14"/>
      <c r="AJ347" s="14"/>
      <c r="AK347" s="14"/>
    </row>
    <row r="348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  <c r="AF348" s="14"/>
      <c r="AG348" s="14"/>
      <c r="AH348" s="14"/>
      <c r="AI348" s="14"/>
      <c r="AJ348" s="14"/>
      <c r="AK348" s="14"/>
    </row>
    <row r="349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  <c r="AG349" s="14"/>
      <c r="AH349" s="14"/>
      <c r="AI349" s="14"/>
      <c r="AJ349" s="14"/>
      <c r="AK349" s="14"/>
    </row>
    <row r="350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  <c r="AF350" s="14"/>
      <c r="AG350" s="14"/>
      <c r="AH350" s="14"/>
      <c r="AI350" s="14"/>
      <c r="AJ350" s="14"/>
      <c r="AK350" s="14"/>
    </row>
    <row r="351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  <c r="AF351" s="14"/>
      <c r="AG351" s="14"/>
      <c r="AH351" s="14"/>
      <c r="AI351" s="14"/>
      <c r="AJ351" s="14"/>
      <c r="AK351" s="14"/>
    </row>
    <row r="352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  <c r="AF352" s="14"/>
      <c r="AG352" s="14"/>
      <c r="AH352" s="14"/>
      <c r="AI352" s="14"/>
      <c r="AJ352" s="14"/>
      <c r="AK352" s="14"/>
    </row>
    <row r="353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  <c r="AF353" s="14"/>
      <c r="AG353" s="14"/>
      <c r="AH353" s="14"/>
      <c r="AI353" s="14"/>
      <c r="AJ353" s="14"/>
      <c r="AK353" s="14"/>
    </row>
    <row r="354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  <c r="AF354" s="14"/>
      <c r="AG354" s="14"/>
      <c r="AH354" s="14"/>
      <c r="AI354" s="14"/>
      <c r="AJ354" s="14"/>
      <c r="AK354" s="14"/>
    </row>
    <row r="355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  <c r="AG355" s="14"/>
      <c r="AH355" s="14"/>
      <c r="AI355" s="14"/>
      <c r="AJ355" s="14"/>
      <c r="AK355" s="14"/>
    </row>
    <row r="356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  <c r="AG356" s="14"/>
      <c r="AH356" s="14"/>
      <c r="AI356" s="14"/>
      <c r="AJ356" s="14"/>
      <c r="AK356" s="14"/>
    </row>
    <row r="357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  <c r="AF357" s="14"/>
      <c r="AG357" s="14"/>
      <c r="AH357" s="14"/>
      <c r="AI357" s="14"/>
      <c r="AJ357" s="14"/>
      <c r="AK357" s="14"/>
    </row>
    <row r="358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  <c r="AG358" s="14"/>
      <c r="AH358" s="14"/>
      <c r="AI358" s="14"/>
      <c r="AJ358" s="14"/>
      <c r="AK358" s="14"/>
    </row>
    <row r="359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  <c r="AF359" s="14"/>
      <c r="AG359" s="14"/>
      <c r="AH359" s="14"/>
      <c r="AI359" s="14"/>
      <c r="AJ359" s="14"/>
      <c r="AK359" s="14"/>
    </row>
    <row r="360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  <c r="AF360" s="14"/>
      <c r="AG360" s="14"/>
      <c r="AH360" s="14"/>
      <c r="AI360" s="14"/>
      <c r="AJ360" s="14"/>
      <c r="AK360" s="14"/>
    </row>
    <row r="361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  <c r="AF361" s="14"/>
      <c r="AG361" s="14"/>
      <c r="AH361" s="14"/>
      <c r="AI361" s="14"/>
      <c r="AJ361" s="14"/>
      <c r="AK361" s="14"/>
    </row>
    <row r="362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  <c r="AF362" s="14"/>
      <c r="AG362" s="14"/>
      <c r="AH362" s="14"/>
      <c r="AI362" s="14"/>
      <c r="AJ362" s="14"/>
      <c r="AK362" s="14"/>
    </row>
    <row r="363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  <c r="AF363" s="14"/>
      <c r="AG363" s="14"/>
      <c r="AH363" s="14"/>
      <c r="AI363" s="14"/>
      <c r="AJ363" s="14"/>
      <c r="AK363" s="14"/>
    </row>
    <row r="364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  <c r="AF364" s="14"/>
      <c r="AG364" s="14"/>
      <c r="AH364" s="14"/>
      <c r="AI364" s="14"/>
      <c r="AJ364" s="14"/>
      <c r="AK364" s="14"/>
    </row>
    <row r="365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  <c r="AF365" s="14"/>
      <c r="AG365" s="14"/>
      <c r="AH365" s="14"/>
      <c r="AI365" s="14"/>
      <c r="AJ365" s="14"/>
      <c r="AK365" s="14"/>
    </row>
    <row r="366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  <c r="AF366" s="14"/>
      <c r="AG366" s="14"/>
      <c r="AH366" s="14"/>
      <c r="AI366" s="14"/>
      <c r="AJ366" s="14"/>
      <c r="AK366" s="14"/>
    </row>
    <row r="367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  <c r="AF367" s="14"/>
      <c r="AG367" s="14"/>
      <c r="AH367" s="14"/>
      <c r="AI367" s="14"/>
      <c r="AJ367" s="14"/>
      <c r="AK367" s="14"/>
    </row>
    <row r="368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  <c r="AF368" s="14"/>
      <c r="AG368" s="14"/>
      <c r="AH368" s="14"/>
      <c r="AI368" s="14"/>
      <c r="AJ368" s="14"/>
      <c r="AK368" s="14"/>
    </row>
    <row r="369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  <c r="AF369" s="14"/>
      <c r="AG369" s="14"/>
      <c r="AH369" s="14"/>
      <c r="AI369" s="14"/>
      <c r="AJ369" s="14"/>
      <c r="AK369" s="14"/>
    </row>
    <row r="370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  <c r="AF370" s="14"/>
      <c r="AG370" s="14"/>
      <c r="AH370" s="14"/>
      <c r="AI370" s="14"/>
      <c r="AJ370" s="14"/>
      <c r="AK370" s="14"/>
    </row>
    <row r="371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  <c r="AF371" s="14"/>
      <c r="AG371" s="14"/>
      <c r="AH371" s="14"/>
      <c r="AI371" s="14"/>
      <c r="AJ371" s="14"/>
      <c r="AK371" s="14"/>
    </row>
    <row r="372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  <c r="AF372" s="14"/>
      <c r="AG372" s="14"/>
      <c r="AH372" s="14"/>
      <c r="AI372" s="14"/>
      <c r="AJ372" s="14"/>
      <c r="AK372" s="14"/>
    </row>
    <row r="373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  <c r="AF373" s="14"/>
      <c r="AG373" s="14"/>
      <c r="AH373" s="14"/>
      <c r="AI373" s="14"/>
      <c r="AJ373" s="14"/>
      <c r="AK373" s="14"/>
    </row>
    <row r="374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  <c r="AF374" s="14"/>
      <c r="AG374" s="14"/>
      <c r="AH374" s="14"/>
      <c r="AI374" s="14"/>
      <c r="AJ374" s="14"/>
      <c r="AK374" s="14"/>
    </row>
    <row r="375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  <c r="AF375" s="14"/>
      <c r="AG375" s="14"/>
      <c r="AH375" s="14"/>
      <c r="AI375" s="14"/>
      <c r="AJ375" s="14"/>
      <c r="AK375" s="14"/>
    </row>
    <row r="376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  <c r="AF376" s="14"/>
      <c r="AG376" s="14"/>
      <c r="AH376" s="14"/>
      <c r="AI376" s="14"/>
      <c r="AJ376" s="14"/>
      <c r="AK376" s="14"/>
    </row>
    <row r="377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  <c r="AF377" s="14"/>
      <c r="AG377" s="14"/>
      <c r="AH377" s="14"/>
      <c r="AI377" s="14"/>
      <c r="AJ377" s="14"/>
      <c r="AK377" s="14"/>
    </row>
    <row r="378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  <c r="AF378" s="14"/>
      <c r="AG378" s="14"/>
      <c r="AH378" s="14"/>
      <c r="AI378" s="14"/>
      <c r="AJ378" s="14"/>
      <c r="AK378" s="14"/>
    </row>
    <row r="379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  <c r="AF379" s="14"/>
      <c r="AG379" s="14"/>
      <c r="AH379" s="14"/>
      <c r="AI379" s="14"/>
      <c r="AJ379" s="14"/>
      <c r="AK379" s="14"/>
    </row>
    <row r="380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  <c r="AF380" s="14"/>
      <c r="AG380" s="14"/>
      <c r="AH380" s="14"/>
      <c r="AI380" s="14"/>
      <c r="AJ380" s="14"/>
      <c r="AK380" s="14"/>
    </row>
    <row r="381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  <c r="AF381" s="14"/>
      <c r="AG381" s="14"/>
      <c r="AH381" s="14"/>
      <c r="AI381" s="14"/>
      <c r="AJ381" s="14"/>
      <c r="AK381" s="14"/>
    </row>
    <row r="382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  <c r="AF382" s="14"/>
      <c r="AG382" s="14"/>
      <c r="AH382" s="14"/>
      <c r="AI382" s="14"/>
      <c r="AJ382" s="14"/>
      <c r="AK382" s="14"/>
    </row>
    <row r="383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  <c r="AG383" s="14"/>
      <c r="AH383" s="14"/>
      <c r="AI383" s="14"/>
      <c r="AJ383" s="14"/>
      <c r="AK383" s="14"/>
    </row>
    <row r="384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  <c r="AF384" s="14"/>
      <c r="AG384" s="14"/>
      <c r="AH384" s="14"/>
      <c r="AI384" s="14"/>
      <c r="AJ384" s="14"/>
      <c r="AK384" s="14"/>
    </row>
    <row r="385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  <c r="AG385" s="14"/>
      <c r="AH385" s="14"/>
      <c r="AI385" s="14"/>
      <c r="AJ385" s="14"/>
      <c r="AK385" s="14"/>
    </row>
    <row r="386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  <c r="AF386" s="14"/>
      <c r="AG386" s="14"/>
      <c r="AH386" s="14"/>
      <c r="AI386" s="14"/>
      <c r="AJ386" s="14"/>
      <c r="AK386" s="14"/>
    </row>
    <row r="387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  <c r="AF387" s="14"/>
      <c r="AG387" s="14"/>
      <c r="AH387" s="14"/>
      <c r="AI387" s="14"/>
      <c r="AJ387" s="14"/>
      <c r="AK387" s="14"/>
    </row>
    <row r="388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  <c r="AF388" s="14"/>
      <c r="AG388" s="14"/>
      <c r="AH388" s="14"/>
      <c r="AI388" s="14"/>
      <c r="AJ388" s="14"/>
      <c r="AK388" s="14"/>
    </row>
    <row r="389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  <c r="AF389" s="14"/>
      <c r="AG389" s="14"/>
      <c r="AH389" s="14"/>
      <c r="AI389" s="14"/>
      <c r="AJ389" s="14"/>
      <c r="AK389" s="14"/>
    </row>
    <row r="390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  <c r="AF390" s="14"/>
      <c r="AG390" s="14"/>
      <c r="AH390" s="14"/>
      <c r="AI390" s="14"/>
      <c r="AJ390" s="14"/>
      <c r="AK390" s="14"/>
    </row>
    <row r="391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  <c r="AF391" s="14"/>
      <c r="AG391" s="14"/>
      <c r="AH391" s="14"/>
      <c r="AI391" s="14"/>
      <c r="AJ391" s="14"/>
      <c r="AK391" s="14"/>
    </row>
    <row r="392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  <c r="AF392" s="14"/>
      <c r="AG392" s="14"/>
      <c r="AH392" s="14"/>
      <c r="AI392" s="14"/>
      <c r="AJ392" s="14"/>
      <c r="AK392" s="14"/>
    </row>
    <row r="393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  <c r="AF393" s="14"/>
      <c r="AG393" s="14"/>
      <c r="AH393" s="14"/>
      <c r="AI393" s="14"/>
      <c r="AJ393" s="14"/>
      <c r="AK393" s="14"/>
    </row>
    <row r="394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  <c r="AF394" s="14"/>
      <c r="AG394" s="14"/>
      <c r="AH394" s="14"/>
      <c r="AI394" s="14"/>
      <c r="AJ394" s="14"/>
      <c r="AK394" s="14"/>
    </row>
    <row r="395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  <c r="AF395" s="14"/>
      <c r="AG395" s="14"/>
      <c r="AH395" s="14"/>
      <c r="AI395" s="14"/>
      <c r="AJ395" s="14"/>
      <c r="AK395" s="14"/>
    </row>
    <row r="396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14"/>
      <c r="AG396" s="14"/>
      <c r="AH396" s="14"/>
      <c r="AI396" s="14"/>
      <c r="AJ396" s="14"/>
      <c r="AK396" s="14"/>
    </row>
    <row r="397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14"/>
      <c r="AG397" s="14"/>
      <c r="AH397" s="14"/>
      <c r="AI397" s="14"/>
      <c r="AJ397" s="14"/>
      <c r="AK397" s="14"/>
    </row>
    <row r="398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14"/>
      <c r="AG398" s="14"/>
      <c r="AH398" s="14"/>
      <c r="AI398" s="14"/>
      <c r="AJ398" s="14"/>
      <c r="AK398" s="14"/>
    </row>
    <row r="399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  <c r="AG399" s="14"/>
      <c r="AH399" s="14"/>
      <c r="AI399" s="14"/>
      <c r="AJ399" s="14"/>
      <c r="AK399" s="14"/>
    </row>
    <row r="400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  <c r="AG400" s="14"/>
      <c r="AH400" s="14"/>
      <c r="AI400" s="14"/>
      <c r="AJ400" s="14"/>
      <c r="AK400" s="14"/>
    </row>
    <row r="401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  <c r="AG401" s="14"/>
      <c r="AH401" s="14"/>
      <c r="AI401" s="14"/>
      <c r="AJ401" s="14"/>
      <c r="AK401" s="14"/>
    </row>
    <row r="402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  <c r="AG402" s="14"/>
      <c r="AH402" s="14"/>
      <c r="AI402" s="14"/>
      <c r="AJ402" s="14"/>
      <c r="AK402" s="14"/>
    </row>
    <row r="403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  <c r="AG403" s="14"/>
      <c r="AH403" s="14"/>
      <c r="AI403" s="14"/>
      <c r="AJ403" s="14"/>
      <c r="AK403" s="14"/>
    </row>
    <row r="404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  <c r="AG404" s="14"/>
      <c r="AH404" s="14"/>
      <c r="AI404" s="14"/>
      <c r="AJ404" s="14"/>
      <c r="AK404" s="14"/>
    </row>
    <row r="405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  <c r="AG405" s="14"/>
      <c r="AH405" s="14"/>
      <c r="AI405" s="14"/>
      <c r="AJ405" s="14"/>
      <c r="AK405" s="14"/>
    </row>
    <row r="406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  <c r="AG406" s="14"/>
      <c r="AH406" s="14"/>
      <c r="AI406" s="14"/>
      <c r="AJ406" s="14"/>
      <c r="AK406" s="14"/>
    </row>
    <row r="407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  <c r="AG407" s="14"/>
      <c r="AH407" s="14"/>
      <c r="AI407" s="14"/>
      <c r="AJ407" s="14"/>
      <c r="AK407" s="14"/>
    </row>
    <row r="408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  <c r="AG408" s="14"/>
      <c r="AH408" s="14"/>
      <c r="AI408" s="14"/>
      <c r="AJ408" s="14"/>
      <c r="AK408" s="14"/>
    </row>
    <row r="409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  <c r="AG409" s="14"/>
      <c r="AH409" s="14"/>
      <c r="AI409" s="14"/>
      <c r="AJ409" s="14"/>
      <c r="AK409" s="14"/>
    </row>
    <row r="410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  <c r="AG410" s="14"/>
      <c r="AH410" s="14"/>
      <c r="AI410" s="14"/>
      <c r="AJ410" s="14"/>
      <c r="AK410" s="14"/>
    </row>
    <row r="411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  <c r="AG411" s="14"/>
      <c r="AH411" s="14"/>
      <c r="AI411" s="14"/>
      <c r="AJ411" s="14"/>
      <c r="AK411" s="14"/>
    </row>
    <row r="412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  <c r="AG412" s="14"/>
      <c r="AH412" s="14"/>
      <c r="AI412" s="14"/>
      <c r="AJ412" s="14"/>
      <c r="AK412" s="14"/>
    </row>
    <row r="413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  <c r="AG413" s="14"/>
      <c r="AH413" s="14"/>
      <c r="AI413" s="14"/>
      <c r="AJ413" s="14"/>
      <c r="AK413" s="14"/>
    </row>
    <row r="414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  <c r="AG414" s="14"/>
      <c r="AH414" s="14"/>
      <c r="AI414" s="14"/>
      <c r="AJ414" s="14"/>
      <c r="AK414" s="14"/>
    </row>
    <row r="415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  <c r="AG415" s="14"/>
      <c r="AH415" s="14"/>
      <c r="AI415" s="14"/>
      <c r="AJ415" s="14"/>
      <c r="AK415" s="14"/>
    </row>
    <row r="416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  <c r="AG416" s="14"/>
      <c r="AH416" s="14"/>
      <c r="AI416" s="14"/>
      <c r="AJ416" s="14"/>
      <c r="AK416" s="14"/>
    </row>
    <row r="417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  <c r="AG417" s="14"/>
      <c r="AH417" s="14"/>
      <c r="AI417" s="14"/>
      <c r="AJ417" s="14"/>
      <c r="AK417" s="14"/>
    </row>
    <row r="418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  <c r="AG418" s="14"/>
      <c r="AH418" s="14"/>
      <c r="AI418" s="14"/>
      <c r="AJ418" s="14"/>
      <c r="AK418" s="14"/>
    </row>
    <row r="419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  <c r="AG419" s="14"/>
      <c r="AH419" s="14"/>
      <c r="AI419" s="14"/>
      <c r="AJ419" s="14"/>
      <c r="AK419" s="14"/>
    </row>
    <row r="420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  <c r="AG420" s="14"/>
      <c r="AH420" s="14"/>
      <c r="AI420" s="14"/>
      <c r="AJ420" s="14"/>
      <c r="AK420" s="14"/>
    </row>
    <row r="421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  <c r="AG421" s="14"/>
      <c r="AH421" s="14"/>
      <c r="AI421" s="14"/>
      <c r="AJ421" s="14"/>
      <c r="AK421" s="14"/>
    </row>
    <row r="422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  <c r="AG422" s="14"/>
      <c r="AH422" s="14"/>
      <c r="AI422" s="14"/>
      <c r="AJ422" s="14"/>
      <c r="AK422" s="14"/>
    </row>
    <row r="423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  <c r="AG423" s="14"/>
      <c r="AH423" s="14"/>
      <c r="AI423" s="14"/>
      <c r="AJ423" s="14"/>
      <c r="AK423" s="14"/>
    </row>
    <row r="424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14"/>
      <c r="AG424" s="14"/>
      <c r="AH424" s="14"/>
      <c r="AI424" s="14"/>
      <c r="AJ424" s="14"/>
      <c r="AK424" s="14"/>
    </row>
    <row r="425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  <c r="AG425" s="14"/>
      <c r="AH425" s="14"/>
      <c r="AI425" s="14"/>
      <c r="AJ425" s="14"/>
      <c r="AK425" s="14"/>
    </row>
    <row r="426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  <c r="AG426" s="14"/>
      <c r="AH426" s="14"/>
      <c r="AI426" s="14"/>
      <c r="AJ426" s="14"/>
      <c r="AK426" s="14"/>
    </row>
    <row r="427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  <c r="AG427" s="14"/>
      <c r="AH427" s="14"/>
      <c r="AI427" s="14"/>
      <c r="AJ427" s="14"/>
      <c r="AK427" s="14"/>
    </row>
    <row r="428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  <c r="AG428" s="14"/>
      <c r="AH428" s="14"/>
      <c r="AI428" s="14"/>
      <c r="AJ428" s="14"/>
      <c r="AK428" s="14"/>
    </row>
    <row r="429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  <c r="AG429" s="14"/>
      <c r="AH429" s="14"/>
      <c r="AI429" s="14"/>
      <c r="AJ429" s="14"/>
      <c r="AK429" s="14"/>
    </row>
    <row r="430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  <c r="AG430" s="14"/>
      <c r="AH430" s="14"/>
      <c r="AI430" s="14"/>
      <c r="AJ430" s="14"/>
      <c r="AK430" s="14"/>
    </row>
    <row r="431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  <c r="AG431" s="14"/>
      <c r="AH431" s="14"/>
      <c r="AI431" s="14"/>
      <c r="AJ431" s="14"/>
      <c r="AK431" s="14"/>
    </row>
    <row r="432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  <c r="AG432" s="14"/>
      <c r="AH432" s="14"/>
      <c r="AI432" s="14"/>
      <c r="AJ432" s="14"/>
      <c r="AK432" s="14"/>
    </row>
    <row r="433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  <c r="AG433" s="14"/>
      <c r="AH433" s="14"/>
      <c r="AI433" s="14"/>
      <c r="AJ433" s="14"/>
      <c r="AK433" s="14"/>
    </row>
    <row r="434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  <c r="AG434" s="14"/>
      <c r="AH434" s="14"/>
      <c r="AI434" s="14"/>
      <c r="AJ434" s="14"/>
      <c r="AK434" s="14"/>
    </row>
    <row r="435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  <c r="AG435" s="14"/>
      <c r="AH435" s="14"/>
      <c r="AI435" s="14"/>
      <c r="AJ435" s="14"/>
      <c r="AK435" s="14"/>
    </row>
    <row r="436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  <c r="AG436" s="14"/>
      <c r="AH436" s="14"/>
      <c r="AI436" s="14"/>
      <c r="AJ436" s="14"/>
      <c r="AK436" s="14"/>
    </row>
    <row r="437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  <c r="AG437" s="14"/>
      <c r="AH437" s="14"/>
      <c r="AI437" s="14"/>
      <c r="AJ437" s="14"/>
      <c r="AK437" s="14"/>
    </row>
    <row r="438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  <c r="AG438" s="14"/>
      <c r="AH438" s="14"/>
      <c r="AI438" s="14"/>
      <c r="AJ438" s="14"/>
      <c r="AK438" s="14"/>
    </row>
    <row r="439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  <c r="AG439" s="14"/>
      <c r="AH439" s="14"/>
      <c r="AI439" s="14"/>
      <c r="AJ439" s="14"/>
      <c r="AK439" s="14"/>
    </row>
    <row r="440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  <c r="AG440" s="14"/>
      <c r="AH440" s="14"/>
      <c r="AI440" s="14"/>
      <c r="AJ440" s="14"/>
      <c r="AK440" s="14"/>
    </row>
    <row r="441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  <c r="AG441" s="14"/>
      <c r="AH441" s="14"/>
      <c r="AI441" s="14"/>
      <c r="AJ441" s="14"/>
      <c r="AK441" s="14"/>
    </row>
    <row r="442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  <c r="AG442" s="14"/>
      <c r="AH442" s="14"/>
      <c r="AI442" s="14"/>
      <c r="AJ442" s="14"/>
      <c r="AK442" s="14"/>
    </row>
    <row r="443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  <c r="AG443" s="14"/>
      <c r="AH443" s="14"/>
      <c r="AI443" s="14"/>
      <c r="AJ443" s="14"/>
      <c r="AK443" s="14"/>
    </row>
    <row r="444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  <c r="AG444" s="14"/>
      <c r="AH444" s="14"/>
      <c r="AI444" s="14"/>
      <c r="AJ444" s="14"/>
      <c r="AK444" s="14"/>
    </row>
    <row r="445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  <c r="AG445" s="14"/>
      <c r="AH445" s="14"/>
      <c r="AI445" s="14"/>
      <c r="AJ445" s="14"/>
      <c r="AK445" s="14"/>
    </row>
    <row r="446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  <c r="AG446" s="14"/>
      <c r="AH446" s="14"/>
      <c r="AI446" s="14"/>
      <c r="AJ446" s="14"/>
      <c r="AK446" s="14"/>
    </row>
    <row r="447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  <c r="AG447" s="14"/>
      <c r="AH447" s="14"/>
      <c r="AI447" s="14"/>
      <c r="AJ447" s="14"/>
      <c r="AK447" s="14"/>
    </row>
    <row r="448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  <c r="AG448" s="14"/>
      <c r="AH448" s="14"/>
      <c r="AI448" s="14"/>
      <c r="AJ448" s="14"/>
      <c r="AK448" s="14"/>
    </row>
    <row r="449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  <c r="AG449" s="14"/>
      <c r="AH449" s="14"/>
      <c r="AI449" s="14"/>
      <c r="AJ449" s="14"/>
      <c r="AK449" s="14"/>
    </row>
    <row r="450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  <c r="AG450" s="14"/>
      <c r="AH450" s="14"/>
      <c r="AI450" s="14"/>
      <c r="AJ450" s="14"/>
      <c r="AK450" s="14"/>
    </row>
    <row r="451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  <c r="AG451" s="14"/>
      <c r="AH451" s="14"/>
      <c r="AI451" s="14"/>
      <c r="AJ451" s="14"/>
      <c r="AK451" s="14"/>
    </row>
    <row r="452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  <c r="AG452" s="14"/>
      <c r="AH452" s="14"/>
      <c r="AI452" s="14"/>
      <c r="AJ452" s="14"/>
      <c r="AK452" s="14"/>
    </row>
    <row r="453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  <c r="AG453" s="14"/>
      <c r="AH453" s="14"/>
      <c r="AI453" s="14"/>
      <c r="AJ453" s="14"/>
      <c r="AK453" s="14"/>
    </row>
    <row r="454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  <c r="AG454" s="14"/>
      <c r="AH454" s="14"/>
      <c r="AI454" s="14"/>
      <c r="AJ454" s="14"/>
      <c r="AK454" s="14"/>
    </row>
    <row r="455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  <c r="AG455" s="14"/>
      <c r="AH455" s="14"/>
      <c r="AI455" s="14"/>
      <c r="AJ455" s="14"/>
      <c r="AK455" s="14"/>
    </row>
    <row r="456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  <c r="AG456" s="14"/>
      <c r="AH456" s="14"/>
      <c r="AI456" s="14"/>
      <c r="AJ456" s="14"/>
      <c r="AK456" s="14"/>
    </row>
    <row r="457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  <c r="AG457" s="14"/>
      <c r="AH457" s="14"/>
      <c r="AI457" s="14"/>
      <c r="AJ457" s="14"/>
      <c r="AK457" s="14"/>
    </row>
    <row r="458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  <c r="AG458" s="14"/>
      <c r="AH458" s="14"/>
      <c r="AI458" s="14"/>
      <c r="AJ458" s="14"/>
      <c r="AK458" s="14"/>
    </row>
    <row r="459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  <c r="AG459" s="14"/>
      <c r="AH459" s="14"/>
      <c r="AI459" s="14"/>
      <c r="AJ459" s="14"/>
      <c r="AK459" s="14"/>
    </row>
    <row r="460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  <c r="AG460" s="14"/>
      <c r="AH460" s="14"/>
      <c r="AI460" s="14"/>
      <c r="AJ460" s="14"/>
      <c r="AK460" s="14"/>
    </row>
    <row r="461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  <c r="AG461" s="14"/>
      <c r="AH461" s="14"/>
      <c r="AI461" s="14"/>
      <c r="AJ461" s="14"/>
      <c r="AK461" s="14"/>
    </row>
    <row r="462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  <c r="AG462" s="14"/>
      <c r="AH462" s="14"/>
      <c r="AI462" s="14"/>
      <c r="AJ462" s="14"/>
      <c r="AK462" s="14"/>
    </row>
    <row r="463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  <c r="AG463" s="14"/>
      <c r="AH463" s="14"/>
      <c r="AI463" s="14"/>
      <c r="AJ463" s="14"/>
      <c r="AK463" s="14"/>
    </row>
    <row r="464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  <c r="AG464" s="14"/>
      <c r="AH464" s="14"/>
      <c r="AI464" s="14"/>
      <c r="AJ464" s="14"/>
      <c r="AK464" s="14"/>
    </row>
    <row r="465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  <c r="AG465" s="14"/>
      <c r="AH465" s="14"/>
      <c r="AI465" s="14"/>
      <c r="AJ465" s="14"/>
      <c r="AK465" s="14"/>
    </row>
    <row r="466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  <c r="AG466" s="14"/>
      <c r="AH466" s="14"/>
      <c r="AI466" s="14"/>
      <c r="AJ466" s="14"/>
      <c r="AK466" s="14"/>
    </row>
    <row r="467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  <c r="AG467" s="14"/>
      <c r="AH467" s="14"/>
      <c r="AI467" s="14"/>
      <c r="AJ467" s="14"/>
      <c r="AK467" s="14"/>
    </row>
    <row r="468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  <c r="AG468" s="14"/>
      <c r="AH468" s="14"/>
      <c r="AI468" s="14"/>
      <c r="AJ468" s="14"/>
      <c r="AK468" s="14"/>
    </row>
    <row r="469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  <c r="AG469" s="14"/>
      <c r="AH469" s="14"/>
      <c r="AI469" s="14"/>
      <c r="AJ469" s="14"/>
      <c r="AK469" s="14"/>
    </row>
    <row r="470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  <c r="AG470" s="14"/>
      <c r="AH470" s="14"/>
      <c r="AI470" s="14"/>
      <c r="AJ470" s="14"/>
      <c r="AK470" s="14"/>
    </row>
    <row r="471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  <c r="AG471" s="14"/>
      <c r="AH471" s="14"/>
      <c r="AI471" s="14"/>
      <c r="AJ471" s="14"/>
      <c r="AK471" s="14"/>
    </row>
    <row r="472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  <c r="AG472" s="14"/>
      <c r="AH472" s="14"/>
      <c r="AI472" s="14"/>
      <c r="AJ472" s="14"/>
      <c r="AK472" s="14"/>
    </row>
    <row r="473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  <c r="AG473" s="14"/>
      <c r="AH473" s="14"/>
      <c r="AI473" s="14"/>
      <c r="AJ473" s="14"/>
      <c r="AK473" s="14"/>
    </row>
    <row r="474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  <c r="AG474" s="14"/>
      <c r="AH474" s="14"/>
      <c r="AI474" s="14"/>
      <c r="AJ474" s="14"/>
      <c r="AK474" s="14"/>
    </row>
    <row r="475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  <c r="AG475" s="14"/>
      <c r="AH475" s="14"/>
      <c r="AI475" s="14"/>
      <c r="AJ475" s="14"/>
      <c r="AK475" s="14"/>
    </row>
    <row r="476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  <c r="AG476" s="14"/>
      <c r="AH476" s="14"/>
      <c r="AI476" s="14"/>
      <c r="AJ476" s="14"/>
      <c r="AK476" s="14"/>
    </row>
    <row r="477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  <c r="AG477" s="14"/>
      <c r="AH477" s="14"/>
      <c r="AI477" s="14"/>
      <c r="AJ477" s="14"/>
      <c r="AK477" s="14"/>
    </row>
    <row r="478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  <c r="AG478" s="14"/>
      <c r="AH478" s="14"/>
      <c r="AI478" s="14"/>
      <c r="AJ478" s="14"/>
      <c r="AK478" s="14"/>
    </row>
    <row r="479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  <c r="AG479" s="14"/>
      <c r="AH479" s="14"/>
      <c r="AI479" s="14"/>
      <c r="AJ479" s="14"/>
      <c r="AK479" s="14"/>
    </row>
    <row r="480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  <c r="AG480" s="14"/>
      <c r="AH480" s="14"/>
      <c r="AI480" s="14"/>
      <c r="AJ480" s="14"/>
      <c r="AK480" s="14"/>
    </row>
    <row r="481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  <c r="AG481" s="14"/>
      <c r="AH481" s="14"/>
      <c r="AI481" s="14"/>
      <c r="AJ481" s="14"/>
      <c r="AK481" s="14"/>
    </row>
    <row r="482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  <c r="AG482" s="14"/>
      <c r="AH482" s="14"/>
      <c r="AI482" s="14"/>
      <c r="AJ482" s="14"/>
      <c r="AK482" s="14"/>
    </row>
    <row r="483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  <c r="AG483" s="14"/>
      <c r="AH483" s="14"/>
      <c r="AI483" s="14"/>
      <c r="AJ483" s="14"/>
      <c r="AK483" s="14"/>
    </row>
    <row r="484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  <c r="AG484" s="14"/>
      <c r="AH484" s="14"/>
      <c r="AI484" s="14"/>
      <c r="AJ484" s="14"/>
      <c r="AK484" s="14"/>
    </row>
    <row r="485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  <c r="AG485" s="14"/>
      <c r="AH485" s="14"/>
      <c r="AI485" s="14"/>
      <c r="AJ485" s="14"/>
      <c r="AK485" s="14"/>
    </row>
    <row r="486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  <c r="AG486" s="14"/>
      <c r="AH486" s="14"/>
      <c r="AI486" s="14"/>
      <c r="AJ486" s="14"/>
      <c r="AK486" s="14"/>
    </row>
    <row r="487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  <c r="AG487" s="14"/>
      <c r="AH487" s="14"/>
      <c r="AI487" s="14"/>
      <c r="AJ487" s="14"/>
      <c r="AK487" s="14"/>
    </row>
    <row r="488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  <c r="AG488" s="14"/>
      <c r="AH488" s="14"/>
      <c r="AI488" s="14"/>
      <c r="AJ488" s="14"/>
      <c r="AK488" s="14"/>
    </row>
    <row r="489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  <c r="AG489" s="14"/>
      <c r="AH489" s="14"/>
      <c r="AI489" s="14"/>
      <c r="AJ489" s="14"/>
      <c r="AK489" s="14"/>
    </row>
    <row r="490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  <c r="AG490" s="14"/>
      <c r="AH490" s="14"/>
      <c r="AI490" s="14"/>
      <c r="AJ490" s="14"/>
      <c r="AK490" s="14"/>
    </row>
    <row r="491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  <c r="AG491" s="14"/>
      <c r="AH491" s="14"/>
      <c r="AI491" s="14"/>
      <c r="AJ491" s="14"/>
      <c r="AK491" s="14"/>
    </row>
    <row r="492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  <c r="AG492" s="14"/>
      <c r="AH492" s="14"/>
      <c r="AI492" s="14"/>
      <c r="AJ492" s="14"/>
      <c r="AK492" s="14"/>
    </row>
    <row r="493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  <c r="AG493" s="14"/>
      <c r="AH493" s="14"/>
      <c r="AI493" s="14"/>
      <c r="AJ493" s="14"/>
      <c r="AK493" s="14"/>
    </row>
    <row r="494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  <c r="AG494" s="14"/>
      <c r="AH494" s="14"/>
      <c r="AI494" s="14"/>
      <c r="AJ494" s="14"/>
      <c r="AK494" s="14"/>
    </row>
    <row r="495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  <c r="AG495" s="14"/>
      <c r="AH495" s="14"/>
      <c r="AI495" s="14"/>
      <c r="AJ495" s="14"/>
      <c r="AK495" s="14"/>
    </row>
    <row r="496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  <c r="AG496" s="14"/>
      <c r="AH496" s="14"/>
      <c r="AI496" s="14"/>
      <c r="AJ496" s="14"/>
      <c r="AK496" s="14"/>
    </row>
    <row r="497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  <c r="AG497" s="14"/>
      <c r="AH497" s="14"/>
      <c r="AI497" s="14"/>
      <c r="AJ497" s="14"/>
      <c r="AK497" s="14"/>
    </row>
    <row r="498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  <c r="AG498" s="14"/>
      <c r="AH498" s="14"/>
      <c r="AI498" s="14"/>
      <c r="AJ498" s="14"/>
      <c r="AK498" s="14"/>
    </row>
    <row r="499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  <c r="AG499" s="14"/>
      <c r="AH499" s="14"/>
      <c r="AI499" s="14"/>
      <c r="AJ499" s="14"/>
      <c r="AK499" s="14"/>
    </row>
    <row r="500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  <c r="AG500" s="14"/>
      <c r="AH500" s="14"/>
      <c r="AI500" s="14"/>
      <c r="AJ500" s="14"/>
      <c r="AK500" s="14"/>
    </row>
    <row r="501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  <c r="AG501" s="14"/>
      <c r="AH501" s="14"/>
      <c r="AI501" s="14"/>
      <c r="AJ501" s="14"/>
      <c r="AK501" s="14"/>
    </row>
    <row r="502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  <c r="AG502" s="14"/>
      <c r="AH502" s="14"/>
      <c r="AI502" s="14"/>
      <c r="AJ502" s="14"/>
      <c r="AK502" s="14"/>
    </row>
    <row r="503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  <c r="AG503" s="14"/>
      <c r="AH503" s="14"/>
      <c r="AI503" s="14"/>
      <c r="AJ503" s="14"/>
      <c r="AK503" s="14"/>
    </row>
    <row r="504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  <c r="AG504" s="14"/>
      <c r="AH504" s="14"/>
      <c r="AI504" s="14"/>
      <c r="AJ504" s="14"/>
      <c r="AK504" s="14"/>
    </row>
    <row r="505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  <c r="AG505" s="14"/>
      <c r="AH505" s="14"/>
      <c r="AI505" s="14"/>
      <c r="AJ505" s="14"/>
      <c r="AK505" s="14"/>
    </row>
    <row r="506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  <c r="AG506" s="14"/>
      <c r="AH506" s="14"/>
      <c r="AI506" s="14"/>
      <c r="AJ506" s="14"/>
      <c r="AK506" s="14"/>
    </row>
    <row r="507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  <c r="AG507" s="14"/>
      <c r="AH507" s="14"/>
      <c r="AI507" s="14"/>
      <c r="AJ507" s="14"/>
      <c r="AK507" s="14"/>
    </row>
    <row r="508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  <c r="AG508" s="14"/>
      <c r="AH508" s="14"/>
      <c r="AI508" s="14"/>
      <c r="AJ508" s="14"/>
      <c r="AK508" s="14"/>
    </row>
    <row r="509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  <c r="AG509" s="14"/>
      <c r="AH509" s="14"/>
      <c r="AI509" s="14"/>
      <c r="AJ509" s="14"/>
      <c r="AK509" s="14"/>
    </row>
    <row r="510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  <c r="AG510" s="14"/>
      <c r="AH510" s="14"/>
      <c r="AI510" s="14"/>
      <c r="AJ510" s="14"/>
      <c r="AK510" s="14"/>
    </row>
    <row r="511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14"/>
      <c r="AG511" s="14"/>
      <c r="AH511" s="14"/>
      <c r="AI511" s="14"/>
      <c r="AJ511" s="14"/>
      <c r="AK511" s="14"/>
    </row>
    <row r="512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14"/>
      <c r="AG512" s="14"/>
      <c r="AH512" s="14"/>
      <c r="AI512" s="14"/>
      <c r="AJ512" s="14"/>
      <c r="AK512" s="14"/>
    </row>
    <row r="513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14"/>
      <c r="AG513" s="14"/>
      <c r="AH513" s="14"/>
      <c r="AI513" s="14"/>
      <c r="AJ513" s="14"/>
      <c r="AK513" s="14"/>
    </row>
    <row r="514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14"/>
      <c r="AG514" s="14"/>
      <c r="AH514" s="14"/>
      <c r="AI514" s="14"/>
      <c r="AJ514" s="14"/>
      <c r="AK514" s="14"/>
    </row>
    <row r="515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14"/>
      <c r="AG515" s="14"/>
      <c r="AH515" s="14"/>
      <c r="AI515" s="14"/>
      <c r="AJ515" s="14"/>
      <c r="AK515" s="14"/>
    </row>
    <row r="516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14"/>
      <c r="AG516" s="14"/>
      <c r="AH516" s="14"/>
      <c r="AI516" s="14"/>
      <c r="AJ516" s="14"/>
      <c r="AK516" s="14"/>
    </row>
    <row r="517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14"/>
      <c r="AG517" s="14"/>
      <c r="AH517" s="14"/>
      <c r="AI517" s="14"/>
      <c r="AJ517" s="14"/>
      <c r="AK517" s="14"/>
    </row>
    <row r="518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14"/>
      <c r="AG518" s="14"/>
      <c r="AH518" s="14"/>
      <c r="AI518" s="14"/>
      <c r="AJ518" s="14"/>
      <c r="AK518" s="14"/>
    </row>
    <row r="519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14"/>
      <c r="AG519" s="14"/>
      <c r="AH519" s="14"/>
      <c r="AI519" s="14"/>
      <c r="AJ519" s="14"/>
      <c r="AK519" s="14"/>
    </row>
    <row r="520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14"/>
      <c r="AG520" s="14"/>
      <c r="AH520" s="14"/>
      <c r="AI520" s="14"/>
      <c r="AJ520" s="14"/>
      <c r="AK520" s="14"/>
    </row>
    <row r="521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14"/>
      <c r="AG521" s="14"/>
      <c r="AH521" s="14"/>
      <c r="AI521" s="14"/>
      <c r="AJ521" s="14"/>
      <c r="AK521" s="14"/>
    </row>
    <row r="522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14"/>
      <c r="AG522" s="14"/>
      <c r="AH522" s="14"/>
      <c r="AI522" s="14"/>
      <c r="AJ522" s="14"/>
      <c r="AK522" s="14"/>
    </row>
    <row r="523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14"/>
      <c r="AG523" s="14"/>
      <c r="AH523" s="14"/>
      <c r="AI523" s="14"/>
      <c r="AJ523" s="14"/>
      <c r="AK523" s="14"/>
    </row>
    <row r="524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14"/>
      <c r="AG524" s="14"/>
      <c r="AH524" s="14"/>
      <c r="AI524" s="14"/>
      <c r="AJ524" s="14"/>
      <c r="AK524" s="14"/>
    </row>
    <row r="525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14"/>
      <c r="AG525" s="14"/>
      <c r="AH525" s="14"/>
      <c r="AI525" s="14"/>
      <c r="AJ525" s="14"/>
      <c r="AK525" s="14"/>
    </row>
    <row r="526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14"/>
      <c r="AG526" s="14"/>
      <c r="AH526" s="14"/>
      <c r="AI526" s="14"/>
      <c r="AJ526" s="14"/>
      <c r="AK526" s="14"/>
    </row>
    <row r="527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14"/>
      <c r="AG527" s="14"/>
      <c r="AH527" s="14"/>
      <c r="AI527" s="14"/>
      <c r="AJ527" s="14"/>
      <c r="AK527" s="14"/>
    </row>
    <row r="528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14"/>
      <c r="AG528" s="14"/>
      <c r="AH528" s="14"/>
      <c r="AI528" s="14"/>
      <c r="AJ528" s="14"/>
      <c r="AK528" s="14"/>
    </row>
    <row r="529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14"/>
      <c r="AG529" s="14"/>
      <c r="AH529" s="14"/>
      <c r="AI529" s="14"/>
      <c r="AJ529" s="14"/>
      <c r="AK529" s="14"/>
    </row>
    <row r="530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14"/>
      <c r="AG530" s="14"/>
      <c r="AH530" s="14"/>
      <c r="AI530" s="14"/>
      <c r="AJ530" s="14"/>
      <c r="AK530" s="14"/>
    </row>
    <row r="531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14"/>
      <c r="AG531" s="14"/>
      <c r="AH531" s="14"/>
      <c r="AI531" s="14"/>
      <c r="AJ531" s="14"/>
      <c r="AK531" s="14"/>
    </row>
    <row r="532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14"/>
      <c r="AG532" s="14"/>
      <c r="AH532" s="14"/>
      <c r="AI532" s="14"/>
      <c r="AJ532" s="14"/>
      <c r="AK532" s="14"/>
    </row>
    <row r="533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14"/>
      <c r="AG533" s="14"/>
      <c r="AH533" s="14"/>
      <c r="AI533" s="14"/>
      <c r="AJ533" s="14"/>
      <c r="AK533" s="14"/>
    </row>
    <row r="534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14"/>
      <c r="AG534" s="14"/>
      <c r="AH534" s="14"/>
      <c r="AI534" s="14"/>
      <c r="AJ534" s="14"/>
      <c r="AK534" s="14"/>
    </row>
    <row r="535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14"/>
      <c r="AG535" s="14"/>
      <c r="AH535" s="14"/>
      <c r="AI535" s="14"/>
      <c r="AJ535" s="14"/>
      <c r="AK535" s="14"/>
    </row>
    <row r="536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14"/>
      <c r="AG536" s="14"/>
      <c r="AH536" s="14"/>
      <c r="AI536" s="14"/>
      <c r="AJ536" s="14"/>
      <c r="AK536" s="14"/>
    </row>
    <row r="537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14"/>
      <c r="AG537" s="14"/>
      <c r="AH537" s="14"/>
      <c r="AI537" s="14"/>
      <c r="AJ537" s="14"/>
      <c r="AK537" s="14"/>
    </row>
    <row r="538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14"/>
      <c r="AG538" s="14"/>
      <c r="AH538" s="14"/>
      <c r="AI538" s="14"/>
      <c r="AJ538" s="14"/>
      <c r="AK538" s="14"/>
    </row>
    <row r="539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14"/>
      <c r="AG539" s="14"/>
      <c r="AH539" s="14"/>
      <c r="AI539" s="14"/>
      <c r="AJ539" s="14"/>
      <c r="AK539" s="14"/>
    </row>
    <row r="540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14"/>
      <c r="AG540" s="14"/>
      <c r="AH540" s="14"/>
      <c r="AI540" s="14"/>
      <c r="AJ540" s="14"/>
      <c r="AK540" s="14"/>
    </row>
    <row r="541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14"/>
      <c r="AG541" s="14"/>
      <c r="AH541" s="14"/>
      <c r="AI541" s="14"/>
      <c r="AJ541" s="14"/>
      <c r="AK541" s="14"/>
    </row>
    <row r="542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14"/>
      <c r="AG542" s="14"/>
      <c r="AH542" s="14"/>
      <c r="AI542" s="14"/>
      <c r="AJ542" s="14"/>
      <c r="AK542" s="14"/>
    </row>
    <row r="543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14"/>
      <c r="AG543" s="14"/>
      <c r="AH543" s="14"/>
      <c r="AI543" s="14"/>
      <c r="AJ543" s="14"/>
      <c r="AK543" s="14"/>
    </row>
    <row r="544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14"/>
      <c r="AG544" s="14"/>
      <c r="AH544" s="14"/>
      <c r="AI544" s="14"/>
      <c r="AJ544" s="14"/>
      <c r="AK544" s="14"/>
    </row>
    <row r="545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14"/>
      <c r="AG545" s="14"/>
      <c r="AH545" s="14"/>
      <c r="AI545" s="14"/>
      <c r="AJ545" s="14"/>
      <c r="AK545" s="14"/>
    </row>
    <row r="546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14"/>
      <c r="AG546" s="14"/>
      <c r="AH546" s="14"/>
      <c r="AI546" s="14"/>
      <c r="AJ546" s="14"/>
      <c r="AK546" s="14"/>
    </row>
    <row r="547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14"/>
      <c r="AG547" s="14"/>
      <c r="AH547" s="14"/>
      <c r="AI547" s="14"/>
      <c r="AJ547" s="14"/>
      <c r="AK547" s="14"/>
    </row>
    <row r="548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14"/>
      <c r="AG548" s="14"/>
      <c r="AH548" s="14"/>
      <c r="AI548" s="14"/>
      <c r="AJ548" s="14"/>
      <c r="AK548" s="14"/>
    </row>
    <row r="549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14"/>
      <c r="AG549" s="14"/>
      <c r="AH549" s="14"/>
      <c r="AI549" s="14"/>
      <c r="AJ549" s="14"/>
      <c r="AK549" s="14"/>
    </row>
    <row r="550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14"/>
      <c r="AG550" s="14"/>
      <c r="AH550" s="14"/>
      <c r="AI550" s="14"/>
      <c r="AJ550" s="14"/>
      <c r="AK550" s="14"/>
    </row>
    <row r="551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  <c r="AG551" s="14"/>
      <c r="AH551" s="14"/>
      <c r="AI551" s="14"/>
      <c r="AJ551" s="14"/>
      <c r="AK551" s="14"/>
    </row>
    <row r="552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14"/>
      <c r="AG552" s="14"/>
      <c r="AH552" s="14"/>
      <c r="AI552" s="14"/>
      <c r="AJ552" s="14"/>
      <c r="AK552" s="14"/>
    </row>
    <row r="553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14"/>
      <c r="AG553" s="14"/>
      <c r="AH553" s="14"/>
      <c r="AI553" s="14"/>
      <c r="AJ553" s="14"/>
      <c r="AK553" s="14"/>
    </row>
    <row r="554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14"/>
      <c r="AG554" s="14"/>
      <c r="AH554" s="14"/>
      <c r="AI554" s="14"/>
      <c r="AJ554" s="14"/>
      <c r="AK554" s="14"/>
    </row>
    <row r="555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14"/>
      <c r="AG555" s="14"/>
      <c r="AH555" s="14"/>
      <c r="AI555" s="14"/>
      <c r="AJ555" s="14"/>
      <c r="AK555" s="14"/>
    </row>
    <row r="556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14"/>
      <c r="AG556" s="14"/>
      <c r="AH556" s="14"/>
      <c r="AI556" s="14"/>
      <c r="AJ556" s="14"/>
      <c r="AK556" s="14"/>
    </row>
    <row r="557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14"/>
      <c r="AG557" s="14"/>
      <c r="AH557" s="14"/>
      <c r="AI557" s="14"/>
      <c r="AJ557" s="14"/>
      <c r="AK557" s="14"/>
    </row>
    <row r="558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14"/>
      <c r="AG558" s="14"/>
      <c r="AH558" s="14"/>
      <c r="AI558" s="14"/>
      <c r="AJ558" s="14"/>
      <c r="AK558" s="14"/>
    </row>
    <row r="559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14"/>
      <c r="AG559" s="14"/>
      <c r="AH559" s="14"/>
      <c r="AI559" s="14"/>
      <c r="AJ559" s="14"/>
      <c r="AK559" s="14"/>
    </row>
    <row r="560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14"/>
      <c r="AG560" s="14"/>
      <c r="AH560" s="14"/>
      <c r="AI560" s="14"/>
      <c r="AJ560" s="14"/>
      <c r="AK560" s="14"/>
    </row>
    <row r="561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14"/>
      <c r="AG561" s="14"/>
      <c r="AH561" s="14"/>
      <c r="AI561" s="14"/>
      <c r="AJ561" s="14"/>
      <c r="AK561" s="14"/>
    </row>
    <row r="562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14"/>
      <c r="AG562" s="14"/>
      <c r="AH562" s="14"/>
      <c r="AI562" s="14"/>
      <c r="AJ562" s="14"/>
      <c r="AK562" s="14"/>
    </row>
    <row r="563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14"/>
      <c r="AG563" s="14"/>
      <c r="AH563" s="14"/>
      <c r="AI563" s="14"/>
      <c r="AJ563" s="14"/>
      <c r="AK563" s="14"/>
    </row>
    <row r="564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14"/>
      <c r="AG564" s="14"/>
      <c r="AH564" s="14"/>
      <c r="AI564" s="14"/>
      <c r="AJ564" s="14"/>
      <c r="AK564" s="14"/>
    </row>
    <row r="565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  <c r="AG565" s="14"/>
      <c r="AH565" s="14"/>
      <c r="AI565" s="14"/>
      <c r="AJ565" s="14"/>
      <c r="AK565" s="14"/>
    </row>
    <row r="566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14"/>
      <c r="AG566" s="14"/>
      <c r="AH566" s="14"/>
      <c r="AI566" s="14"/>
      <c r="AJ566" s="14"/>
      <c r="AK566" s="14"/>
    </row>
    <row r="567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14"/>
      <c r="AG567" s="14"/>
      <c r="AH567" s="14"/>
      <c r="AI567" s="14"/>
      <c r="AJ567" s="14"/>
      <c r="AK567" s="14"/>
    </row>
    <row r="568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14"/>
      <c r="AG568" s="14"/>
      <c r="AH568" s="14"/>
      <c r="AI568" s="14"/>
      <c r="AJ568" s="14"/>
      <c r="AK568" s="14"/>
    </row>
    <row r="569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14"/>
      <c r="AG569" s="14"/>
      <c r="AH569" s="14"/>
      <c r="AI569" s="14"/>
      <c r="AJ569" s="14"/>
      <c r="AK569" s="14"/>
    </row>
    <row r="570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14"/>
      <c r="AG570" s="14"/>
      <c r="AH570" s="14"/>
      <c r="AI570" s="14"/>
      <c r="AJ570" s="14"/>
      <c r="AK570" s="14"/>
    </row>
    <row r="571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14"/>
      <c r="AG571" s="14"/>
      <c r="AH571" s="14"/>
      <c r="AI571" s="14"/>
      <c r="AJ571" s="14"/>
      <c r="AK571" s="14"/>
    </row>
    <row r="572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14"/>
      <c r="AG572" s="14"/>
      <c r="AH572" s="14"/>
      <c r="AI572" s="14"/>
      <c r="AJ572" s="14"/>
      <c r="AK572" s="14"/>
    </row>
    <row r="573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14"/>
      <c r="AG573" s="14"/>
      <c r="AH573" s="14"/>
      <c r="AI573" s="14"/>
      <c r="AJ573" s="14"/>
      <c r="AK573" s="14"/>
    </row>
    <row r="574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14"/>
      <c r="AG574" s="14"/>
      <c r="AH574" s="14"/>
      <c r="AI574" s="14"/>
      <c r="AJ574" s="14"/>
      <c r="AK574" s="14"/>
    </row>
    <row r="575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14"/>
      <c r="AG575" s="14"/>
      <c r="AH575" s="14"/>
      <c r="AI575" s="14"/>
      <c r="AJ575" s="14"/>
      <c r="AK575" s="14"/>
    </row>
    <row r="576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14"/>
      <c r="AG576" s="14"/>
      <c r="AH576" s="14"/>
      <c r="AI576" s="14"/>
      <c r="AJ576" s="14"/>
      <c r="AK576" s="14"/>
    </row>
    <row r="577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14"/>
      <c r="AG577" s="14"/>
      <c r="AH577" s="14"/>
      <c r="AI577" s="14"/>
      <c r="AJ577" s="14"/>
      <c r="AK577" s="14"/>
    </row>
    <row r="578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14"/>
      <c r="AG578" s="14"/>
      <c r="AH578" s="14"/>
      <c r="AI578" s="14"/>
      <c r="AJ578" s="14"/>
      <c r="AK578" s="14"/>
    </row>
    <row r="579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14"/>
      <c r="AG579" s="14"/>
      <c r="AH579" s="14"/>
      <c r="AI579" s="14"/>
      <c r="AJ579" s="14"/>
      <c r="AK579" s="14"/>
    </row>
    <row r="580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14"/>
      <c r="AG580" s="14"/>
      <c r="AH580" s="14"/>
      <c r="AI580" s="14"/>
      <c r="AJ580" s="14"/>
      <c r="AK580" s="14"/>
    </row>
    <row r="581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14"/>
      <c r="AG581" s="14"/>
      <c r="AH581" s="14"/>
      <c r="AI581" s="14"/>
      <c r="AJ581" s="14"/>
      <c r="AK581" s="14"/>
    </row>
    <row r="582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14"/>
      <c r="AG582" s="14"/>
      <c r="AH582" s="14"/>
      <c r="AI582" s="14"/>
      <c r="AJ582" s="14"/>
      <c r="AK582" s="14"/>
    </row>
    <row r="583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14"/>
      <c r="AG583" s="14"/>
      <c r="AH583" s="14"/>
      <c r="AI583" s="14"/>
      <c r="AJ583" s="14"/>
      <c r="AK583" s="14"/>
    </row>
    <row r="584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14"/>
      <c r="AG584" s="14"/>
      <c r="AH584" s="14"/>
      <c r="AI584" s="14"/>
      <c r="AJ584" s="14"/>
      <c r="AK584" s="14"/>
    </row>
    <row r="585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14"/>
      <c r="AG585" s="14"/>
      <c r="AH585" s="14"/>
      <c r="AI585" s="14"/>
      <c r="AJ585" s="14"/>
      <c r="AK585" s="14"/>
    </row>
    <row r="586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14"/>
      <c r="AG586" s="14"/>
      <c r="AH586" s="14"/>
      <c r="AI586" s="14"/>
      <c r="AJ586" s="14"/>
      <c r="AK586" s="14"/>
    </row>
    <row r="587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14"/>
      <c r="AG587" s="14"/>
      <c r="AH587" s="14"/>
      <c r="AI587" s="14"/>
      <c r="AJ587" s="14"/>
      <c r="AK587" s="14"/>
    </row>
    <row r="588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14"/>
      <c r="AG588" s="14"/>
      <c r="AH588" s="14"/>
      <c r="AI588" s="14"/>
      <c r="AJ588" s="14"/>
      <c r="AK588" s="14"/>
    </row>
    <row r="589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14"/>
      <c r="AG589" s="14"/>
      <c r="AH589" s="14"/>
      <c r="AI589" s="14"/>
      <c r="AJ589" s="14"/>
      <c r="AK589" s="14"/>
    </row>
    <row r="590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14"/>
      <c r="AG590" s="14"/>
      <c r="AH590" s="14"/>
      <c r="AI590" s="14"/>
      <c r="AJ590" s="14"/>
      <c r="AK590" s="14"/>
    </row>
    <row r="591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14"/>
      <c r="AG591" s="14"/>
      <c r="AH591" s="14"/>
      <c r="AI591" s="14"/>
      <c r="AJ591" s="14"/>
      <c r="AK591" s="14"/>
    </row>
    <row r="592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14"/>
      <c r="AG592" s="14"/>
      <c r="AH592" s="14"/>
      <c r="AI592" s="14"/>
      <c r="AJ592" s="14"/>
      <c r="AK592" s="14"/>
    </row>
    <row r="593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14"/>
      <c r="AG593" s="14"/>
      <c r="AH593" s="14"/>
      <c r="AI593" s="14"/>
      <c r="AJ593" s="14"/>
      <c r="AK593" s="14"/>
    </row>
    <row r="594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14"/>
      <c r="AG594" s="14"/>
      <c r="AH594" s="14"/>
      <c r="AI594" s="14"/>
      <c r="AJ594" s="14"/>
      <c r="AK594" s="14"/>
    </row>
    <row r="595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14"/>
      <c r="AG595" s="14"/>
      <c r="AH595" s="14"/>
      <c r="AI595" s="14"/>
      <c r="AJ595" s="14"/>
      <c r="AK595" s="14"/>
    </row>
    <row r="596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14"/>
      <c r="AG596" s="14"/>
      <c r="AH596" s="14"/>
      <c r="AI596" s="14"/>
      <c r="AJ596" s="14"/>
      <c r="AK596" s="14"/>
    </row>
    <row r="597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14"/>
      <c r="AG597" s="14"/>
      <c r="AH597" s="14"/>
      <c r="AI597" s="14"/>
      <c r="AJ597" s="14"/>
      <c r="AK597" s="14"/>
    </row>
    <row r="598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14"/>
      <c r="AG598" s="14"/>
      <c r="AH598" s="14"/>
      <c r="AI598" s="14"/>
      <c r="AJ598" s="14"/>
      <c r="AK598" s="14"/>
    </row>
    <row r="599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  <c r="AG599" s="14"/>
      <c r="AH599" s="14"/>
      <c r="AI599" s="14"/>
      <c r="AJ599" s="14"/>
      <c r="AK599" s="14"/>
    </row>
    <row r="600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  <c r="AG600" s="14"/>
      <c r="AH600" s="14"/>
      <c r="AI600" s="14"/>
      <c r="AJ600" s="14"/>
      <c r="AK600" s="14"/>
    </row>
    <row r="601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  <c r="AG601" s="14"/>
      <c r="AH601" s="14"/>
      <c r="AI601" s="14"/>
      <c r="AJ601" s="14"/>
      <c r="AK601" s="14"/>
    </row>
    <row r="602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  <c r="AG602" s="14"/>
      <c r="AH602" s="14"/>
      <c r="AI602" s="14"/>
      <c r="AJ602" s="14"/>
      <c r="AK602" s="14"/>
    </row>
    <row r="603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  <c r="AG603" s="14"/>
      <c r="AH603" s="14"/>
      <c r="AI603" s="14"/>
      <c r="AJ603" s="14"/>
      <c r="AK603" s="14"/>
    </row>
    <row r="604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  <c r="AG604" s="14"/>
      <c r="AH604" s="14"/>
      <c r="AI604" s="14"/>
      <c r="AJ604" s="14"/>
      <c r="AK604" s="14"/>
    </row>
    <row r="605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  <c r="AG605" s="14"/>
      <c r="AH605" s="14"/>
      <c r="AI605" s="14"/>
      <c r="AJ605" s="14"/>
      <c r="AK605" s="14"/>
    </row>
    <row r="606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  <c r="AG606" s="14"/>
      <c r="AH606" s="14"/>
      <c r="AI606" s="14"/>
      <c r="AJ606" s="14"/>
      <c r="AK606" s="14"/>
    </row>
    <row r="607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  <c r="AG607" s="14"/>
      <c r="AH607" s="14"/>
      <c r="AI607" s="14"/>
      <c r="AJ607" s="14"/>
      <c r="AK607" s="14"/>
    </row>
    <row r="608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  <c r="AG608" s="14"/>
      <c r="AH608" s="14"/>
      <c r="AI608" s="14"/>
      <c r="AJ608" s="14"/>
      <c r="AK608" s="14"/>
    </row>
    <row r="609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  <c r="AG609" s="14"/>
      <c r="AH609" s="14"/>
      <c r="AI609" s="14"/>
      <c r="AJ609" s="14"/>
      <c r="AK609" s="14"/>
    </row>
    <row r="610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  <c r="AG610" s="14"/>
      <c r="AH610" s="14"/>
      <c r="AI610" s="14"/>
      <c r="AJ610" s="14"/>
      <c r="AK610" s="14"/>
    </row>
    <row r="611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  <c r="AG611" s="14"/>
      <c r="AH611" s="14"/>
      <c r="AI611" s="14"/>
      <c r="AJ611" s="14"/>
      <c r="AK611" s="14"/>
    </row>
    <row r="612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  <c r="AG612" s="14"/>
      <c r="AH612" s="14"/>
      <c r="AI612" s="14"/>
      <c r="AJ612" s="14"/>
      <c r="AK612" s="14"/>
    </row>
    <row r="613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  <c r="AG613" s="14"/>
      <c r="AH613" s="14"/>
      <c r="AI613" s="14"/>
      <c r="AJ613" s="14"/>
      <c r="AK613" s="14"/>
    </row>
    <row r="614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  <c r="AG614" s="14"/>
      <c r="AH614" s="14"/>
      <c r="AI614" s="14"/>
      <c r="AJ614" s="14"/>
      <c r="AK614" s="14"/>
    </row>
    <row r="615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  <c r="AG615" s="14"/>
      <c r="AH615" s="14"/>
      <c r="AI615" s="14"/>
      <c r="AJ615" s="14"/>
      <c r="AK615" s="14"/>
    </row>
    <row r="616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  <c r="AG616" s="14"/>
      <c r="AH616" s="14"/>
      <c r="AI616" s="14"/>
      <c r="AJ616" s="14"/>
      <c r="AK616" s="14"/>
    </row>
    <row r="617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  <c r="AG617" s="14"/>
      <c r="AH617" s="14"/>
      <c r="AI617" s="14"/>
      <c r="AJ617" s="14"/>
      <c r="AK617" s="14"/>
    </row>
    <row r="618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  <c r="AG618" s="14"/>
      <c r="AH618" s="14"/>
      <c r="AI618" s="14"/>
      <c r="AJ618" s="14"/>
      <c r="AK618" s="14"/>
    </row>
    <row r="619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  <c r="AG619" s="14"/>
      <c r="AH619" s="14"/>
      <c r="AI619" s="14"/>
      <c r="AJ619" s="14"/>
      <c r="AK619" s="14"/>
    </row>
    <row r="620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  <c r="AG620" s="14"/>
      <c r="AH620" s="14"/>
      <c r="AI620" s="14"/>
      <c r="AJ620" s="14"/>
      <c r="AK620" s="14"/>
    </row>
    <row r="621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  <c r="AG621" s="14"/>
      <c r="AH621" s="14"/>
      <c r="AI621" s="14"/>
      <c r="AJ621" s="14"/>
      <c r="AK621" s="14"/>
    </row>
    <row r="622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14"/>
      <c r="AG622" s="14"/>
      <c r="AH622" s="14"/>
      <c r="AI622" s="14"/>
      <c r="AJ622" s="14"/>
      <c r="AK622" s="14"/>
    </row>
    <row r="623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14"/>
      <c r="AG623" s="14"/>
      <c r="AH623" s="14"/>
      <c r="AI623" s="14"/>
      <c r="AJ623" s="14"/>
      <c r="AK623" s="14"/>
    </row>
    <row r="624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14"/>
      <c r="AG624" s="14"/>
      <c r="AH624" s="14"/>
      <c r="AI624" s="14"/>
      <c r="AJ624" s="14"/>
      <c r="AK624" s="14"/>
    </row>
    <row r="625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14"/>
      <c r="AG625" s="14"/>
      <c r="AH625" s="14"/>
      <c r="AI625" s="14"/>
      <c r="AJ625" s="14"/>
      <c r="AK625" s="14"/>
    </row>
    <row r="626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14"/>
      <c r="AG626" s="14"/>
      <c r="AH626" s="14"/>
      <c r="AI626" s="14"/>
      <c r="AJ626" s="14"/>
      <c r="AK626" s="14"/>
    </row>
    <row r="627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14"/>
      <c r="AG627" s="14"/>
      <c r="AH627" s="14"/>
      <c r="AI627" s="14"/>
      <c r="AJ627" s="14"/>
      <c r="AK627" s="14"/>
    </row>
    <row r="628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14"/>
      <c r="AG628" s="14"/>
      <c r="AH628" s="14"/>
      <c r="AI628" s="14"/>
      <c r="AJ628" s="14"/>
      <c r="AK628" s="14"/>
    </row>
    <row r="629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14"/>
      <c r="AG629" s="14"/>
      <c r="AH629" s="14"/>
      <c r="AI629" s="14"/>
      <c r="AJ629" s="14"/>
      <c r="AK629" s="14"/>
    </row>
    <row r="630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14"/>
      <c r="AG630" s="14"/>
      <c r="AH630" s="14"/>
      <c r="AI630" s="14"/>
      <c r="AJ630" s="14"/>
      <c r="AK630" s="14"/>
    </row>
    <row r="631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14"/>
      <c r="AG631" s="14"/>
      <c r="AH631" s="14"/>
      <c r="AI631" s="14"/>
      <c r="AJ631" s="14"/>
      <c r="AK631" s="14"/>
    </row>
    <row r="632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14"/>
      <c r="AG632" s="14"/>
      <c r="AH632" s="14"/>
      <c r="AI632" s="14"/>
      <c r="AJ632" s="14"/>
      <c r="AK632" s="14"/>
    </row>
    <row r="633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14"/>
      <c r="AG633" s="14"/>
      <c r="AH633" s="14"/>
      <c r="AI633" s="14"/>
      <c r="AJ633" s="14"/>
      <c r="AK633" s="14"/>
    </row>
    <row r="634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14"/>
      <c r="AG634" s="14"/>
      <c r="AH634" s="14"/>
      <c r="AI634" s="14"/>
      <c r="AJ634" s="14"/>
      <c r="AK634" s="14"/>
    </row>
    <row r="635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14"/>
      <c r="AG635" s="14"/>
      <c r="AH635" s="14"/>
      <c r="AI635" s="14"/>
      <c r="AJ635" s="14"/>
      <c r="AK635" s="14"/>
    </row>
    <row r="636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14"/>
      <c r="AG636" s="14"/>
      <c r="AH636" s="14"/>
      <c r="AI636" s="14"/>
      <c r="AJ636" s="14"/>
      <c r="AK636" s="14"/>
    </row>
    <row r="637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14"/>
      <c r="AG637" s="14"/>
      <c r="AH637" s="14"/>
      <c r="AI637" s="14"/>
      <c r="AJ637" s="14"/>
      <c r="AK637" s="14"/>
    </row>
    <row r="638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14"/>
      <c r="AG638" s="14"/>
      <c r="AH638" s="14"/>
      <c r="AI638" s="14"/>
      <c r="AJ638" s="14"/>
      <c r="AK638" s="14"/>
    </row>
    <row r="639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14"/>
      <c r="AG639" s="14"/>
      <c r="AH639" s="14"/>
      <c r="AI639" s="14"/>
      <c r="AJ639" s="14"/>
      <c r="AK639" s="14"/>
    </row>
    <row r="640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14"/>
      <c r="AG640" s="14"/>
      <c r="AH640" s="14"/>
      <c r="AI640" s="14"/>
      <c r="AJ640" s="14"/>
      <c r="AK640" s="14"/>
    </row>
    <row r="641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14"/>
      <c r="AG641" s="14"/>
      <c r="AH641" s="14"/>
      <c r="AI641" s="14"/>
      <c r="AJ641" s="14"/>
      <c r="AK641" s="14"/>
    </row>
    <row r="642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14"/>
      <c r="AG642" s="14"/>
      <c r="AH642" s="14"/>
      <c r="AI642" s="14"/>
      <c r="AJ642" s="14"/>
      <c r="AK642" s="14"/>
    </row>
    <row r="643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14"/>
      <c r="AG643" s="14"/>
      <c r="AH643" s="14"/>
      <c r="AI643" s="14"/>
      <c r="AJ643" s="14"/>
      <c r="AK643" s="14"/>
    </row>
    <row r="644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14"/>
      <c r="AG644" s="14"/>
      <c r="AH644" s="14"/>
      <c r="AI644" s="14"/>
      <c r="AJ644" s="14"/>
      <c r="AK644" s="14"/>
    </row>
    <row r="645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14"/>
      <c r="AG645" s="14"/>
      <c r="AH645" s="14"/>
      <c r="AI645" s="14"/>
      <c r="AJ645" s="14"/>
      <c r="AK645" s="14"/>
    </row>
    <row r="646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14"/>
      <c r="AG646" s="14"/>
      <c r="AH646" s="14"/>
      <c r="AI646" s="14"/>
      <c r="AJ646" s="14"/>
      <c r="AK646" s="14"/>
    </row>
    <row r="647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14"/>
      <c r="AG647" s="14"/>
      <c r="AH647" s="14"/>
      <c r="AI647" s="14"/>
      <c r="AJ647" s="14"/>
      <c r="AK647" s="14"/>
    </row>
    <row r="648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14"/>
      <c r="AG648" s="14"/>
      <c r="AH648" s="14"/>
      <c r="AI648" s="14"/>
      <c r="AJ648" s="14"/>
      <c r="AK648" s="14"/>
    </row>
    <row r="649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14"/>
      <c r="AG649" s="14"/>
      <c r="AH649" s="14"/>
      <c r="AI649" s="14"/>
      <c r="AJ649" s="14"/>
      <c r="AK649" s="14"/>
    </row>
    <row r="650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14"/>
      <c r="AG650" s="14"/>
      <c r="AH650" s="14"/>
      <c r="AI650" s="14"/>
      <c r="AJ650" s="14"/>
      <c r="AK650" s="14"/>
    </row>
    <row r="651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14"/>
      <c r="AG651" s="14"/>
      <c r="AH651" s="14"/>
      <c r="AI651" s="14"/>
      <c r="AJ651" s="14"/>
      <c r="AK651" s="14"/>
    </row>
    <row r="652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14"/>
      <c r="AG652" s="14"/>
      <c r="AH652" s="14"/>
      <c r="AI652" s="14"/>
      <c r="AJ652" s="14"/>
      <c r="AK652" s="14"/>
    </row>
    <row r="653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14"/>
      <c r="AG653" s="14"/>
      <c r="AH653" s="14"/>
      <c r="AI653" s="14"/>
      <c r="AJ653" s="14"/>
      <c r="AK653" s="14"/>
    </row>
    <row r="654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14"/>
      <c r="AG654" s="14"/>
      <c r="AH654" s="14"/>
      <c r="AI654" s="14"/>
      <c r="AJ654" s="14"/>
      <c r="AK654" s="14"/>
    </row>
    <row r="655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14"/>
      <c r="AG655" s="14"/>
      <c r="AH655" s="14"/>
      <c r="AI655" s="14"/>
      <c r="AJ655" s="14"/>
      <c r="AK655" s="14"/>
    </row>
    <row r="656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14"/>
      <c r="AG656" s="14"/>
      <c r="AH656" s="14"/>
      <c r="AI656" s="14"/>
      <c r="AJ656" s="14"/>
      <c r="AK656" s="14"/>
    </row>
    <row r="657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14"/>
      <c r="AG657" s="14"/>
      <c r="AH657" s="14"/>
      <c r="AI657" s="14"/>
      <c r="AJ657" s="14"/>
      <c r="AK657" s="14"/>
    </row>
    <row r="658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14"/>
      <c r="AG658" s="14"/>
      <c r="AH658" s="14"/>
      <c r="AI658" s="14"/>
      <c r="AJ658" s="14"/>
      <c r="AK658" s="14"/>
    </row>
    <row r="659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14"/>
      <c r="AG659" s="14"/>
      <c r="AH659" s="14"/>
      <c r="AI659" s="14"/>
      <c r="AJ659" s="14"/>
      <c r="AK659" s="14"/>
    </row>
    <row r="660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14"/>
      <c r="AG660" s="14"/>
      <c r="AH660" s="14"/>
      <c r="AI660" s="14"/>
      <c r="AJ660" s="14"/>
      <c r="AK660" s="14"/>
    </row>
    <row r="661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14"/>
      <c r="AG661" s="14"/>
      <c r="AH661" s="14"/>
      <c r="AI661" s="14"/>
      <c r="AJ661" s="14"/>
      <c r="AK661" s="14"/>
    </row>
    <row r="662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14"/>
      <c r="AG662" s="14"/>
      <c r="AH662" s="14"/>
      <c r="AI662" s="14"/>
      <c r="AJ662" s="14"/>
      <c r="AK662" s="14"/>
    </row>
    <row r="663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14"/>
      <c r="AG663" s="14"/>
      <c r="AH663" s="14"/>
      <c r="AI663" s="14"/>
      <c r="AJ663" s="14"/>
      <c r="AK663" s="14"/>
    </row>
    <row r="664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14"/>
      <c r="AG664" s="14"/>
      <c r="AH664" s="14"/>
      <c r="AI664" s="14"/>
      <c r="AJ664" s="14"/>
      <c r="AK664" s="14"/>
    </row>
    <row r="665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14"/>
      <c r="AG665" s="14"/>
      <c r="AH665" s="14"/>
      <c r="AI665" s="14"/>
      <c r="AJ665" s="14"/>
      <c r="AK665" s="14"/>
    </row>
    <row r="666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14"/>
      <c r="AG666" s="14"/>
      <c r="AH666" s="14"/>
      <c r="AI666" s="14"/>
      <c r="AJ666" s="14"/>
      <c r="AK666" s="14"/>
    </row>
    <row r="667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14"/>
      <c r="AG667" s="14"/>
      <c r="AH667" s="14"/>
      <c r="AI667" s="14"/>
      <c r="AJ667" s="14"/>
      <c r="AK667" s="14"/>
    </row>
    <row r="668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14"/>
      <c r="AG668" s="14"/>
      <c r="AH668" s="14"/>
      <c r="AI668" s="14"/>
      <c r="AJ668" s="14"/>
      <c r="AK668" s="14"/>
    </row>
    <row r="669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14"/>
      <c r="AG669" s="14"/>
      <c r="AH669" s="14"/>
      <c r="AI669" s="14"/>
      <c r="AJ669" s="14"/>
      <c r="AK669" s="14"/>
    </row>
    <row r="670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14"/>
      <c r="AG670" s="14"/>
      <c r="AH670" s="14"/>
      <c r="AI670" s="14"/>
      <c r="AJ670" s="14"/>
      <c r="AK670" s="14"/>
    </row>
    <row r="671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14"/>
      <c r="AG671" s="14"/>
      <c r="AH671" s="14"/>
      <c r="AI671" s="14"/>
      <c r="AJ671" s="14"/>
      <c r="AK671" s="14"/>
    </row>
    <row r="672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14"/>
      <c r="AG672" s="14"/>
      <c r="AH672" s="14"/>
      <c r="AI672" s="14"/>
      <c r="AJ672" s="14"/>
      <c r="AK672" s="14"/>
    </row>
    <row r="673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14"/>
      <c r="AG673" s="14"/>
      <c r="AH673" s="14"/>
      <c r="AI673" s="14"/>
      <c r="AJ673" s="14"/>
      <c r="AK673" s="14"/>
    </row>
    <row r="674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14"/>
      <c r="AG674" s="14"/>
      <c r="AH674" s="14"/>
      <c r="AI674" s="14"/>
      <c r="AJ674" s="14"/>
      <c r="AK674" s="14"/>
    </row>
    <row r="675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14"/>
      <c r="AG675" s="14"/>
      <c r="AH675" s="14"/>
      <c r="AI675" s="14"/>
      <c r="AJ675" s="14"/>
      <c r="AK675" s="14"/>
    </row>
    <row r="676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14"/>
      <c r="AG676" s="14"/>
      <c r="AH676" s="14"/>
      <c r="AI676" s="14"/>
      <c r="AJ676" s="14"/>
      <c r="AK676" s="14"/>
    </row>
    <row r="677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14"/>
      <c r="AG677" s="14"/>
      <c r="AH677" s="14"/>
      <c r="AI677" s="14"/>
      <c r="AJ677" s="14"/>
      <c r="AK677" s="14"/>
    </row>
    <row r="678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14"/>
      <c r="AG678" s="14"/>
      <c r="AH678" s="14"/>
      <c r="AI678" s="14"/>
      <c r="AJ678" s="14"/>
      <c r="AK678" s="14"/>
    </row>
    <row r="679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14"/>
      <c r="AG679" s="14"/>
      <c r="AH679" s="14"/>
      <c r="AI679" s="14"/>
      <c r="AJ679" s="14"/>
      <c r="AK679" s="14"/>
    </row>
    <row r="680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14"/>
      <c r="AG680" s="14"/>
      <c r="AH680" s="14"/>
      <c r="AI680" s="14"/>
      <c r="AJ680" s="14"/>
      <c r="AK680" s="14"/>
    </row>
    <row r="681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14"/>
      <c r="AG681" s="14"/>
      <c r="AH681" s="14"/>
      <c r="AI681" s="14"/>
      <c r="AJ681" s="14"/>
      <c r="AK681" s="14"/>
    </row>
    <row r="682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14"/>
      <c r="AG682" s="14"/>
      <c r="AH682" s="14"/>
      <c r="AI682" s="14"/>
      <c r="AJ682" s="14"/>
      <c r="AK682" s="14"/>
    </row>
    <row r="683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14"/>
      <c r="AG683" s="14"/>
      <c r="AH683" s="14"/>
      <c r="AI683" s="14"/>
      <c r="AJ683" s="14"/>
      <c r="AK683" s="14"/>
    </row>
    <row r="684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14"/>
      <c r="AG684" s="14"/>
      <c r="AH684" s="14"/>
      <c r="AI684" s="14"/>
      <c r="AJ684" s="14"/>
      <c r="AK684" s="14"/>
    </row>
    <row r="685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  <c r="AF685" s="14"/>
      <c r="AG685" s="14"/>
      <c r="AH685" s="14"/>
      <c r="AI685" s="14"/>
      <c r="AJ685" s="14"/>
      <c r="AK685" s="14"/>
    </row>
    <row r="686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  <c r="AF686" s="14"/>
      <c r="AG686" s="14"/>
      <c r="AH686" s="14"/>
      <c r="AI686" s="14"/>
      <c r="AJ686" s="14"/>
      <c r="AK686" s="14"/>
    </row>
    <row r="687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  <c r="AF687" s="14"/>
      <c r="AG687" s="14"/>
      <c r="AH687" s="14"/>
      <c r="AI687" s="14"/>
      <c r="AJ687" s="14"/>
      <c r="AK687" s="14"/>
    </row>
    <row r="688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  <c r="AF688" s="14"/>
      <c r="AG688" s="14"/>
      <c r="AH688" s="14"/>
      <c r="AI688" s="14"/>
      <c r="AJ688" s="14"/>
      <c r="AK688" s="14"/>
    </row>
    <row r="689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  <c r="AF689" s="14"/>
      <c r="AG689" s="14"/>
      <c r="AH689" s="14"/>
      <c r="AI689" s="14"/>
      <c r="AJ689" s="14"/>
      <c r="AK689" s="14"/>
    </row>
    <row r="690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  <c r="AF690" s="14"/>
      <c r="AG690" s="14"/>
      <c r="AH690" s="14"/>
      <c r="AI690" s="14"/>
      <c r="AJ690" s="14"/>
      <c r="AK690" s="14"/>
    </row>
    <row r="691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  <c r="AF691" s="14"/>
      <c r="AG691" s="14"/>
      <c r="AH691" s="14"/>
      <c r="AI691" s="14"/>
      <c r="AJ691" s="14"/>
      <c r="AK691" s="14"/>
    </row>
    <row r="692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  <c r="AF692" s="14"/>
      <c r="AG692" s="14"/>
      <c r="AH692" s="14"/>
      <c r="AI692" s="14"/>
      <c r="AJ692" s="14"/>
      <c r="AK692" s="14"/>
    </row>
    <row r="693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  <c r="AF693" s="14"/>
      <c r="AG693" s="14"/>
      <c r="AH693" s="14"/>
      <c r="AI693" s="14"/>
      <c r="AJ693" s="14"/>
      <c r="AK693" s="14"/>
    </row>
    <row r="694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  <c r="AF694" s="14"/>
      <c r="AG694" s="14"/>
      <c r="AH694" s="14"/>
      <c r="AI694" s="14"/>
      <c r="AJ694" s="14"/>
      <c r="AK694" s="14"/>
    </row>
    <row r="695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  <c r="AF695" s="14"/>
      <c r="AG695" s="14"/>
      <c r="AH695" s="14"/>
      <c r="AI695" s="14"/>
      <c r="AJ695" s="14"/>
      <c r="AK695" s="14"/>
    </row>
    <row r="696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  <c r="AF696" s="14"/>
      <c r="AG696" s="14"/>
      <c r="AH696" s="14"/>
      <c r="AI696" s="14"/>
      <c r="AJ696" s="14"/>
      <c r="AK696" s="14"/>
    </row>
    <row r="697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  <c r="AF697" s="14"/>
      <c r="AG697" s="14"/>
      <c r="AH697" s="14"/>
      <c r="AI697" s="14"/>
      <c r="AJ697" s="14"/>
      <c r="AK697" s="14"/>
    </row>
    <row r="698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  <c r="AF698" s="14"/>
      <c r="AG698" s="14"/>
      <c r="AH698" s="14"/>
      <c r="AI698" s="14"/>
      <c r="AJ698" s="14"/>
      <c r="AK698" s="14"/>
    </row>
    <row r="699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  <c r="AF699" s="14"/>
      <c r="AG699" s="14"/>
      <c r="AH699" s="14"/>
      <c r="AI699" s="14"/>
      <c r="AJ699" s="14"/>
      <c r="AK699" s="14"/>
    </row>
    <row r="700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  <c r="AF700" s="14"/>
      <c r="AG700" s="14"/>
      <c r="AH700" s="14"/>
      <c r="AI700" s="14"/>
      <c r="AJ700" s="14"/>
      <c r="AK700" s="14"/>
    </row>
    <row r="701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  <c r="AF701" s="14"/>
      <c r="AG701" s="14"/>
      <c r="AH701" s="14"/>
      <c r="AI701" s="14"/>
      <c r="AJ701" s="14"/>
      <c r="AK701" s="14"/>
    </row>
    <row r="702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  <c r="AF702" s="14"/>
      <c r="AG702" s="14"/>
      <c r="AH702" s="14"/>
      <c r="AI702" s="14"/>
      <c r="AJ702" s="14"/>
      <c r="AK702" s="14"/>
    </row>
    <row r="703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  <c r="AF703" s="14"/>
      <c r="AG703" s="14"/>
      <c r="AH703" s="14"/>
      <c r="AI703" s="14"/>
      <c r="AJ703" s="14"/>
      <c r="AK703" s="14"/>
    </row>
    <row r="704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  <c r="AF704" s="14"/>
      <c r="AG704" s="14"/>
      <c r="AH704" s="14"/>
      <c r="AI704" s="14"/>
      <c r="AJ704" s="14"/>
      <c r="AK704" s="14"/>
    </row>
    <row r="705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  <c r="AF705" s="14"/>
      <c r="AG705" s="14"/>
      <c r="AH705" s="14"/>
      <c r="AI705" s="14"/>
      <c r="AJ705" s="14"/>
      <c r="AK705" s="14"/>
    </row>
    <row r="706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  <c r="AF706" s="14"/>
      <c r="AG706" s="14"/>
      <c r="AH706" s="14"/>
      <c r="AI706" s="14"/>
      <c r="AJ706" s="14"/>
      <c r="AK706" s="14"/>
    </row>
    <row r="707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  <c r="AF707" s="14"/>
      <c r="AG707" s="14"/>
      <c r="AH707" s="14"/>
      <c r="AI707" s="14"/>
      <c r="AJ707" s="14"/>
      <c r="AK707" s="14"/>
    </row>
    <row r="708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  <c r="AF708" s="14"/>
      <c r="AG708" s="14"/>
      <c r="AH708" s="14"/>
      <c r="AI708" s="14"/>
      <c r="AJ708" s="14"/>
      <c r="AK708" s="14"/>
    </row>
    <row r="709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  <c r="AF709" s="14"/>
      <c r="AG709" s="14"/>
      <c r="AH709" s="14"/>
      <c r="AI709" s="14"/>
      <c r="AJ709" s="14"/>
      <c r="AK709" s="14"/>
    </row>
    <row r="710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  <c r="AF710" s="14"/>
      <c r="AG710" s="14"/>
      <c r="AH710" s="14"/>
      <c r="AI710" s="14"/>
      <c r="AJ710" s="14"/>
      <c r="AK710" s="14"/>
    </row>
    <row r="711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  <c r="AF711" s="14"/>
      <c r="AG711" s="14"/>
      <c r="AH711" s="14"/>
      <c r="AI711" s="14"/>
      <c r="AJ711" s="14"/>
      <c r="AK711" s="14"/>
    </row>
    <row r="712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  <c r="AF712" s="14"/>
      <c r="AG712" s="14"/>
      <c r="AH712" s="14"/>
      <c r="AI712" s="14"/>
      <c r="AJ712" s="14"/>
      <c r="AK712" s="14"/>
    </row>
    <row r="713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  <c r="AF713" s="14"/>
      <c r="AG713" s="14"/>
      <c r="AH713" s="14"/>
      <c r="AI713" s="14"/>
      <c r="AJ713" s="14"/>
      <c r="AK713" s="14"/>
    </row>
    <row r="714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  <c r="AF714" s="14"/>
      <c r="AG714" s="14"/>
      <c r="AH714" s="14"/>
      <c r="AI714" s="14"/>
      <c r="AJ714" s="14"/>
      <c r="AK714" s="14"/>
    </row>
    <row r="715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  <c r="AF715" s="14"/>
      <c r="AG715" s="14"/>
      <c r="AH715" s="14"/>
      <c r="AI715" s="14"/>
      <c r="AJ715" s="14"/>
      <c r="AK715" s="14"/>
    </row>
    <row r="716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  <c r="AF716" s="14"/>
      <c r="AG716" s="14"/>
      <c r="AH716" s="14"/>
      <c r="AI716" s="14"/>
      <c r="AJ716" s="14"/>
      <c r="AK716" s="14"/>
    </row>
    <row r="717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  <c r="AF717" s="14"/>
      <c r="AG717" s="14"/>
      <c r="AH717" s="14"/>
      <c r="AI717" s="14"/>
      <c r="AJ717" s="14"/>
      <c r="AK717" s="14"/>
    </row>
    <row r="718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  <c r="AF718" s="14"/>
      <c r="AG718" s="14"/>
      <c r="AH718" s="14"/>
      <c r="AI718" s="14"/>
      <c r="AJ718" s="14"/>
      <c r="AK718" s="14"/>
    </row>
    <row r="719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  <c r="AF719" s="14"/>
      <c r="AG719" s="14"/>
      <c r="AH719" s="14"/>
      <c r="AI719" s="14"/>
      <c r="AJ719" s="14"/>
      <c r="AK719" s="14"/>
    </row>
    <row r="720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  <c r="AF720" s="14"/>
      <c r="AG720" s="14"/>
      <c r="AH720" s="14"/>
      <c r="AI720" s="14"/>
      <c r="AJ720" s="14"/>
      <c r="AK720" s="14"/>
    </row>
    <row r="721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  <c r="AF721" s="14"/>
      <c r="AG721" s="14"/>
      <c r="AH721" s="14"/>
      <c r="AI721" s="14"/>
      <c r="AJ721" s="14"/>
      <c r="AK721" s="14"/>
    </row>
    <row r="722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  <c r="AF722" s="14"/>
      <c r="AG722" s="14"/>
      <c r="AH722" s="14"/>
      <c r="AI722" s="14"/>
      <c r="AJ722" s="14"/>
      <c r="AK722" s="14"/>
    </row>
    <row r="723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  <c r="AF723" s="14"/>
      <c r="AG723" s="14"/>
      <c r="AH723" s="14"/>
      <c r="AI723" s="14"/>
      <c r="AJ723" s="14"/>
      <c r="AK723" s="14"/>
    </row>
    <row r="724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  <c r="AF724" s="14"/>
      <c r="AG724" s="14"/>
      <c r="AH724" s="14"/>
      <c r="AI724" s="14"/>
      <c r="AJ724" s="14"/>
      <c r="AK724" s="14"/>
    </row>
    <row r="725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  <c r="AF725" s="14"/>
      <c r="AG725" s="14"/>
      <c r="AH725" s="14"/>
      <c r="AI725" s="14"/>
      <c r="AJ725" s="14"/>
      <c r="AK725" s="14"/>
    </row>
    <row r="726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  <c r="AF726" s="14"/>
      <c r="AG726" s="14"/>
      <c r="AH726" s="14"/>
      <c r="AI726" s="14"/>
      <c r="AJ726" s="14"/>
      <c r="AK726" s="14"/>
    </row>
    <row r="727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  <c r="AF727" s="14"/>
      <c r="AG727" s="14"/>
      <c r="AH727" s="14"/>
      <c r="AI727" s="14"/>
      <c r="AJ727" s="14"/>
      <c r="AK727" s="14"/>
    </row>
    <row r="728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  <c r="AF728" s="14"/>
      <c r="AG728" s="14"/>
      <c r="AH728" s="14"/>
      <c r="AI728" s="14"/>
      <c r="AJ728" s="14"/>
      <c r="AK728" s="14"/>
    </row>
    <row r="729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  <c r="AF729" s="14"/>
      <c r="AG729" s="14"/>
      <c r="AH729" s="14"/>
      <c r="AI729" s="14"/>
      <c r="AJ729" s="14"/>
      <c r="AK729" s="14"/>
    </row>
    <row r="730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  <c r="AF730" s="14"/>
      <c r="AG730" s="14"/>
      <c r="AH730" s="14"/>
      <c r="AI730" s="14"/>
      <c r="AJ730" s="14"/>
      <c r="AK730" s="14"/>
    </row>
    <row r="731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  <c r="AF731" s="14"/>
      <c r="AG731" s="14"/>
      <c r="AH731" s="14"/>
      <c r="AI731" s="14"/>
      <c r="AJ731" s="14"/>
      <c r="AK731" s="14"/>
    </row>
    <row r="732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  <c r="AF732" s="14"/>
      <c r="AG732" s="14"/>
      <c r="AH732" s="14"/>
      <c r="AI732" s="14"/>
      <c r="AJ732" s="14"/>
      <c r="AK732" s="14"/>
    </row>
    <row r="733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  <c r="AF733" s="14"/>
      <c r="AG733" s="14"/>
      <c r="AH733" s="14"/>
      <c r="AI733" s="14"/>
      <c r="AJ733" s="14"/>
      <c r="AK733" s="14"/>
    </row>
    <row r="734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  <c r="AF734" s="14"/>
      <c r="AG734" s="14"/>
      <c r="AH734" s="14"/>
      <c r="AI734" s="14"/>
      <c r="AJ734" s="14"/>
      <c r="AK734" s="14"/>
    </row>
    <row r="735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  <c r="AF735" s="14"/>
      <c r="AG735" s="14"/>
      <c r="AH735" s="14"/>
      <c r="AI735" s="14"/>
      <c r="AJ735" s="14"/>
      <c r="AK735" s="14"/>
    </row>
    <row r="736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  <c r="AF736" s="14"/>
      <c r="AG736" s="14"/>
      <c r="AH736" s="14"/>
      <c r="AI736" s="14"/>
      <c r="AJ736" s="14"/>
      <c r="AK736" s="14"/>
    </row>
    <row r="737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  <c r="AF737" s="14"/>
      <c r="AG737" s="14"/>
      <c r="AH737" s="14"/>
      <c r="AI737" s="14"/>
      <c r="AJ737" s="14"/>
      <c r="AK737" s="14"/>
    </row>
    <row r="738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  <c r="AF738" s="14"/>
      <c r="AG738" s="14"/>
      <c r="AH738" s="14"/>
      <c r="AI738" s="14"/>
      <c r="AJ738" s="14"/>
      <c r="AK738" s="14"/>
    </row>
    <row r="739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  <c r="AF739" s="14"/>
      <c r="AG739" s="14"/>
      <c r="AH739" s="14"/>
      <c r="AI739" s="14"/>
      <c r="AJ739" s="14"/>
      <c r="AK739" s="14"/>
    </row>
    <row r="740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  <c r="AF740" s="14"/>
      <c r="AG740" s="14"/>
      <c r="AH740" s="14"/>
      <c r="AI740" s="14"/>
      <c r="AJ740" s="14"/>
      <c r="AK740" s="14"/>
    </row>
    <row r="741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  <c r="AF741" s="14"/>
      <c r="AG741" s="14"/>
      <c r="AH741" s="14"/>
      <c r="AI741" s="14"/>
      <c r="AJ741" s="14"/>
      <c r="AK741" s="14"/>
    </row>
    <row r="742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  <c r="AF742" s="14"/>
      <c r="AG742" s="14"/>
      <c r="AH742" s="14"/>
      <c r="AI742" s="14"/>
      <c r="AJ742" s="14"/>
      <c r="AK742" s="14"/>
    </row>
    <row r="743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  <c r="AF743" s="14"/>
      <c r="AG743" s="14"/>
      <c r="AH743" s="14"/>
      <c r="AI743" s="14"/>
      <c r="AJ743" s="14"/>
      <c r="AK743" s="14"/>
    </row>
    <row r="744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  <c r="AF744" s="14"/>
      <c r="AG744" s="14"/>
      <c r="AH744" s="14"/>
      <c r="AI744" s="14"/>
      <c r="AJ744" s="14"/>
      <c r="AK744" s="14"/>
    </row>
    <row r="745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  <c r="AF745" s="14"/>
      <c r="AG745" s="14"/>
      <c r="AH745" s="14"/>
      <c r="AI745" s="14"/>
      <c r="AJ745" s="14"/>
      <c r="AK745" s="14"/>
    </row>
    <row r="746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  <c r="AF746" s="14"/>
      <c r="AG746" s="14"/>
      <c r="AH746" s="14"/>
      <c r="AI746" s="14"/>
      <c r="AJ746" s="14"/>
      <c r="AK746" s="14"/>
    </row>
    <row r="747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  <c r="AF747" s="14"/>
      <c r="AG747" s="14"/>
      <c r="AH747" s="14"/>
      <c r="AI747" s="14"/>
      <c r="AJ747" s="14"/>
      <c r="AK747" s="14"/>
    </row>
    <row r="748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  <c r="AF748" s="14"/>
      <c r="AG748" s="14"/>
      <c r="AH748" s="14"/>
      <c r="AI748" s="14"/>
      <c r="AJ748" s="14"/>
      <c r="AK748" s="14"/>
    </row>
    <row r="749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  <c r="AF749" s="14"/>
      <c r="AG749" s="14"/>
      <c r="AH749" s="14"/>
      <c r="AI749" s="14"/>
      <c r="AJ749" s="14"/>
      <c r="AK749" s="14"/>
    </row>
    <row r="750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  <c r="AF750" s="14"/>
      <c r="AG750" s="14"/>
      <c r="AH750" s="14"/>
      <c r="AI750" s="14"/>
      <c r="AJ750" s="14"/>
      <c r="AK750" s="14"/>
    </row>
    <row r="751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  <c r="AF751" s="14"/>
      <c r="AG751" s="14"/>
      <c r="AH751" s="14"/>
      <c r="AI751" s="14"/>
      <c r="AJ751" s="14"/>
      <c r="AK751" s="14"/>
    </row>
    <row r="752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  <c r="AF752" s="14"/>
      <c r="AG752" s="14"/>
      <c r="AH752" s="14"/>
      <c r="AI752" s="14"/>
      <c r="AJ752" s="14"/>
      <c r="AK752" s="14"/>
    </row>
    <row r="753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  <c r="AF753" s="14"/>
      <c r="AG753" s="14"/>
      <c r="AH753" s="14"/>
      <c r="AI753" s="14"/>
      <c r="AJ753" s="14"/>
      <c r="AK753" s="14"/>
    </row>
    <row r="754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  <c r="AF754" s="14"/>
      <c r="AG754" s="14"/>
      <c r="AH754" s="14"/>
      <c r="AI754" s="14"/>
      <c r="AJ754" s="14"/>
      <c r="AK754" s="14"/>
    </row>
    <row r="755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  <c r="AF755" s="14"/>
      <c r="AG755" s="14"/>
      <c r="AH755" s="14"/>
      <c r="AI755" s="14"/>
      <c r="AJ755" s="14"/>
      <c r="AK755" s="14"/>
    </row>
    <row r="756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  <c r="AF756" s="14"/>
      <c r="AG756" s="14"/>
      <c r="AH756" s="14"/>
      <c r="AI756" s="14"/>
      <c r="AJ756" s="14"/>
      <c r="AK756" s="14"/>
    </row>
    <row r="757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  <c r="AF757" s="14"/>
      <c r="AG757" s="14"/>
      <c r="AH757" s="14"/>
      <c r="AI757" s="14"/>
      <c r="AJ757" s="14"/>
      <c r="AK757" s="14"/>
    </row>
    <row r="758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  <c r="AF758" s="14"/>
      <c r="AG758" s="14"/>
      <c r="AH758" s="14"/>
      <c r="AI758" s="14"/>
      <c r="AJ758" s="14"/>
      <c r="AK758" s="14"/>
    </row>
    <row r="759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  <c r="AF759" s="14"/>
      <c r="AG759" s="14"/>
      <c r="AH759" s="14"/>
      <c r="AI759" s="14"/>
      <c r="AJ759" s="14"/>
      <c r="AK759" s="14"/>
    </row>
    <row r="760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  <c r="AF760" s="14"/>
      <c r="AG760" s="14"/>
      <c r="AH760" s="14"/>
      <c r="AI760" s="14"/>
      <c r="AJ760" s="14"/>
      <c r="AK760" s="14"/>
    </row>
    <row r="761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  <c r="AF761" s="14"/>
      <c r="AG761" s="14"/>
      <c r="AH761" s="14"/>
      <c r="AI761" s="14"/>
      <c r="AJ761" s="14"/>
      <c r="AK761" s="14"/>
    </row>
    <row r="762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  <c r="AF762" s="14"/>
      <c r="AG762" s="14"/>
      <c r="AH762" s="14"/>
      <c r="AI762" s="14"/>
      <c r="AJ762" s="14"/>
      <c r="AK762" s="14"/>
    </row>
    <row r="763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  <c r="AF763" s="14"/>
      <c r="AG763" s="14"/>
      <c r="AH763" s="14"/>
      <c r="AI763" s="14"/>
      <c r="AJ763" s="14"/>
      <c r="AK763" s="14"/>
    </row>
    <row r="764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  <c r="AF764" s="14"/>
      <c r="AG764" s="14"/>
      <c r="AH764" s="14"/>
      <c r="AI764" s="14"/>
      <c r="AJ764" s="14"/>
      <c r="AK764" s="14"/>
    </row>
    <row r="765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  <c r="AF765" s="14"/>
      <c r="AG765" s="14"/>
      <c r="AH765" s="14"/>
      <c r="AI765" s="14"/>
      <c r="AJ765" s="14"/>
      <c r="AK765" s="14"/>
    </row>
    <row r="766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  <c r="AF766" s="14"/>
      <c r="AG766" s="14"/>
      <c r="AH766" s="14"/>
      <c r="AI766" s="14"/>
      <c r="AJ766" s="14"/>
      <c r="AK766" s="14"/>
    </row>
    <row r="767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  <c r="AF767" s="14"/>
      <c r="AG767" s="14"/>
      <c r="AH767" s="14"/>
      <c r="AI767" s="14"/>
      <c r="AJ767" s="14"/>
      <c r="AK767" s="14"/>
    </row>
    <row r="768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  <c r="AF768" s="14"/>
      <c r="AG768" s="14"/>
      <c r="AH768" s="14"/>
      <c r="AI768" s="14"/>
      <c r="AJ768" s="14"/>
      <c r="AK768" s="14"/>
    </row>
    <row r="769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  <c r="AF769" s="14"/>
      <c r="AG769" s="14"/>
      <c r="AH769" s="14"/>
      <c r="AI769" s="14"/>
      <c r="AJ769" s="14"/>
      <c r="AK769" s="14"/>
    </row>
    <row r="770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  <c r="AF770" s="14"/>
      <c r="AG770" s="14"/>
      <c r="AH770" s="14"/>
      <c r="AI770" s="14"/>
      <c r="AJ770" s="14"/>
      <c r="AK770" s="14"/>
    </row>
    <row r="771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  <c r="AF771" s="14"/>
      <c r="AG771" s="14"/>
      <c r="AH771" s="14"/>
      <c r="AI771" s="14"/>
      <c r="AJ771" s="14"/>
      <c r="AK771" s="14"/>
    </row>
    <row r="772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  <c r="AF772" s="14"/>
      <c r="AG772" s="14"/>
      <c r="AH772" s="14"/>
      <c r="AI772" s="14"/>
      <c r="AJ772" s="14"/>
      <c r="AK772" s="14"/>
    </row>
    <row r="773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  <c r="AF773" s="14"/>
      <c r="AG773" s="14"/>
      <c r="AH773" s="14"/>
      <c r="AI773" s="14"/>
      <c r="AJ773" s="14"/>
      <c r="AK773" s="14"/>
    </row>
    <row r="774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  <c r="AF774" s="14"/>
      <c r="AG774" s="14"/>
      <c r="AH774" s="14"/>
      <c r="AI774" s="14"/>
      <c r="AJ774" s="14"/>
      <c r="AK774" s="14"/>
    </row>
    <row r="775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  <c r="AF775" s="14"/>
      <c r="AG775" s="14"/>
      <c r="AH775" s="14"/>
      <c r="AI775" s="14"/>
      <c r="AJ775" s="14"/>
      <c r="AK775" s="14"/>
    </row>
    <row r="776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  <c r="AF776" s="14"/>
      <c r="AG776" s="14"/>
      <c r="AH776" s="14"/>
      <c r="AI776" s="14"/>
      <c r="AJ776" s="14"/>
      <c r="AK776" s="14"/>
    </row>
    <row r="777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  <c r="AF777" s="14"/>
      <c r="AG777" s="14"/>
      <c r="AH777" s="14"/>
      <c r="AI777" s="14"/>
      <c r="AJ777" s="14"/>
      <c r="AK777" s="14"/>
    </row>
    <row r="778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  <c r="AF778" s="14"/>
      <c r="AG778" s="14"/>
      <c r="AH778" s="14"/>
      <c r="AI778" s="14"/>
      <c r="AJ778" s="14"/>
      <c r="AK778" s="14"/>
    </row>
    <row r="779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  <c r="AF779" s="14"/>
      <c r="AG779" s="14"/>
      <c r="AH779" s="14"/>
      <c r="AI779" s="14"/>
      <c r="AJ779" s="14"/>
      <c r="AK779" s="14"/>
    </row>
    <row r="780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  <c r="AF780" s="14"/>
      <c r="AG780" s="14"/>
      <c r="AH780" s="14"/>
      <c r="AI780" s="14"/>
      <c r="AJ780" s="14"/>
      <c r="AK780" s="14"/>
    </row>
    <row r="781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  <c r="AF781" s="14"/>
      <c r="AG781" s="14"/>
      <c r="AH781" s="14"/>
      <c r="AI781" s="14"/>
      <c r="AJ781" s="14"/>
      <c r="AK781" s="14"/>
    </row>
    <row r="782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  <c r="AF782" s="14"/>
      <c r="AG782" s="14"/>
      <c r="AH782" s="14"/>
      <c r="AI782" s="14"/>
      <c r="AJ782" s="14"/>
      <c r="AK782" s="14"/>
    </row>
    <row r="783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  <c r="AF783" s="14"/>
      <c r="AG783" s="14"/>
      <c r="AH783" s="14"/>
      <c r="AI783" s="14"/>
      <c r="AJ783" s="14"/>
      <c r="AK783" s="14"/>
    </row>
    <row r="784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  <c r="AF784" s="14"/>
      <c r="AG784" s="14"/>
      <c r="AH784" s="14"/>
      <c r="AI784" s="14"/>
      <c r="AJ784" s="14"/>
      <c r="AK784" s="14"/>
    </row>
    <row r="785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  <c r="AF785" s="14"/>
      <c r="AG785" s="14"/>
      <c r="AH785" s="14"/>
      <c r="AI785" s="14"/>
      <c r="AJ785" s="14"/>
      <c r="AK785" s="14"/>
    </row>
    <row r="786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  <c r="AF786" s="14"/>
      <c r="AG786" s="14"/>
      <c r="AH786" s="14"/>
      <c r="AI786" s="14"/>
      <c r="AJ786" s="14"/>
      <c r="AK786" s="14"/>
    </row>
    <row r="787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  <c r="AF787" s="14"/>
      <c r="AG787" s="14"/>
      <c r="AH787" s="14"/>
      <c r="AI787" s="14"/>
      <c r="AJ787" s="14"/>
      <c r="AK787" s="14"/>
    </row>
    <row r="788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  <c r="AF788" s="14"/>
      <c r="AG788" s="14"/>
      <c r="AH788" s="14"/>
      <c r="AI788" s="14"/>
      <c r="AJ788" s="14"/>
      <c r="AK788" s="14"/>
    </row>
    <row r="789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  <c r="AF789" s="14"/>
      <c r="AG789" s="14"/>
      <c r="AH789" s="14"/>
      <c r="AI789" s="14"/>
      <c r="AJ789" s="14"/>
      <c r="AK789" s="14"/>
    </row>
    <row r="790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  <c r="AF790" s="14"/>
      <c r="AG790" s="14"/>
      <c r="AH790" s="14"/>
      <c r="AI790" s="14"/>
      <c r="AJ790" s="14"/>
      <c r="AK790" s="14"/>
    </row>
    <row r="791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  <c r="AF791" s="14"/>
      <c r="AG791" s="14"/>
      <c r="AH791" s="14"/>
      <c r="AI791" s="14"/>
      <c r="AJ791" s="14"/>
      <c r="AK791" s="14"/>
    </row>
    <row r="792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  <c r="AF792" s="14"/>
      <c r="AG792" s="14"/>
      <c r="AH792" s="14"/>
      <c r="AI792" s="14"/>
      <c r="AJ792" s="14"/>
      <c r="AK792" s="14"/>
    </row>
    <row r="793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  <c r="AF793" s="14"/>
      <c r="AG793" s="14"/>
      <c r="AH793" s="14"/>
      <c r="AI793" s="14"/>
      <c r="AJ793" s="14"/>
      <c r="AK793" s="14"/>
    </row>
    <row r="794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  <c r="AF794" s="14"/>
      <c r="AG794" s="14"/>
      <c r="AH794" s="14"/>
      <c r="AI794" s="14"/>
      <c r="AJ794" s="14"/>
      <c r="AK794" s="14"/>
    </row>
    <row r="795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  <c r="AF795" s="14"/>
      <c r="AG795" s="14"/>
      <c r="AH795" s="14"/>
      <c r="AI795" s="14"/>
      <c r="AJ795" s="14"/>
      <c r="AK795" s="14"/>
    </row>
    <row r="796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  <c r="AF796" s="14"/>
      <c r="AG796" s="14"/>
      <c r="AH796" s="14"/>
      <c r="AI796" s="14"/>
      <c r="AJ796" s="14"/>
      <c r="AK796" s="14"/>
    </row>
    <row r="797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  <c r="AF797" s="14"/>
      <c r="AG797" s="14"/>
      <c r="AH797" s="14"/>
      <c r="AI797" s="14"/>
      <c r="AJ797" s="14"/>
      <c r="AK797" s="14"/>
    </row>
    <row r="798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  <c r="AF798" s="14"/>
      <c r="AG798" s="14"/>
      <c r="AH798" s="14"/>
      <c r="AI798" s="14"/>
      <c r="AJ798" s="14"/>
      <c r="AK798" s="14"/>
    </row>
    <row r="799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  <c r="AF799" s="14"/>
      <c r="AG799" s="14"/>
      <c r="AH799" s="14"/>
      <c r="AI799" s="14"/>
      <c r="AJ799" s="14"/>
      <c r="AK799" s="14"/>
    </row>
    <row r="800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  <c r="AF800" s="14"/>
      <c r="AG800" s="14"/>
      <c r="AH800" s="14"/>
      <c r="AI800" s="14"/>
      <c r="AJ800" s="14"/>
      <c r="AK800" s="14"/>
    </row>
    <row r="801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  <c r="AF801" s="14"/>
      <c r="AG801" s="14"/>
      <c r="AH801" s="14"/>
      <c r="AI801" s="14"/>
      <c r="AJ801" s="14"/>
      <c r="AK801" s="14"/>
    </row>
    <row r="802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  <c r="AF802" s="14"/>
      <c r="AG802" s="14"/>
      <c r="AH802" s="14"/>
      <c r="AI802" s="14"/>
      <c r="AJ802" s="14"/>
      <c r="AK802" s="14"/>
    </row>
    <row r="803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  <c r="AF803" s="14"/>
      <c r="AG803" s="14"/>
      <c r="AH803" s="14"/>
      <c r="AI803" s="14"/>
      <c r="AJ803" s="14"/>
      <c r="AK803" s="14"/>
    </row>
    <row r="804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  <c r="AF804" s="14"/>
      <c r="AG804" s="14"/>
      <c r="AH804" s="14"/>
      <c r="AI804" s="14"/>
      <c r="AJ804" s="14"/>
      <c r="AK804" s="14"/>
    </row>
    <row r="805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  <c r="AF805" s="14"/>
      <c r="AG805" s="14"/>
      <c r="AH805" s="14"/>
      <c r="AI805" s="14"/>
      <c r="AJ805" s="14"/>
      <c r="AK805" s="14"/>
    </row>
    <row r="806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  <c r="AF806" s="14"/>
      <c r="AG806" s="14"/>
      <c r="AH806" s="14"/>
      <c r="AI806" s="14"/>
      <c r="AJ806" s="14"/>
      <c r="AK806" s="14"/>
    </row>
    <row r="807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  <c r="AF807" s="14"/>
      <c r="AG807" s="14"/>
      <c r="AH807" s="14"/>
      <c r="AI807" s="14"/>
      <c r="AJ807" s="14"/>
      <c r="AK807" s="14"/>
    </row>
    <row r="808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  <c r="AF808" s="14"/>
      <c r="AG808" s="14"/>
      <c r="AH808" s="14"/>
      <c r="AI808" s="14"/>
      <c r="AJ808" s="14"/>
      <c r="AK808" s="14"/>
    </row>
    <row r="809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  <c r="AF809" s="14"/>
      <c r="AG809" s="14"/>
      <c r="AH809" s="14"/>
      <c r="AI809" s="14"/>
      <c r="AJ809" s="14"/>
      <c r="AK809" s="14"/>
    </row>
    <row r="810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  <c r="AF810" s="14"/>
      <c r="AG810" s="14"/>
      <c r="AH810" s="14"/>
      <c r="AI810" s="14"/>
      <c r="AJ810" s="14"/>
      <c r="AK810" s="14"/>
    </row>
    <row r="811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  <c r="AF811" s="14"/>
      <c r="AG811" s="14"/>
      <c r="AH811" s="14"/>
      <c r="AI811" s="14"/>
      <c r="AJ811" s="14"/>
      <c r="AK811" s="14"/>
    </row>
    <row r="812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  <c r="AF812" s="14"/>
      <c r="AG812" s="14"/>
      <c r="AH812" s="14"/>
      <c r="AI812" s="14"/>
      <c r="AJ812" s="14"/>
      <c r="AK812" s="14"/>
    </row>
    <row r="813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  <c r="AF813" s="14"/>
      <c r="AG813" s="14"/>
      <c r="AH813" s="14"/>
      <c r="AI813" s="14"/>
      <c r="AJ813" s="14"/>
      <c r="AK813" s="14"/>
    </row>
    <row r="814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  <c r="AF814" s="14"/>
      <c r="AG814" s="14"/>
      <c r="AH814" s="14"/>
      <c r="AI814" s="14"/>
      <c r="AJ814" s="14"/>
      <c r="AK814" s="14"/>
    </row>
    <row r="815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  <c r="AF815" s="14"/>
      <c r="AG815" s="14"/>
      <c r="AH815" s="14"/>
      <c r="AI815" s="14"/>
      <c r="AJ815" s="14"/>
      <c r="AK815" s="14"/>
    </row>
    <row r="816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  <c r="AF816" s="14"/>
      <c r="AG816" s="14"/>
      <c r="AH816" s="14"/>
      <c r="AI816" s="14"/>
      <c r="AJ816" s="14"/>
      <c r="AK816" s="14"/>
    </row>
    <row r="817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  <c r="AF817" s="14"/>
      <c r="AG817" s="14"/>
      <c r="AH817" s="14"/>
      <c r="AI817" s="14"/>
      <c r="AJ817" s="14"/>
      <c r="AK817" s="14"/>
    </row>
    <row r="818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  <c r="AF818" s="14"/>
      <c r="AG818" s="14"/>
      <c r="AH818" s="14"/>
      <c r="AI818" s="14"/>
      <c r="AJ818" s="14"/>
      <c r="AK818" s="14"/>
    </row>
    <row r="819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  <c r="AF819" s="14"/>
      <c r="AG819" s="14"/>
      <c r="AH819" s="14"/>
      <c r="AI819" s="14"/>
      <c r="AJ819" s="14"/>
      <c r="AK819" s="14"/>
    </row>
    <row r="820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  <c r="AF820" s="14"/>
      <c r="AG820" s="14"/>
      <c r="AH820" s="14"/>
      <c r="AI820" s="14"/>
      <c r="AJ820" s="14"/>
      <c r="AK820" s="14"/>
    </row>
    <row r="821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  <c r="AF821" s="14"/>
      <c r="AG821" s="14"/>
      <c r="AH821" s="14"/>
      <c r="AI821" s="14"/>
      <c r="AJ821" s="14"/>
      <c r="AK821" s="14"/>
    </row>
    <row r="822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  <c r="AF822" s="14"/>
      <c r="AG822" s="14"/>
      <c r="AH822" s="14"/>
      <c r="AI822" s="14"/>
      <c r="AJ822" s="14"/>
      <c r="AK822" s="14"/>
    </row>
    <row r="823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  <c r="AF823" s="14"/>
      <c r="AG823" s="14"/>
      <c r="AH823" s="14"/>
      <c r="AI823" s="14"/>
      <c r="AJ823" s="14"/>
      <c r="AK823" s="14"/>
    </row>
    <row r="824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  <c r="AF824" s="14"/>
      <c r="AG824" s="14"/>
      <c r="AH824" s="14"/>
      <c r="AI824" s="14"/>
      <c r="AJ824" s="14"/>
      <c r="AK824" s="14"/>
    </row>
    <row r="825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  <c r="AF825" s="14"/>
      <c r="AG825" s="14"/>
      <c r="AH825" s="14"/>
      <c r="AI825" s="14"/>
      <c r="AJ825" s="14"/>
      <c r="AK825" s="14"/>
    </row>
    <row r="826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  <c r="AF826" s="14"/>
      <c r="AG826" s="14"/>
      <c r="AH826" s="14"/>
      <c r="AI826" s="14"/>
      <c r="AJ826" s="14"/>
      <c r="AK826" s="14"/>
    </row>
    <row r="827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  <c r="AF827" s="14"/>
      <c r="AG827" s="14"/>
      <c r="AH827" s="14"/>
      <c r="AI827" s="14"/>
      <c r="AJ827" s="14"/>
      <c r="AK827" s="14"/>
    </row>
    <row r="828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  <c r="AF828" s="14"/>
      <c r="AG828" s="14"/>
      <c r="AH828" s="14"/>
      <c r="AI828" s="14"/>
      <c r="AJ828" s="14"/>
      <c r="AK828" s="14"/>
    </row>
    <row r="829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  <c r="AF829" s="14"/>
      <c r="AG829" s="14"/>
      <c r="AH829" s="14"/>
      <c r="AI829" s="14"/>
      <c r="AJ829" s="14"/>
      <c r="AK829" s="14"/>
    </row>
    <row r="830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  <c r="AF830" s="14"/>
      <c r="AG830" s="14"/>
      <c r="AH830" s="14"/>
      <c r="AI830" s="14"/>
      <c r="AJ830" s="14"/>
      <c r="AK830" s="14"/>
    </row>
    <row r="831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  <c r="AF831" s="14"/>
      <c r="AG831" s="14"/>
      <c r="AH831" s="14"/>
      <c r="AI831" s="14"/>
      <c r="AJ831" s="14"/>
      <c r="AK831" s="14"/>
    </row>
    <row r="832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  <c r="AF832" s="14"/>
      <c r="AG832" s="14"/>
      <c r="AH832" s="14"/>
      <c r="AI832" s="14"/>
      <c r="AJ832" s="14"/>
      <c r="AK832" s="14"/>
    </row>
    <row r="833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  <c r="AF833" s="14"/>
      <c r="AG833" s="14"/>
      <c r="AH833" s="14"/>
      <c r="AI833" s="14"/>
      <c r="AJ833" s="14"/>
      <c r="AK833" s="14"/>
    </row>
    <row r="834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  <c r="AF834" s="14"/>
      <c r="AG834" s="14"/>
      <c r="AH834" s="14"/>
      <c r="AI834" s="14"/>
      <c r="AJ834" s="14"/>
      <c r="AK834" s="14"/>
    </row>
    <row r="835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  <c r="AF835" s="14"/>
      <c r="AG835" s="14"/>
      <c r="AH835" s="14"/>
      <c r="AI835" s="14"/>
      <c r="AJ835" s="14"/>
      <c r="AK835" s="14"/>
    </row>
    <row r="836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  <c r="AF836" s="14"/>
      <c r="AG836" s="14"/>
      <c r="AH836" s="14"/>
      <c r="AI836" s="14"/>
      <c r="AJ836" s="14"/>
      <c r="AK836" s="14"/>
    </row>
    <row r="837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  <c r="AF837" s="14"/>
      <c r="AG837" s="14"/>
      <c r="AH837" s="14"/>
      <c r="AI837" s="14"/>
      <c r="AJ837" s="14"/>
      <c r="AK837" s="14"/>
    </row>
    <row r="838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  <c r="AF838" s="14"/>
      <c r="AG838" s="14"/>
      <c r="AH838" s="14"/>
      <c r="AI838" s="14"/>
      <c r="AJ838" s="14"/>
      <c r="AK838" s="14"/>
    </row>
    <row r="839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  <c r="AF839" s="14"/>
      <c r="AG839" s="14"/>
      <c r="AH839" s="14"/>
      <c r="AI839" s="14"/>
      <c r="AJ839" s="14"/>
      <c r="AK839" s="14"/>
    </row>
    <row r="840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  <c r="AF840" s="14"/>
      <c r="AG840" s="14"/>
      <c r="AH840" s="14"/>
      <c r="AI840" s="14"/>
      <c r="AJ840" s="14"/>
      <c r="AK840" s="14"/>
    </row>
    <row r="841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  <c r="AF841" s="14"/>
      <c r="AG841" s="14"/>
      <c r="AH841" s="14"/>
      <c r="AI841" s="14"/>
      <c r="AJ841" s="14"/>
      <c r="AK841" s="14"/>
    </row>
    <row r="842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  <c r="AF842" s="14"/>
      <c r="AG842" s="14"/>
      <c r="AH842" s="14"/>
      <c r="AI842" s="14"/>
      <c r="AJ842" s="14"/>
      <c r="AK842" s="14"/>
    </row>
    <row r="843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  <c r="AF843" s="14"/>
      <c r="AG843" s="14"/>
      <c r="AH843" s="14"/>
      <c r="AI843" s="14"/>
      <c r="AJ843" s="14"/>
      <c r="AK843" s="14"/>
    </row>
    <row r="844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  <c r="AF844" s="14"/>
      <c r="AG844" s="14"/>
      <c r="AH844" s="14"/>
      <c r="AI844" s="14"/>
      <c r="AJ844" s="14"/>
      <c r="AK844" s="14"/>
    </row>
    <row r="845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  <c r="AF845" s="14"/>
      <c r="AG845" s="14"/>
      <c r="AH845" s="14"/>
      <c r="AI845" s="14"/>
      <c r="AJ845" s="14"/>
      <c r="AK845" s="14"/>
    </row>
    <row r="846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  <c r="AF846" s="14"/>
      <c r="AG846" s="14"/>
      <c r="AH846" s="14"/>
      <c r="AI846" s="14"/>
      <c r="AJ846" s="14"/>
      <c r="AK846" s="14"/>
    </row>
    <row r="847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  <c r="AF847" s="14"/>
      <c r="AG847" s="14"/>
      <c r="AH847" s="14"/>
      <c r="AI847" s="14"/>
      <c r="AJ847" s="14"/>
      <c r="AK847" s="14"/>
    </row>
    <row r="848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  <c r="AF848" s="14"/>
      <c r="AG848" s="14"/>
      <c r="AH848" s="14"/>
      <c r="AI848" s="14"/>
      <c r="AJ848" s="14"/>
      <c r="AK848" s="14"/>
    </row>
    <row r="849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  <c r="AF849" s="14"/>
      <c r="AG849" s="14"/>
      <c r="AH849" s="14"/>
      <c r="AI849" s="14"/>
      <c r="AJ849" s="14"/>
      <c r="AK849" s="14"/>
    </row>
    <row r="850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  <c r="AF850" s="14"/>
      <c r="AG850" s="14"/>
      <c r="AH850" s="14"/>
      <c r="AI850" s="14"/>
      <c r="AJ850" s="14"/>
      <c r="AK850" s="14"/>
    </row>
    <row r="851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  <c r="AF851" s="14"/>
      <c r="AG851" s="14"/>
      <c r="AH851" s="14"/>
      <c r="AI851" s="14"/>
      <c r="AJ851" s="14"/>
      <c r="AK851" s="14"/>
    </row>
    <row r="852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  <c r="AF852" s="14"/>
      <c r="AG852" s="14"/>
      <c r="AH852" s="14"/>
      <c r="AI852" s="14"/>
      <c r="AJ852" s="14"/>
      <c r="AK852" s="14"/>
    </row>
    <row r="853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  <c r="AF853" s="14"/>
      <c r="AG853" s="14"/>
      <c r="AH853" s="14"/>
      <c r="AI853" s="14"/>
      <c r="AJ853" s="14"/>
      <c r="AK853" s="14"/>
    </row>
    <row r="854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  <c r="AF854" s="14"/>
      <c r="AG854" s="14"/>
      <c r="AH854" s="14"/>
      <c r="AI854" s="14"/>
      <c r="AJ854" s="14"/>
      <c r="AK854" s="14"/>
    </row>
    <row r="855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  <c r="AF855" s="14"/>
      <c r="AG855" s="14"/>
      <c r="AH855" s="14"/>
      <c r="AI855" s="14"/>
      <c r="AJ855" s="14"/>
      <c r="AK855" s="14"/>
    </row>
    <row r="856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  <c r="AF856" s="14"/>
      <c r="AG856" s="14"/>
      <c r="AH856" s="14"/>
      <c r="AI856" s="14"/>
      <c r="AJ856" s="14"/>
      <c r="AK856" s="14"/>
    </row>
    <row r="857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  <c r="AF857" s="14"/>
      <c r="AG857" s="14"/>
      <c r="AH857" s="14"/>
      <c r="AI857" s="14"/>
      <c r="AJ857" s="14"/>
      <c r="AK857" s="14"/>
    </row>
    <row r="858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  <c r="AF858" s="14"/>
      <c r="AG858" s="14"/>
      <c r="AH858" s="14"/>
      <c r="AI858" s="14"/>
      <c r="AJ858" s="14"/>
      <c r="AK858" s="14"/>
    </row>
    <row r="859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  <c r="AF859" s="14"/>
      <c r="AG859" s="14"/>
      <c r="AH859" s="14"/>
      <c r="AI859" s="14"/>
      <c r="AJ859" s="14"/>
      <c r="AK859" s="14"/>
    </row>
    <row r="860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  <c r="AF860" s="14"/>
      <c r="AG860" s="14"/>
      <c r="AH860" s="14"/>
      <c r="AI860" s="14"/>
      <c r="AJ860" s="14"/>
      <c r="AK860" s="14"/>
    </row>
    <row r="861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  <c r="AF861" s="14"/>
      <c r="AG861" s="14"/>
      <c r="AH861" s="14"/>
      <c r="AI861" s="14"/>
      <c r="AJ861" s="14"/>
      <c r="AK861" s="14"/>
    </row>
    <row r="862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  <c r="AF862" s="14"/>
      <c r="AG862" s="14"/>
      <c r="AH862" s="14"/>
      <c r="AI862" s="14"/>
      <c r="AJ862" s="14"/>
      <c r="AK862" s="14"/>
    </row>
    <row r="863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  <c r="AF863" s="14"/>
      <c r="AG863" s="14"/>
      <c r="AH863" s="14"/>
      <c r="AI863" s="14"/>
      <c r="AJ863" s="14"/>
      <c r="AK863" s="14"/>
    </row>
    <row r="864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  <c r="AF864" s="14"/>
      <c r="AG864" s="14"/>
      <c r="AH864" s="14"/>
      <c r="AI864" s="14"/>
      <c r="AJ864" s="14"/>
      <c r="AK864" s="14"/>
    </row>
    <row r="865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  <c r="AF865" s="14"/>
      <c r="AG865" s="14"/>
      <c r="AH865" s="14"/>
      <c r="AI865" s="14"/>
      <c r="AJ865" s="14"/>
      <c r="AK865" s="14"/>
    </row>
    <row r="866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  <c r="AF866" s="14"/>
      <c r="AG866" s="14"/>
      <c r="AH866" s="14"/>
      <c r="AI866" s="14"/>
      <c r="AJ866" s="14"/>
      <c r="AK866" s="14"/>
    </row>
    <row r="867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  <c r="AF867" s="14"/>
      <c r="AG867" s="14"/>
      <c r="AH867" s="14"/>
      <c r="AI867" s="14"/>
      <c r="AJ867" s="14"/>
      <c r="AK867" s="14"/>
    </row>
    <row r="868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  <c r="AF868" s="14"/>
      <c r="AG868" s="14"/>
      <c r="AH868" s="14"/>
      <c r="AI868" s="14"/>
      <c r="AJ868" s="14"/>
      <c r="AK868" s="14"/>
    </row>
    <row r="869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  <c r="AF869" s="14"/>
      <c r="AG869" s="14"/>
      <c r="AH869" s="14"/>
      <c r="AI869" s="14"/>
      <c r="AJ869" s="14"/>
      <c r="AK869" s="14"/>
    </row>
    <row r="870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  <c r="AF870" s="14"/>
      <c r="AG870" s="14"/>
      <c r="AH870" s="14"/>
      <c r="AI870" s="14"/>
      <c r="AJ870" s="14"/>
      <c r="AK870" s="14"/>
    </row>
    <row r="871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  <c r="AF871" s="14"/>
      <c r="AG871" s="14"/>
      <c r="AH871" s="14"/>
      <c r="AI871" s="14"/>
      <c r="AJ871" s="14"/>
      <c r="AK871" s="14"/>
    </row>
    <row r="872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  <c r="AF872" s="14"/>
      <c r="AG872" s="14"/>
      <c r="AH872" s="14"/>
      <c r="AI872" s="14"/>
      <c r="AJ872" s="14"/>
      <c r="AK872" s="14"/>
    </row>
    <row r="873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  <c r="AF873" s="14"/>
      <c r="AG873" s="14"/>
      <c r="AH873" s="14"/>
      <c r="AI873" s="14"/>
      <c r="AJ873" s="14"/>
      <c r="AK873" s="14"/>
    </row>
    <row r="874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  <c r="AF874" s="14"/>
      <c r="AG874" s="14"/>
      <c r="AH874" s="14"/>
      <c r="AI874" s="14"/>
      <c r="AJ874" s="14"/>
      <c r="AK874" s="14"/>
    </row>
    <row r="875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  <c r="AF875" s="14"/>
      <c r="AG875" s="14"/>
      <c r="AH875" s="14"/>
      <c r="AI875" s="14"/>
      <c r="AJ875" s="14"/>
      <c r="AK875" s="14"/>
    </row>
    <row r="876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  <c r="AF876" s="14"/>
      <c r="AG876" s="14"/>
      <c r="AH876" s="14"/>
      <c r="AI876" s="14"/>
      <c r="AJ876" s="14"/>
      <c r="AK876" s="14"/>
    </row>
    <row r="877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  <c r="AF877" s="14"/>
      <c r="AG877" s="14"/>
      <c r="AH877" s="14"/>
      <c r="AI877" s="14"/>
      <c r="AJ877" s="14"/>
      <c r="AK877" s="14"/>
    </row>
    <row r="878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  <c r="AF878" s="14"/>
      <c r="AG878" s="14"/>
      <c r="AH878" s="14"/>
      <c r="AI878" s="14"/>
      <c r="AJ878" s="14"/>
      <c r="AK878" s="14"/>
    </row>
    <row r="879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  <c r="AF879" s="14"/>
      <c r="AG879" s="14"/>
      <c r="AH879" s="14"/>
      <c r="AI879" s="14"/>
      <c r="AJ879" s="14"/>
      <c r="AK879" s="14"/>
    </row>
    <row r="880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  <c r="AF880" s="14"/>
      <c r="AG880" s="14"/>
      <c r="AH880" s="14"/>
      <c r="AI880" s="14"/>
      <c r="AJ880" s="14"/>
      <c r="AK880" s="14"/>
    </row>
    <row r="881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  <c r="AF881" s="14"/>
      <c r="AG881" s="14"/>
      <c r="AH881" s="14"/>
      <c r="AI881" s="14"/>
      <c r="AJ881" s="14"/>
      <c r="AK881" s="14"/>
    </row>
    <row r="882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  <c r="AF882" s="14"/>
      <c r="AG882" s="14"/>
      <c r="AH882" s="14"/>
      <c r="AI882" s="14"/>
      <c r="AJ882" s="14"/>
      <c r="AK882" s="14"/>
    </row>
    <row r="883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  <c r="AF883" s="14"/>
      <c r="AG883" s="14"/>
      <c r="AH883" s="14"/>
      <c r="AI883" s="14"/>
      <c r="AJ883" s="14"/>
      <c r="AK883" s="14"/>
    </row>
    <row r="884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  <c r="AF884" s="14"/>
      <c r="AG884" s="14"/>
      <c r="AH884" s="14"/>
      <c r="AI884" s="14"/>
      <c r="AJ884" s="14"/>
      <c r="AK884" s="14"/>
    </row>
    <row r="885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  <c r="AF885" s="14"/>
      <c r="AG885" s="14"/>
      <c r="AH885" s="14"/>
      <c r="AI885" s="14"/>
      <c r="AJ885" s="14"/>
      <c r="AK885" s="14"/>
    </row>
    <row r="886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  <c r="AF886" s="14"/>
      <c r="AG886" s="14"/>
      <c r="AH886" s="14"/>
      <c r="AI886" s="14"/>
      <c r="AJ886" s="14"/>
      <c r="AK886" s="14"/>
    </row>
    <row r="887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  <c r="AF887" s="14"/>
      <c r="AG887" s="14"/>
      <c r="AH887" s="14"/>
      <c r="AI887" s="14"/>
      <c r="AJ887" s="14"/>
      <c r="AK887" s="14"/>
    </row>
    <row r="888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  <c r="AF888" s="14"/>
      <c r="AG888" s="14"/>
      <c r="AH888" s="14"/>
      <c r="AI888" s="14"/>
      <c r="AJ888" s="14"/>
      <c r="AK888" s="14"/>
    </row>
    <row r="889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  <c r="AF889" s="14"/>
      <c r="AG889" s="14"/>
      <c r="AH889" s="14"/>
      <c r="AI889" s="14"/>
      <c r="AJ889" s="14"/>
      <c r="AK889" s="14"/>
    </row>
    <row r="890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  <c r="AF890" s="14"/>
      <c r="AG890" s="14"/>
      <c r="AH890" s="14"/>
      <c r="AI890" s="14"/>
      <c r="AJ890" s="14"/>
      <c r="AK890" s="14"/>
    </row>
    <row r="891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  <c r="AF891" s="14"/>
      <c r="AG891" s="14"/>
      <c r="AH891" s="14"/>
      <c r="AI891" s="14"/>
      <c r="AJ891" s="14"/>
      <c r="AK891" s="14"/>
    </row>
    <row r="892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  <c r="AF892" s="14"/>
      <c r="AG892" s="14"/>
      <c r="AH892" s="14"/>
      <c r="AI892" s="14"/>
      <c r="AJ892" s="14"/>
      <c r="AK892" s="14"/>
    </row>
    <row r="893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  <c r="AF893" s="14"/>
      <c r="AG893" s="14"/>
      <c r="AH893" s="14"/>
      <c r="AI893" s="14"/>
      <c r="AJ893" s="14"/>
      <c r="AK893" s="14"/>
    </row>
    <row r="894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  <c r="AF894" s="14"/>
      <c r="AG894" s="14"/>
      <c r="AH894" s="14"/>
      <c r="AI894" s="14"/>
      <c r="AJ894" s="14"/>
      <c r="AK894" s="14"/>
    </row>
    <row r="895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  <c r="AF895" s="14"/>
      <c r="AG895" s="14"/>
      <c r="AH895" s="14"/>
      <c r="AI895" s="14"/>
      <c r="AJ895" s="14"/>
      <c r="AK895" s="14"/>
    </row>
    <row r="896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  <c r="AF896" s="14"/>
      <c r="AG896" s="14"/>
      <c r="AH896" s="14"/>
      <c r="AI896" s="14"/>
      <c r="AJ896" s="14"/>
      <c r="AK896" s="14"/>
    </row>
    <row r="897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  <c r="AF897" s="14"/>
      <c r="AG897" s="14"/>
      <c r="AH897" s="14"/>
      <c r="AI897" s="14"/>
      <c r="AJ897" s="14"/>
      <c r="AK897" s="14"/>
    </row>
    <row r="898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  <c r="AF898" s="14"/>
      <c r="AG898" s="14"/>
      <c r="AH898" s="14"/>
      <c r="AI898" s="14"/>
      <c r="AJ898" s="14"/>
      <c r="AK898" s="14"/>
    </row>
    <row r="899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  <c r="AF899" s="14"/>
      <c r="AG899" s="14"/>
      <c r="AH899" s="14"/>
      <c r="AI899" s="14"/>
      <c r="AJ899" s="14"/>
      <c r="AK899" s="14"/>
    </row>
    <row r="900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  <c r="AF900" s="14"/>
      <c r="AG900" s="14"/>
      <c r="AH900" s="14"/>
      <c r="AI900" s="14"/>
      <c r="AJ900" s="14"/>
      <c r="AK900" s="14"/>
    </row>
    <row r="901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  <c r="AF901" s="14"/>
      <c r="AG901" s="14"/>
      <c r="AH901" s="14"/>
      <c r="AI901" s="14"/>
      <c r="AJ901" s="14"/>
      <c r="AK901" s="14"/>
    </row>
    <row r="902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  <c r="AF902" s="14"/>
      <c r="AG902" s="14"/>
      <c r="AH902" s="14"/>
      <c r="AI902" s="14"/>
      <c r="AJ902" s="14"/>
      <c r="AK902" s="14"/>
    </row>
    <row r="903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  <c r="AF903" s="14"/>
      <c r="AG903" s="14"/>
      <c r="AH903" s="14"/>
      <c r="AI903" s="14"/>
      <c r="AJ903" s="14"/>
      <c r="AK903" s="14"/>
    </row>
    <row r="904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  <c r="AF904" s="14"/>
      <c r="AG904" s="14"/>
      <c r="AH904" s="14"/>
      <c r="AI904" s="14"/>
      <c r="AJ904" s="14"/>
      <c r="AK904" s="14"/>
    </row>
    <row r="905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  <c r="AF905" s="14"/>
      <c r="AG905" s="14"/>
      <c r="AH905" s="14"/>
      <c r="AI905" s="14"/>
      <c r="AJ905" s="14"/>
      <c r="AK905" s="14"/>
    </row>
    <row r="906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  <c r="AF906" s="14"/>
      <c r="AG906" s="14"/>
      <c r="AH906" s="14"/>
      <c r="AI906" s="14"/>
      <c r="AJ906" s="14"/>
      <c r="AK906" s="14"/>
    </row>
    <row r="907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  <c r="AF907" s="14"/>
      <c r="AG907" s="14"/>
      <c r="AH907" s="14"/>
      <c r="AI907" s="14"/>
      <c r="AJ907" s="14"/>
      <c r="AK907" s="14"/>
    </row>
    <row r="908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  <c r="AF908" s="14"/>
      <c r="AG908" s="14"/>
      <c r="AH908" s="14"/>
      <c r="AI908" s="14"/>
      <c r="AJ908" s="14"/>
      <c r="AK908" s="14"/>
    </row>
    <row r="909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  <c r="AF909" s="14"/>
      <c r="AG909" s="14"/>
      <c r="AH909" s="14"/>
      <c r="AI909" s="14"/>
      <c r="AJ909" s="14"/>
      <c r="AK909" s="14"/>
    </row>
    <row r="910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  <c r="AF910" s="14"/>
      <c r="AG910" s="14"/>
      <c r="AH910" s="14"/>
      <c r="AI910" s="14"/>
      <c r="AJ910" s="14"/>
      <c r="AK910" s="14"/>
    </row>
    <row r="911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  <c r="AF911" s="14"/>
      <c r="AG911" s="14"/>
      <c r="AH911" s="14"/>
      <c r="AI911" s="14"/>
      <c r="AJ911" s="14"/>
      <c r="AK911" s="14"/>
    </row>
    <row r="912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  <c r="AF912" s="14"/>
      <c r="AG912" s="14"/>
      <c r="AH912" s="14"/>
      <c r="AI912" s="14"/>
      <c r="AJ912" s="14"/>
      <c r="AK912" s="14"/>
    </row>
    <row r="913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  <c r="AF913" s="14"/>
      <c r="AG913" s="14"/>
      <c r="AH913" s="14"/>
      <c r="AI913" s="14"/>
      <c r="AJ913" s="14"/>
      <c r="AK913" s="14"/>
    </row>
    <row r="914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  <c r="AF914" s="14"/>
      <c r="AG914" s="14"/>
      <c r="AH914" s="14"/>
      <c r="AI914" s="14"/>
      <c r="AJ914" s="14"/>
      <c r="AK914" s="14"/>
    </row>
    <row r="915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  <c r="AF915" s="14"/>
      <c r="AG915" s="14"/>
      <c r="AH915" s="14"/>
      <c r="AI915" s="14"/>
      <c r="AJ915" s="14"/>
      <c r="AK915" s="14"/>
    </row>
    <row r="916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  <c r="AF916" s="14"/>
      <c r="AG916" s="14"/>
      <c r="AH916" s="14"/>
      <c r="AI916" s="14"/>
      <c r="AJ916" s="14"/>
      <c r="AK916" s="14"/>
    </row>
    <row r="917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  <c r="AF917" s="14"/>
      <c r="AG917" s="14"/>
      <c r="AH917" s="14"/>
      <c r="AI917" s="14"/>
      <c r="AJ917" s="14"/>
      <c r="AK917" s="14"/>
    </row>
    <row r="918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  <c r="AF918" s="14"/>
      <c r="AG918" s="14"/>
      <c r="AH918" s="14"/>
      <c r="AI918" s="14"/>
      <c r="AJ918" s="14"/>
      <c r="AK918" s="14"/>
    </row>
    <row r="919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  <c r="AF919" s="14"/>
      <c r="AG919" s="14"/>
      <c r="AH919" s="14"/>
      <c r="AI919" s="14"/>
      <c r="AJ919" s="14"/>
      <c r="AK919" s="14"/>
    </row>
    <row r="920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  <c r="AF920" s="14"/>
      <c r="AG920" s="14"/>
      <c r="AH920" s="14"/>
      <c r="AI920" s="14"/>
      <c r="AJ920" s="14"/>
      <c r="AK920" s="14"/>
    </row>
    <row r="921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  <c r="AF921" s="14"/>
      <c r="AG921" s="14"/>
      <c r="AH921" s="14"/>
      <c r="AI921" s="14"/>
      <c r="AJ921" s="14"/>
      <c r="AK921" s="14"/>
    </row>
    <row r="922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  <c r="AF922" s="14"/>
      <c r="AG922" s="14"/>
      <c r="AH922" s="14"/>
      <c r="AI922" s="14"/>
      <c r="AJ922" s="14"/>
      <c r="AK922" s="14"/>
    </row>
    <row r="923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  <c r="AF923" s="14"/>
      <c r="AG923" s="14"/>
      <c r="AH923" s="14"/>
      <c r="AI923" s="14"/>
      <c r="AJ923" s="14"/>
      <c r="AK923" s="14"/>
    </row>
    <row r="924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  <c r="AF924" s="14"/>
      <c r="AG924" s="14"/>
      <c r="AH924" s="14"/>
      <c r="AI924" s="14"/>
      <c r="AJ924" s="14"/>
      <c r="AK924" s="14"/>
    </row>
    <row r="925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  <c r="AF925" s="14"/>
      <c r="AG925" s="14"/>
      <c r="AH925" s="14"/>
      <c r="AI925" s="14"/>
      <c r="AJ925" s="14"/>
      <c r="AK925" s="14"/>
    </row>
    <row r="926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  <c r="AF926" s="14"/>
      <c r="AG926" s="14"/>
      <c r="AH926" s="14"/>
      <c r="AI926" s="14"/>
      <c r="AJ926" s="14"/>
      <c r="AK926" s="14"/>
    </row>
    <row r="927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  <c r="AF927" s="14"/>
      <c r="AG927" s="14"/>
      <c r="AH927" s="14"/>
      <c r="AI927" s="14"/>
      <c r="AJ927" s="14"/>
      <c r="AK927" s="14"/>
    </row>
    <row r="928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  <c r="AF928" s="14"/>
      <c r="AG928" s="14"/>
      <c r="AH928" s="14"/>
      <c r="AI928" s="14"/>
      <c r="AJ928" s="14"/>
      <c r="AK928" s="14"/>
    </row>
    <row r="929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  <c r="AF929" s="14"/>
      <c r="AG929" s="14"/>
      <c r="AH929" s="14"/>
      <c r="AI929" s="14"/>
      <c r="AJ929" s="14"/>
      <c r="AK929" s="14"/>
    </row>
    <row r="930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  <c r="AF930" s="14"/>
      <c r="AG930" s="14"/>
      <c r="AH930" s="14"/>
      <c r="AI930" s="14"/>
      <c r="AJ930" s="14"/>
      <c r="AK930" s="14"/>
    </row>
    <row r="931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  <c r="AF931" s="14"/>
      <c r="AG931" s="14"/>
      <c r="AH931" s="14"/>
      <c r="AI931" s="14"/>
      <c r="AJ931" s="14"/>
      <c r="AK931" s="14"/>
    </row>
    <row r="932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  <c r="AF932" s="14"/>
      <c r="AG932" s="14"/>
      <c r="AH932" s="14"/>
      <c r="AI932" s="14"/>
      <c r="AJ932" s="14"/>
      <c r="AK932" s="14"/>
    </row>
    <row r="933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  <c r="AF933" s="14"/>
      <c r="AG933" s="14"/>
      <c r="AH933" s="14"/>
      <c r="AI933" s="14"/>
      <c r="AJ933" s="14"/>
      <c r="AK933" s="14"/>
    </row>
    <row r="934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  <c r="AF934" s="14"/>
      <c r="AG934" s="14"/>
      <c r="AH934" s="14"/>
      <c r="AI934" s="14"/>
      <c r="AJ934" s="14"/>
      <c r="AK934" s="14"/>
    </row>
    <row r="935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  <c r="AF935" s="14"/>
      <c r="AG935" s="14"/>
      <c r="AH935" s="14"/>
      <c r="AI935" s="14"/>
      <c r="AJ935" s="14"/>
      <c r="AK935" s="14"/>
    </row>
    <row r="936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  <c r="AF936" s="14"/>
      <c r="AG936" s="14"/>
      <c r="AH936" s="14"/>
      <c r="AI936" s="14"/>
      <c r="AJ936" s="14"/>
      <c r="AK936" s="14"/>
    </row>
    <row r="937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  <c r="AF937" s="14"/>
      <c r="AG937" s="14"/>
      <c r="AH937" s="14"/>
      <c r="AI937" s="14"/>
      <c r="AJ937" s="14"/>
      <c r="AK937" s="14"/>
    </row>
    <row r="938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  <c r="AF938" s="14"/>
      <c r="AG938" s="14"/>
      <c r="AH938" s="14"/>
      <c r="AI938" s="14"/>
      <c r="AJ938" s="14"/>
      <c r="AK938" s="14"/>
    </row>
    <row r="939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  <c r="AF939" s="14"/>
      <c r="AG939" s="14"/>
      <c r="AH939" s="14"/>
      <c r="AI939" s="14"/>
      <c r="AJ939" s="14"/>
      <c r="AK939" s="14"/>
    </row>
    <row r="940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  <c r="AF940" s="14"/>
      <c r="AG940" s="14"/>
      <c r="AH940" s="14"/>
      <c r="AI940" s="14"/>
      <c r="AJ940" s="14"/>
      <c r="AK940" s="14"/>
    </row>
    <row r="941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  <c r="AF941" s="14"/>
      <c r="AG941" s="14"/>
      <c r="AH941" s="14"/>
      <c r="AI941" s="14"/>
      <c r="AJ941" s="14"/>
      <c r="AK941" s="14"/>
    </row>
    <row r="942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  <c r="AF942" s="14"/>
      <c r="AG942" s="14"/>
      <c r="AH942" s="14"/>
      <c r="AI942" s="14"/>
      <c r="AJ942" s="14"/>
      <c r="AK942" s="14"/>
    </row>
    <row r="943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  <c r="AF943" s="14"/>
      <c r="AG943" s="14"/>
      <c r="AH943" s="14"/>
      <c r="AI943" s="14"/>
      <c r="AJ943" s="14"/>
      <c r="AK943" s="14"/>
    </row>
    <row r="944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  <c r="AF944" s="14"/>
      <c r="AG944" s="14"/>
      <c r="AH944" s="14"/>
      <c r="AI944" s="14"/>
      <c r="AJ944" s="14"/>
      <c r="AK944" s="14"/>
    </row>
    <row r="945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  <c r="AF945" s="14"/>
      <c r="AG945" s="14"/>
      <c r="AH945" s="14"/>
      <c r="AI945" s="14"/>
      <c r="AJ945" s="14"/>
      <c r="AK945" s="14"/>
    </row>
    <row r="946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  <c r="AF946" s="14"/>
      <c r="AG946" s="14"/>
      <c r="AH946" s="14"/>
      <c r="AI946" s="14"/>
      <c r="AJ946" s="14"/>
      <c r="AK946" s="14"/>
    </row>
    <row r="947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  <c r="AF947" s="14"/>
      <c r="AG947" s="14"/>
      <c r="AH947" s="14"/>
      <c r="AI947" s="14"/>
      <c r="AJ947" s="14"/>
      <c r="AK947" s="14"/>
    </row>
    <row r="948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  <c r="AF948" s="14"/>
      <c r="AG948" s="14"/>
      <c r="AH948" s="14"/>
      <c r="AI948" s="14"/>
      <c r="AJ948" s="14"/>
      <c r="AK948" s="14"/>
    </row>
    <row r="949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  <c r="AF949" s="14"/>
      <c r="AG949" s="14"/>
      <c r="AH949" s="14"/>
      <c r="AI949" s="14"/>
      <c r="AJ949" s="14"/>
      <c r="AK949" s="14"/>
    </row>
    <row r="950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  <c r="AF950" s="14"/>
      <c r="AG950" s="14"/>
      <c r="AH950" s="14"/>
      <c r="AI950" s="14"/>
      <c r="AJ950" s="14"/>
      <c r="AK950" s="14"/>
    </row>
    <row r="951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  <c r="AF951" s="14"/>
      <c r="AG951" s="14"/>
      <c r="AH951" s="14"/>
      <c r="AI951" s="14"/>
      <c r="AJ951" s="14"/>
      <c r="AK951" s="14"/>
    </row>
    <row r="952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  <c r="AF952" s="14"/>
      <c r="AG952" s="14"/>
      <c r="AH952" s="14"/>
      <c r="AI952" s="14"/>
      <c r="AJ952" s="14"/>
      <c r="AK952" s="14"/>
    </row>
    <row r="953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  <c r="AF953" s="14"/>
      <c r="AG953" s="14"/>
      <c r="AH953" s="14"/>
      <c r="AI953" s="14"/>
      <c r="AJ953" s="14"/>
      <c r="AK953" s="14"/>
    </row>
    <row r="954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  <c r="AF954" s="14"/>
      <c r="AG954" s="14"/>
      <c r="AH954" s="14"/>
      <c r="AI954" s="14"/>
      <c r="AJ954" s="14"/>
      <c r="AK954" s="14"/>
    </row>
    <row r="955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  <c r="AF955" s="14"/>
      <c r="AG955" s="14"/>
      <c r="AH955" s="14"/>
      <c r="AI955" s="14"/>
      <c r="AJ955" s="14"/>
      <c r="AK955" s="14"/>
    </row>
    <row r="956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  <c r="AF956" s="14"/>
      <c r="AG956" s="14"/>
      <c r="AH956" s="14"/>
      <c r="AI956" s="14"/>
      <c r="AJ956" s="14"/>
      <c r="AK956" s="14"/>
    </row>
    <row r="957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  <c r="AF957" s="14"/>
      <c r="AG957" s="14"/>
      <c r="AH957" s="14"/>
      <c r="AI957" s="14"/>
      <c r="AJ957" s="14"/>
      <c r="AK957" s="14"/>
    </row>
    <row r="958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  <c r="AF958" s="14"/>
      <c r="AG958" s="14"/>
      <c r="AH958" s="14"/>
      <c r="AI958" s="14"/>
      <c r="AJ958" s="14"/>
      <c r="AK958" s="14"/>
    </row>
    <row r="959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  <c r="AF959" s="14"/>
      <c r="AG959" s="14"/>
      <c r="AH959" s="14"/>
      <c r="AI959" s="14"/>
      <c r="AJ959" s="14"/>
      <c r="AK959" s="14"/>
    </row>
    <row r="960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  <c r="AF960" s="14"/>
      <c r="AG960" s="14"/>
      <c r="AH960" s="14"/>
      <c r="AI960" s="14"/>
      <c r="AJ960" s="14"/>
      <c r="AK960" s="14"/>
    </row>
    <row r="961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  <c r="AF961" s="14"/>
      <c r="AG961" s="14"/>
      <c r="AH961" s="14"/>
      <c r="AI961" s="14"/>
      <c r="AJ961" s="14"/>
      <c r="AK961" s="14"/>
    </row>
    <row r="962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  <c r="AF962" s="14"/>
      <c r="AG962" s="14"/>
      <c r="AH962" s="14"/>
      <c r="AI962" s="14"/>
      <c r="AJ962" s="14"/>
      <c r="AK962" s="14"/>
    </row>
    <row r="963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  <c r="AF963" s="14"/>
      <c r="AG963" s="14"/>
      <c r="AH963" s="14"/>
      <c r="AI963" s="14"/>
      <c r="AJ963" s="14"/>
      <c r="AK963" s="14"/>
    </row>
    <row r="964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  <c r="AF964" s="14"/>
      <c r="AG964" s="14"/>
      <c r="AH964" s="14"/>
      <c r="AI964" s="14"/>
      <c r="AJ964" s="14"/>
      <c r="AK964" s="14"/>
    </row>
    <row r="965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  <c r="AF965" s="14"/>
      <c r="AG965" s="14"/>
      <c r="AH965" s="14"/>
      <c r="AI965" s="14"/>
      <c r="AJ965" s="14"/>
      <c r="AK965" s="14"/>
    </row>
    <row r="966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  <c r="AF966" s="14"/>
      <c r="AG966" s="14"/>
      <c r="AH966" s="14"/>
      <c r="AI966" s="14"/>
      <c r="AJ966" s="14"/>
      <c r="AK966" s="14"/>
    </row>
    <row r="967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  <c r="AF967" s="14"/>
      <c r="AG967" s="14"/>
      <c r="AH967" s="14"/>
      <c r="AI967" s="14"/>
      <c r="AJ967" s="14"/>
      <c r="AK967" s="14"/>
    </row>
    <row r="968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  <c r="AF968" s="14"/>
      <c r="AG968" s="14"/>
      <c r="AH968" s="14"/>
      <c r="AI968" s="14"/>
      <c r="AJ968" s="14"/>
      <c r="AK968" s="14"/>
    </row>
    <row r="969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  <c r="AF969" s="14"/>
      <c r="AG969" s="14"/>
      <c r="AH969" s="14"/>
      <c r="AI969" s="14"/>
      <c r="AJ969" s="14"/>
      <c r="AK969" s="14"/>
    </row>
    <row r="970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  <c r="AF970" s="14"/>
      <c r="AG970" s="14"/>
      <c r="AH970" s="14"/>
      <c r="AI970" s="14"/>
      <c r="AJ970" s="14"/>
      <c r="AK970" s="14"/>
    </row>
    <row r="971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  <c r="AF971" s="14"/>
      <c r="AG971" s="14"/>
      <c r="AH971" s="14"/>
      <c r="AI971" s="14"/>
      <c r="AJ971" s="14"/>
      <c r="AK971" s="14"/>
    </row>
    <row r="972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  <c r="AF972" s="14"/>
      <c r="AG972" s="14"/>
      <c r="AH972" s="14"/>
      <c r="AI972" s="14"/>
      <c r="AJ972" s="14"/>
      <c r="AK972" s="14"/>
    </row>
    <row r="973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  <c r="AF973" s="14"/>
      <c r="AG973" s="14"/>
      <c r="AH973" s="14"/>
      <c r="AI973" s="14"/>
      <c r="AJ973" s="14"/>
      <c r="AK973" s="14"/>
    </row>
    <row r="974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  <c r="AF974" s="14"/>
      <c r="AG974" s="14"/>
      <c r="AH974" s="14"/>
      <c r="AI974" s="14"/>
      <c r="AJ974" s="14"/>
      <c r="AK974" s="14"/>
    </row>
    <row r="975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  <c r="AF975" s="14"/>
      <c r="AG975" s="14"/>
      <c r="AH975" s="14"/>
      <c r="AI975" s="14"/>
      <c r="AJ975" s="14"/>
      <c r="AK975" s="14"/>
    </row>
    <row r="976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  <c r="AF976" s="14"/>
      <c r="AG976" s="14"/>
      <c r="AH976" s="14"/>
      <c r="AI976" s="14"/>
      <c r="AJ976" s="14"/>
      <c r="AK976" s="14"/>
    </row>
    <row r="977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  <c r="AF977" s="14"/>
      <c r="AG977" s="14"/>
      <c r="AH977" s="14"/>
      <c r="AI977" s="14"/>
      <c r="AJ977" s="14"/>
      <c r="AK977" s="14"/>
    </row>
    <row r="978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  <c r="AF978" s="14"/>
      <c r="AG978" s="14"/>
      <c r="AH978" s="14"/>
      <c r="AI978" s="14"/>
      <c r="AJ978" s="14"/>
      <c r="AK978" s="14"/>
    </row>
    <row r="979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  <c r="AF979" s="14"/>
      <c r="AG979" s="14"/>
      <c r="AH979" s="14"/>
      <c r="AI979" s="14"/>
      <c r="AJ979" s="14"/>
      <c r="AK979" s="14"/>
    </row>
    <row r="980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  <c r="AF980" s="14"/>
      <c r="AG980" s="14"/>
      <c r="AH980" s="14"/>
      <c r="AI980" s="14"/>
      <c r="AJ980" s="14"/>
      <c r="AK980" s="14"/>
    </row>
    <row r="981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  <c r="AF981" s="14"/>
      <c r="AG981" s="14"/>
      <c r="AH981" s="14"/>
      <c r="AI981" s="14"/>
      <c r="AJ981" s="14"/>
      <c r="AK981" s="14"/>
    </row>
    <row r="982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  <c r="AF982" s="14"/>
      <c r="AG982" s="14"/>
      <c r="AH982" s="14"/>
      <c r="AI982" s="14"/>
      <c r="AJ982" s="14"/>
      <c r="AK982" s="14"/>
    </row>
    <row r="983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  <c r="AF983" s="14"/>
      <c r="AG983" s="14"/>
      <c r="AH983" s="14"/>
      <c r="AI983" s="14"/>
      <c r="AJ983" s="14"/>
      <c r="AK983" s="14"/>
    </row>
    <row r="984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  <c r="AF984" s="14"/>
      <c r="AG984" s="14"/>
      <c r="AH984" s="14"/>
      <c r="AI984" s="14"/>
      <c r="AJ984" s="14"/>
      <c r="AK984" s="14"/>
    </row>
    <row r="985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  <c r="AF985" s="14"/>
      <c r="AG985" s="14"/>
      <c r="AH985" s="14"/>
      <c r="AI985" s="14"/>
      <c r="AJ985" s="14"/>
      <c r="AK985" s="14"/>
    </row>
    <row r="986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  <c r="AF986" s="14"/>
      <c r="AG986" s="14"/>
      <c r="AH986" s="14"/>
      <c r="AI986" s="14"/>
      <c r="AJ986" s="14"/>
      <c r="AK986" s="14"/>
    </row>
    <row r="987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  <c r="AF987" s="14"/>
      <c r="AG987" s="14"/>
      <c r="AH987" s="14"/>
      <c r="AI987" s="14"/>
      <c r="AJ987" s="14"/>
      <c r="AK987" s="14"/>
    </row>
    <row r="988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  <c r="AC988" s="14"/>
      <c r="AD988" s="14"/>
      <c r="AE988" s="14"/>
      <c r="AF988" s="14"/>
      <c r="AG988" s="14"/>
      <c r="AH988" s="14"/>
      <c r="AI988" s="14"/>
      <c r="AJ988" s="14"/>
      <c r="AK988" s="14"/>
    </row>
    <row r="989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  <c r="AC989" s="14"/>
      <c r="AD989" s="14"/>
      <c r="AE989" s="14"/>
      <c r="AF989" s="14"/>
      <c r="AG989" s="14"/>
      <c r="AH989" s="14"/>
      <c r="AI989" s="14"/>
      <c r="AJ989" s="14"/>
      <c r="AK989" s="14"/>
    </row>
    <row r="990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  <c r="AC990" s="14"/>
      <c r="AD990" s="14"/>
      <c r="AE990" s="14"/>
      <c r="AF990" s="14"/>
      <c r="AG990" s="14"/>
      <c r="AH990" s="14"/>
      <c r="AI990" s="14"/>
      <c r="AJ990" s="14"/>
      <c r="AK990" s="14"/>
    </row>
    <row r="991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  <c r="AC991" s="14"/>
      <c r="AD991" s="14"/>
      <c r="AE991" s="14"/>
      <c r="AF991" s="14"/>
      <c r="AG991" s="14"/>
      <c r="AH991" s="14"/>
      <c r="AI991" s="14"/>
      <c r="AJ991" s="14"/>
      <c r="AK991" s="14"/>
    </row>
    <row r="992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  <c r="AC992" s="14"/>
      <c r="AD992" s="14"/>
      <c r="AE992" s="14"/>
      <c r="AF992" s="14"/>
      <c r="AG992" s="14"/>
      <c r="AH992" s="14"/>
      <c r="AI992" s="14"/>
      <c r="AJ992" s="14"/>
      <c r="AK992" s="14"/>
    </row>
    <row r="993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  <c r="AC993" s="14"/>
      <c r="AD993" s="14"/>
      <c r="AE993" s="14"/>
      <c r="AF993" s="14"/>
      <c r="AG993" s="14"/>
      <c r="AH993" s="14"/>
      <c r="AI993" s="14"/>
      <c r="AJ993" s="14"/>
      <c r="AK993" s="14"/>
    </row>
    <row r="994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  <c r="AC994" s="14"/>
      <c r="AD994" s="14"/>
      <c r="AE994" s="14"/>
      <c r="AF994" s="14"/>
      <c r="AG994" s="14"/>
      <c r="AH994" s="14"/>
      <c r="AI994" s="14"/>
      <c r="AJ994" s="14"/>
      <c r="AK994" s="14"/>
    </row>
    <row r="995">
      <c r="A995" s="14"/>
      <c r="B995" s="14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  <c r="AB995" s="14"/>
      <c r="AC995" s="14"/>
      <c r="AD995" s="14"/>
      <c r="AE995" s="14"/>
      <c r="AF995" s="14"/>
      <c r="AG995" s="14"/>
      <c r="AH995" s="14"/>
      <c r="AI995" s="14"/>
      <c r="AJ995" s="14"/>
      <c r="AK995" s="14"/>
    </row>
  </sheetData>
  <mergeCells count="2">
    <mergeCell ref="A1:M2"/>
    <mergeCell ref="A31:M32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6.63"/>
    <col customWidth="1" min="2" max="2" width="25.25"/>
    <col customWidth="1" min="3" max="3" width="23.13"/>
    <col customWidth="1" min="4" max="4" width="29.13"/>
    <col customWidth="1" min="5" max="5" width="21.75"/>
    <col customWidth="1" min="6" max="6" width="19.0"/>
    <col customWidth="1" min="7" max="7" width="24.13"/>
    <col customWidth="1" min="8" max="8" width="21.63"/>
    <col customWidth="1" min="9" max="9" width="21.5"/>
    <col customWidth="1" min="10" max="10" width="23.13"/>
    <col customWidth="1" min="11" max="11" width="18.88"/>
    <col customWidth="1" min="12" max="12" width="21.38"/>
    <col customWidth="1" min="13" max="13" width="26.25"/>
    <col customWidth="1" min="14" max="14" width="16.5"/>
    <col customWidth="1" min="15" max="15" width="24.5"/>
    <col customWidth="1" min="16" max="17" width="20.0"/>
    <col customWidth="1" min="18" max="18" width="20.13"/>
    <col customWidth="1" min="19" max="19" width="15.5"/>
    <col customWidth="1" min="20" max="20" width="20.88"/>
    <col customWidth="1" min="21" max="21" width="17.63"/>
    <col customWidth="1" min="22" max="22" width="14.25"/>
    <col customWidth="1" min="23" max="23" width="19.13"/>
    <col customWidth="1" min="24" max="24" width="17.0"/>
    <col customWidth="1" min="25" max="25" width="19.38"/>
  </cols>
  <sheetData>
    <row r="1">
      <c r="A1" s="140" t="s">
        <v>49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442"/>
      <c r="O1" s="442"/>
      <c r="P1" s="443"/>
      <c r="Q1" s="443"/>
      <c r="R1" s="443"/>
      <c r="S1" s="443"/>
      <c r="T1" s="443"/>
      <c r="U1" s="443"/>
      <c r="V1" s="444"/>
      <c r="W1" s="445"/>
      <c r="X1" s="445"/>
      <c r="Y1" s="445"/>
      <c r="Z1" s="445"/>
      <c r="AA1" s="445"/>
      <c r="AB1" s="445"/>
      <c r="AC1" s="445"/>
      <c r="AD1" s="445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  <c r="N2" s="442"/>
      <c r="O2" s="442"/>
      <c r="P2" s="443"/>
      <c r="Q2" s="443"/>
      <c r="R2" s="443"/>
      <c r="S2" s="443"/>
      <c r="T2" s="443"/>
      <c r="U2" s="443"/>
      <c r="V2" s="444"/>
      <c r="W2" s="445"/>
      <c r="X2" s="445"/>
      <c r="Y2" s="445"/>
      <c r="Z2" s="445"/>
      <c r="AA2" s="445"/>
      <c r="AB2" s="445"/>
      <c r="AC2" s="445"/>
      <c r="AD2" s="445"/>
    </row>
    <row r="3">
      <c r="A3" s="442"/>
      <c r="B3" s="442"/>
      <c r="C3" s="442"/>
      <c r="D3" s="442"/>
      <c r="E3" s="442"/>
      <c r="F3" s="442"/>
      <c r="G3" s="442"/>
      <c r="H3" s="442"/>
      <c r="I3" s="442"/>
      <c r="J3" s="442"/>
      <c r="K3" s="442"/>
      <c r="L3" s="442"/>
      <c r="M3" s="442"/>
      <c r="N3" s="442"/>
      <c r="O3" s="442"/>
      <c r="P3" s="443"/>
      <c r="Q3" s="443"/>
      <c r="R3" s="443"/>
      <c r="S3" s="443"/>
      <c r="T3" s="443"/>
      <c r="U3" s="443"/>
      <c r="V3" s="444"/>
      <c r="W3" s="445"/>
      <c r="X3" s="445"/>
      <c r="Y3" s="445"/>
      <c r="Z3" s="445"/>
      <c r="AA3" s="445"/>
      <c r="AB3" s="445"/>
      <c r="AC3" s="445"/>
      <c r="AD3" s="445"/>
    </row>
    <row r="4">
      <c r="A4" s="446" t="s">
        <v>446</v>
      </c>
      <c r="B4" s="447"/>
      <c r="C4" s="447"/>
      <c r="D4" s="447"/>
      <c r="E4" s="447"/>
      <c r="F4" s="447"/>
      <c r="G4" s="448"/>
      <c r="H4" s="449" t="s">
        <v>447</v>
      </c>
      <c r="I4" s="447"/>
      <c r="J4" s="447"/>
      <c r="K4" s="447"/>
      <c r="L4" s="448"/>
      <c r="M4" s="449" t="s">
        <v>448</v>
      </c>
      <c r="N4" s="447"/>
      <c r="O4" s="448"/>
      <c r="P4" s="450" t="s">
        <v>449</v>
      </c>
      <c r="Q4" s="451" t="s">
        <v>443</v>
      </c>
      <c r="R4" s="448"/>
      <c r="S4" s="452" t="s">
        <v>450</v>
      </c>
      <c r="T4" s="453" t="s">
        <v>451</v>
      </c>
      <c r="U4" s="454"/>
      <c r="V4" s="444"/>
      <c r="W4" s="445"/>
      <c r="X4" s="445"/>
      <c r="Y4" s="445"/>
      <c r="Z4" s="445"/>
      <c r="AA4" s="445"/>
      <c r="AB4" s="445"/>
      <c r="AC4" s="445"/>
      <c r="AD4" s="445"/>
    </row>
    <row r="5">
      <c r="A5" s="27" t="s">
        <v>499</v>
      </c>
      <c r="B5" s="27" t="s">
        <v>500</v>
      </c>
      <c r="C5" s="27" t="s">
        <v>501</v>
      </c>
      <c r="D5" s="27" t="s">
        <v>502</v>
      </c>
      <c r="E5" s="27" t="s">
        <v>503</v>
      </c>
      <c r="F5" s="27" t="s">
        <v>504</v>
      </c>
      <c r="G5" s="455" t="s">
        <v>505</v>
      </c>
      <c r="H5" s="27" t="s">
        <v>506</v>
      </c>
      <c r="I5" s="27" t="s">
        <v>507</v>
      </c>
      <c r="J5" s="27" t="s">
        <v>508</v>
      </c>
      <c r="K5" s="27" t="s">
        <v>509</v>
      </c>
      <c r="L5" s="455" t="s">
        <v>510</v>
      </c>
      <c r="M5" s="27" t="s">
        <v>511</v>
      </c>
      <c r="N5" s="27" t="s">
        <v>512</v>
      </c>
      <c r="O5" s="455" t="s">
        <v>513</v>
      </c>
      <c r="P5" s="455" t="s">
        <v>514</v>
      </c>
      <c r="Q5" s="27" t="s">
        <v>515</v>
      </c>
      <c r="R5" s="455" t="s">
        <v>516</v>
      </c>
      <c r="S5" s="455" t="s">
        <v>517</v>
      </c>
      <c r="T5" s="27" t="s">
        <v>518</v>
      </c>
      <c r="U5" s="27" t="s">
        <v>519</v>
      </c>
      <c r="V5" s="27"/>
    </row>
    <row r="6">
      <c r="A6" s="27" t="s">
        <v>160</v>
      </c>
      <c r="B6" s="43" t="s">
        <v>160</v>
      </c>
      <c r="C6" s="43" t="s">
        <v>160</v>
      </c>
      <c r="D6" s="43" t="s">
        <v>160</v>
      </c>
      <c r="E6" s="122" t="s">
        <v>160</v>
      </c>
      <c r="F6" s="456" t="s">
        <v>520</v>
      </c>
      <c r="G6" s="457" t="s">
        <v>520</v>
      </c>
      <c r="H6" s="456" t="s">
        <v>521</v>
      </c>
      <c r="I6" s="46" t="s">
        <v>521</v>
      </c>
      <c r="J6" s="456" t="s">
        <v>521</v>
      </c>
      <c r="K6" s="456" t="s">
        <v>521</v>
      </c>
      <c r="L6" s="457" t="s">
        <v>521</v>
      </c>
      <c r="M6" s="46" t="s">
        <v>521</v>
      </c>
      <c r="N6" s="456" t="s">
        <v>521</v>
      </c>
      <c r="O6" s="458" t="s">
        <v>521</v>
      </c>
      <c r="P6" s="457" t="s">
        <v>521</v>
      </c>
      <c r="Q6" s="46" t="s">
        <v>521</v>
      </c>
      <c r="R6" s="458" t="s">
        <v>521</v>
      </c>
      <c r="S6" s="458" t="s">
        <v>521</v>
      </c>
      <c r="T6" s="46" t="s">
        <v>168</v>
      </c>
      <c r="U6" s="459" t="s">
        <v>522</v>
      </c>
      <c r="V6" s="46"/>
    </row>
    <row r="7">
      <c r="A7" s="27" t="s">
        <v>523</v>
      </c>
      <c r="B7" s="27" t="s">
        <v>523</v>
      </c>
      <c r="C7" s="27" t="s">
        <v>523</v>
      </c>
      <c r="D7" s="27" t="s">
        <v>523</v>
      </c>
      <c r="E7" s="456" t="s">
        <v>523</v>
      </c>
      <c r="F7" s="456" t="s">
        <v>523</v>
      </c>
      <c r="G7" s="457" t="s">
        <v>523</v>
      </c>
      <c r="H7" s="122" t="s">
        <v>160</v>
      </c>
      <c r="I7" s="46" t="s">
        <v>160</v>
      </c>
      <c r="J7" s="122" t="s">
        <v>183</v>
      </c>
      <c r="K7" s="456" t="s">
        <v>524</v>
      </c>
      <c r="L7" s="457" t="s">
        <v>160</v>
      </c>
      <c r="M7" s="46" t="s">
        <v>169</v>
      </c>
      <c r="N7" s="122" t="s">
        <v>160</v>
      </c>
      <c r="O7" s="460" t="s">
        <v>160</v>
      </c>
      <c r="P7" s="457" t="s">
        <v>160</v>
      </c>
      <c r="Q7" s="46" t="s">
        <v>160</v>
      </c>
      <c r="R7" s="460" t="s">
        <v>160</v>
      </c>
      <c r="S7" s="460" t="s">
        <v>160</v>
      </c>
      <c r="T7" s="46" t="s">
        <v>169</v>
      </c>
      <c r="U7" s="46" t="s">
        <v>520</v>
      </c>
      <c r="V7" s="46"/>
    </row>
    <row r="8">
      <c r="A8" s="27" t="s">
        <v>163</v>
      </c>
      <c r="B8" s="461" t="s">
        <v>163</v>
      </c>
      <c r="C8" s="462" t="s">
        <v>163</v>
      </c>
      <c r="D8" s="461" t="s">
        <v>163</v>
      </c>
      <c r="E8" s="463" t="s">
        <v>163</v>
      </c>
      <c r="F8" s="463" t="s">
        <v>163</v>
      </c>
      <c r="G8" s="464" t="s">
        <v>163</v>
      </c>
      <c r="H8" s="456" t="s">
        <v>523</v>
      </c>
      <c r="I8" s="46" t="s">
        <v>523</v>
      </c>
      <c r="J8" s="122" t="s">
        <v>186</v>
      </c>
      <c r="K8" s="122" t="s">
        <v>186</v>
      </c>
      <c r="L8" s="457" t="s">
        <v>523</v>
      </c>
      <c r="M8" s="46" t="s">
        <v>160</v>
      </c>
      <c r="N8" s="456" t="s">
        <v>523</v>
      </c>
      <c r="O8" s="465" t="s">
        <v>523</v>
      </c>
      <c r="P8" s="457" t="s">
        <v>523</v>
      </c>
      <c r="Q8" s="46" t="s">
        <v>169</v>
      </c>
      <c r="R8" s="466" t="s">
        <v>196</v>
      </c>
      <c r="S8" s="458" t="s">
        <v>523</v>
      </c>
      <c r="T8" s="46" t="s">
        <v>171</v>
      </c>
      <c r="U8" s="57" t="s">
        <v>163</v>
      </c>
      <c r="V8" s="46"/>
    </row>
    <row r="9">
      <c r="A9" s="27" t="s">
        <v>168</v>
      </c>
      <c r="B9" s="43" t="s">
        <v>168</v>
      </c>
      <c r="C9" s="43" t="s">
        <v>168</v>
      </c>
      <c r="D9" s="461" t="s">
        <v>163</v>
      </c>
      <c r="E9" s="122" t="s">
        <v>168</v>
      </c>
      <c r="F9" s="456" t="s">
        <v>521</v>
      </c>
      <c r="G9" s="457" t="s">
        <v>521</v>
      </c>
      <c r="H9" s="463" t="s">
        <v>163</v>
      </c>
      <c r="I9" s="57" t="s">
        <v>163</v>
      </c>
      <c r="J9" s="456" t="s">
        <v>524</v>
      </c>
      <c r="K9" s="122" t="s">
        <v>183</v>
      </c>
      <c r="L9" s="464" t="s">
        <v>163</v>
      </c>
      <c r="M9" s="27" t="s">
        <v>523</v>
      </c>
      <c r="N9" s="463" t="s">
        <v>163</v>
      </c>
      <c r="O9" s="465" t="s">
        <v>523</v>
      </c>
      <c r="P9" s="464" t="s">
        <v>163</v>
      </c>
      <c r="Q9" s="46" t="s">
        <v>523</v>
      </c>
      <c r="R9" s="466" t="s">
        <v>196</v>
      </c>
      <c r="S9" s="467" t="s">
        <v>163</v>
      </c>
      <c r="T9" s="46" t="s">
        <v>525</v>
      </c>
      <c r="U9" s="57" t="s">
        <v>163</v>
      </c>
      <c r="V9" s="46"/>
    </row>
    <row r="10">
      <c r="A10" s="27" t="s">
        <v>169</v>
      </c>
      <c r="B10" s="43" t="s">
        <v>169</v>
      </c>
      <c r="C10" s="43" t="s">
        <v>169</v>
      </c>
      <c r="D10" s="43" t="s">
        <v>168</v>
      </c>
      <c r="E10" s="122" t="s">
        <v>169</v>
      </c>
      <c r="F10" s="456" t="s">
        <v>526</v>
      </c>
      <c r="G10" s="455" t="s">
        <v>168</v>
      </c>
      <c r="H10" s="463" t="s">
        <v>163</v>
      </c>
      <c r="I10" s="57" t="s">
        <v>163</v>
      </c>
      <c r="J10" s="468" t="s">
        <v>527</v>
      </c>
      <c r="K10" s="463" t="s">
        <v>163</v>
      </c>
      <c r="L10" s="464" t="s">
        <v>163</v>
      </c>
      <c r="M10" s="46" t="s">
        <v>163</v>
      </c>
      <c r="N10" s="463" t="s">
        <v>163</v>
      </c>
      <c r="O10" s="460" t="s">
        <v>163</v>
      </c>
      <c r="P10" s="457" t="s">
        <v>183</v>
      </c>
      <c r="Q10" s="46" t="s">
        <v>528</v>
      </c>
      <c r="R10" s="458" t="s">
        <v>523</v>
      </c>
      <c r="S10" s="467" t="s">
        <v>163</v>
      </c>
      <c r="T10" s="469" t="s">
        <v>522</v>
      </c>
      <c r="U10" s="461" t="s">
        <v>163</v>
      </c>
      <c r="V10" s="46"/>
    </row>
    <row r="11">
      <c r="A11" s="27" t="s">
        <v>171</v>
      </c>
      <c r="B11" s="43" t="s">
        <v>171</v>
      </c>
      <c r="C11" s="43" t="s">
        <v>171</v>
      </c>
      <c r="D11" s="43" t="s">
        <v>169</v>
      </c>
      <c r="E11" s="122" t="s">
        <v>171</v>
      </c>
      <c r="F11" s="456" t="s">
        <v>160</v>
      </c>
      <c r="G11" s="457" t="s">
        <v>160</v>
      </c>
      <c r="H11" s="122" t="s">
        <v>183</v>
      </c>
      <c r="I11" s="46" t="s">
        <v>183</v>
      </c>
      <c r="J11" s="122" t="s">
        <v>160</v>
      </c>
      <c r="K11" s="468" t="s">
        <v>529</v>
      </c>
      <c r="L11" s="457" t="s">
        <v>183</v>
      </c>
      <c r="M11" s="46" t="s">
        <v>183</v>
      </c>
      <c r="N11" s="122" t="s">
        <v>183</v>
      </c>
      <c r="O11" s="470" t="s">
        <v>247</v>
      </c>
      <c r="P11" s="457" t="s">
        <v>186</v>
      </c>
      <c r="Q11" s="46" t="s">
        <v>183</v>
      </c>
      <c r="R11" s="458" t="s">
        <v>530</v>
      </c>
      <c r="S11" s="460" t="s">
        <v>183</v>
      </c>
      <c r="T11" s="27" t="s">
        <v>163</v>
      </c>
      <c r="U11" s="46" t="s">
        <v>160</v>
      </c>
      <c r="V11" s="46"/>
    </row>
    <row r="12">
      <c r="A12" s="22" t="s">
        <v>531</v>
      </c>
      <c r="B12" s="462" t="s">
        <v>163</v>
      </c>
      <c r="C12" s="461" t="s">
        <v>163</v>
      </c>
      <c r="D12" s="43" t="s">
        <v>171</v>
      </c>
      <c r="E12" s="463" t="s">
        <v>163</v>
      </c>
      <c r="F12" s="456" t="s">
        <v>203</v>
      </c>
      <c r="G12" s="457" t="s">
        <v>203</v>
      </c>
      <c r="H12" s="122" t="s">
        <v>186</v>
      </c>
      <c r="I12" s="46" t="s">
        <v>186</v>
      </c>
      <c r="J12" s="456" t="s">
        <v>523</v>
      </c>
      <c r="K12" s="463" t="s">
        <v>163</v>
      </c>
      <c r="L12" s="457" t="s">
        <v>186</v>
      </c>
      <c r="M12" s="46" t="s">
        <v>186</v>
      </c>
      <c r="N12" s="122" t="s">
        <v>186</v>
      </c>
      <c r="O12" s="460" t="s">
        <v>183</v>
      </c>
      <c r="P12" s="457" t="s">
        <v>524</v>
      </c>
      <c r="Q12" s="46" t="s">
        <v>186</v>
      </c>
      <c r="R12" s="458" t="s">
        <v>532</v>
      </c>
      <c r="S12" s="460" t="s">
        <v>186</v>
      </c>
      <c r="T12" s="46" t="s">
        <v>186</v>
      </c>
      <c r="U12" s="46" t="s">
        <v>183</v>
      </c>
      <c r="V12" s="46"/>
    </row>
    <row r="13">
      <c r="A13" s="27" t="s">
        <v>183</v>
      </c>
      <c r="B13" s="43" t="s">
        <v>183</v>
      </c>
      <c r="C13" s="43" t="s">
        <v>183</v>
      </c>
      <c r="D13" s="461" t="s">
        <v>163</v>
      </c>
      <c r="E13" s="122" t="s">
        <v>183</v>
      </c>
      <c r="F13" s="471" t="s">
        <v>522</v>
      </c>
      <c r="G13" s="472" t="s">
        <v>522</v>
      </c>
      <c r="H13" s="456" t="s">
        <v>524</v>
      </c>
      <c r="I13" s="46" t="s">
        <v>524</v>
      </c>
      <c r="J13" s="463" t="s">
        <v>163</v>
      </c>
      <c r="K13" s="456" t="s">
        <v>523</v>
      </c>
      <c r="L13" s="457" t="s">
        <v>524</v>
      </c>
      <c r="M13" s="46" t="s">
        <v>524</v>
      </c>
      <c r="N13" s="456" t="s">
        <v>524</v>
      </c>
      <c r="O13" s="460" t="s">
        <v>186</v>
      </c>
      <c r="P13" s="472" t="s">
        <v>522</v>
      </c>
      <c r="Q13" s="46" t="s">
        <v>524</v>
      </c>
      <c r="R13" s="460" t="s">
        <v>183</v>
      </c>
      <c r="S13" s="458" t="s">
        <v>524</v>
      </c>
      <c r="T13" s="46" t="s">
        <v>524</v>
      </c>
      <c r="U13" s="46" t="s">
        <v>186</v>
      </c>
      <c r="V13" s="46"/>
    </row>
    <row r="14">
      <c r="A14" s="27" t="s">
        <v>521</v>
      </c>
      <c r="B14" s="27" t="s">
        <v>521</v>
      </c>
      <c r="C14" s="27" t="s">
        <v>521</v>
      </c>
      <c r="D14" s="43" t="s">
        <v>183</v>
      </c>
      <c r="E14" s="456" t="s">
        <v>521</v>
      </c>
      <c r="F14" s="456" t="s">
        <v>533</v>
      </c>
      <c r="G14" s="457" t="s">
        <v>533</v>
      </c>
      <c r="H14" s="456" t="s">
        <v>534</v>
      </c>
      <c r="I14" s="46" t="s">
        <v>168</v>
      </c>
      <c r="J14" s="463" t="s">
        <v>163</v>
      </c>
      <c r="K14" s="122" t="s">
        <v>160</v>
      </c>
      <c r="L14" s="457" t="s">
        <v>168</v>
      </c>
      <c r="M14" s="469" t="s">
        <v>522</v>
      </c>
      <c r="N14" s="471" t="s">
        <v>522</v>
      </c>
      <c r="O14" s="458" t="s">
        <v>524</v>
      </c>
      <c r="P14" s="464" t="s">
        <v>163</v>
      </c>
      <c r="Q14" s="469" t="s">
        <v>522</v>
      </c>
      <c r="R14" s="466" t="s">
        <v>196</v>
      </c>
      <c r="S14" s="473" t="s">
        <v>522</v>
      </c>
      <c r="T14" s="46" t="s">
        <v>183</v>
      </c>
      <c r="U14" s="46" t="s">
        <v>524</v>
      </c>
      <c r="V14" s="46"/>
    </row>
    <row r="15">
      <c r="A15" s="27" t="s">
        <v>186</v>
      </c>
      <c r="B15" s="43" t="s">
        <v>186</v>
      </c>
      <c r="C15" s="43" t="s">
        <v>186</v>
      </c>
      <c r="D15" s="27" t="s">
        <v>521</v>
      </c>
      <c r="E15" s="122" t="s">
        <v>186</v>
      </c>
      <c r="F15" s="456" t="s">
        <v>200</v>
      </c>
      <c r="G15" s="457" t="s">
        <v>200</v>
      </c>
      <c r="H15" s="122" t="s">
        <v>168</v>
      </c>
      <c r="I15" s="46" t="s">
        <v>169</v>
      </c>
      <c r="J15" s="122" t="s">
        <v>168</v>
      </c>
      <c r="K15" s="471" t="s">
        <v>522</v>
      </c>
      <c r="L15" s="457" t="s">
        <v>169</v>
      </c>
      <c r="M15" s="46" t="s">
        <v>169</v>
      </c>
      <c r="N15" s="463" t="s">
        <v>163</v>
      </c>
      <c r="O15" s="473" t="s">
        <v>522</v>
      </c>
      <c r="P15" s="457" t="s">
        <v>171</v>
      </c>
      <c r="Q15" s="57" t="s">
        <v>163</v>
      </c>
      <c r="R15" s="460" t="s">
        <v>186</v>
      </c>
      <c r="S15" s="460" t="s">
        <v>171</v>
      </c>
      <c r="T15" s="46" t="s">
        <v>523</v>
      </c>
      <c r="U15" s="46" t="s">
        <v>525</v>
      </c>
      <c r="V15" s="46"/>
    </row>
    <row r="16">
      <c r="A16" s="27" t="s">
        <v>524</v>
      </c>
      <c r="B16" s="27" t="s">
        <v>524</v>
      </c>
      <c r="C16" s="27" t="s">
        <v>524</v>
      </c>
      <c r="D16" s="43" t="s">
        <v>186</v>
      </c>
      <c r="E16" s="456" t="s">
        <v>524</v>
      </c>
      <c r="F16" s="456" t="s">
        <v>199</v>
      </c>
      <c r="G16" s="457" t="s">
        <v>199</v>
      </c>
      <c r="H16" s="122" t="s">
        <v>169</v>
      </c>
      <c r="I16" s="46" t="s">
        <v>171</v>
      </c>
      <c r="J16" s="122" t="s">
        <v>169</v>
      </c>
      <c r="K16" s="463" t="s">
        <v>163</v>
      </c>
      <c r="L16" s="457" t="s">
        <v>171</v>
      </c>
      <c r="M16" s="46" t="s">
        <v>168</v>
      </c>
      <c r="N16" s="122" t="s">
        <v>171</v>
      </c>
      <c r="O16" s="460" t="s">
        <v>171</v>
      </c>
      <c r="P16" s="457" t="s">
        <v>169</v>
      </c>
      <c r="Q16" s="46" t="s">
        <v>171</v>
      </c>
      <c r="R16" s="458" t="s">
        <v>524</v>
      </c>
      <c r="S16" s="460" t="s">
        <v>169</v>
      </c>
      <c r="T16" s="46" t="s">
        <v>160</v>
      </c>
      <c r="U16" s="46" t="s">
        <v>168</v>
      </c>
      <c r="V16" s="46"/>
    </row>
    <row r="17">
      <c r="A17" s="459" t="s">
        <v>522</v>
      </c>
      <c r="B17" s="459" t="s">
        <v>522</v>
      </c>
      <c r="C17" s="459" t="s">
        <v>522</v>
      </c>
      <c r="D17" s="27" t="s">
        <v>524</v>
      </c>
      <c r="E17" s="471" t="s">
        <v>522</v>
      </c>
      <c r="F17" s="456" t="s">
        <v>535</v>
      </c>
      <c r="G17" s="457" t="s">
        <v>535</v>
      </c>
      <c r="H17" s="122" t="s">
        <v>171</v>
      </c>
      <c r="I17" s="57" t="s">
        <v>163</v>
      </c>
      <c r="J17" s="122" t="s">
        <v>171</v>
      </c>
      <c r="K17" s="122" t="s">
        <v>171</v>
      </c>
      <c r="L17" s="464" t="s">
        <v>163</v>
      </c>
      <c r="M17" s="46" t="s">
        <v>191</v>
      </c>
      <c r="N17" s="122" t="s">
        <v>169</v>
      </c>
      <c r="O17" s="460" t="s">
        <v>169</v>
      </c>
      <c r="P17" s="457" t="s">
        <v>168</v>
      </c>
      <c r="Q17" s="46" t="s">
        <v>169</v>
      </c>
      <c r="R17" s="473" t="s">
        <v>522</v>
      </c>
      <c r="S17" s="460" t="s">
        <v>168</v>
      </c>
      <c r="T17" s="46" t="s">
        <v>521</v>
      </c>
      <c r="U17" s="46" t="s">
        <v>169</v>
      </c>
      <c r="V17" s="46"/>
    </row>
    <row r="18">
      <c r="A18" s="27" t="s">
        <v>191</v>
      </c>
      <c r="B18" s="43" t="s">
        <v>191</v>
      </c>
      <c r="C18" s="43" t="s">
        <v>191</v>
      </c>
      <c r="D18" s="459" t="s">
        <v>522</v>
      </c>
      <c r="E18" s="122" t="s">
        <v>191</v>
      </c>
      <c r="F18" s="471" t="s">
        <v>522</v>
      </c>
      <c r="G18" s="472" t="s">
        <v>522</v>
      </c>
      <c r="H18" s="463" t="s">
        <v>163</v>
      </c>
      <c r="I18" s="469" t="s">
        <v>522</v>
      </c>
      <c r="J18" s="463" t="s">
        <v>163</v>
      </c>
      <c r="K18" s="122" t="s">
        <v>169</v>
      </c>
      <c r="L18" s="472" t="s">
        <v>522</v>
      </c>
      <c r="M18" s="46" t="s">
        <v>247</v>
      </c>
      <c r="N18" s="122" t="s">
        <v>168</v>
      </c>
      <c r="O18" s="460" t="s">
        <v>168</v>
      </c>
      <c r="P18" s="457" t="s">
        <v>191</v>
      </c>
      <c r="Q18" s="46" t="s">
        <v>168</v>
      </c>
      <c r="R18" s="458" t="s">
        <v>163</v>
      </c>
      <c r="S18" s="460" t="s">
        <v>191</v>
      </c>
      <c r="T18" s="46" t="s">
        <v>191</v>
      </c>
      <c r="U18" s="46" t="s">
        <v>171</v>
      </c>
      <c r="V18" s="46"/>
    </row>
    <row r="19">
      <c r="A19" s="27" t="s">
        <v>247</v>
      </c>
      <c r="B19" s="43" t="s">
        <v>247</v>
      </c>
      <c r="C19" s="43" t="s">
        <v>247</v>
      </c>
      <c r="D19" s="43" t="s">
        <v>191</v>
      </c>
      <c r="E19" s="122" t="s">
        <v>247</v>
      </c>
      <c r="F19" s="456" t="s">
        <v>197</v>
      </c>
      <c r="G19" s="457" t="s">
        <v>197</v>
      </c>
      <c r="H19" s="471" t="s">
        <v>522</v>
      </c>
      <c r="I19" s="46" t="s">
        <v>191</v>
      </c>
      <c r="J19" s="471" t="s">
        <v>522</v>
      </c>
      <c r="K19" s="122" t="s">
        <v>168</v>
      </c>
      <c r="L19" s="457" t="s">
        <v>191</v>
      </c>
      <c r="M19" s="46" t="s">
        <v>194</v>
      </c>
      <c r="N19" s="122" t="s">
        <v>191</v>
      </c>
      <c r="O19" s="460" t="s">
        <v>191</v>
      </c>
      <c r="P19" s="457" t="s">
        <v>247</v>
      </c>
      <c r="Q19" s="46" t="s">
        <v>191</v>
      </c>
      <c r="R19" s="460" t="s">
        <v>171</v>
      </c>
      <c r="S19" s="460" t="s">
        <v>247</v>
      </c>
      <c r="T19" s="46" t="s">
        <v>247</v>
      </c>
      <c r="U19" s="46" t="s">
        <v>191</v>
      </c>
      <c r="V19" s="46"/>
    </row>
    <row r="20">
      <c r="A20" s="27" t="s">
        <v>194</v>
      </c>
      <c r="B20" s="43" t="s">
        <v>194</v>
      </c>
      <c r="C20" s="43" t="s">
        <v>194</v>
      </c>
      <c r="D20" s="43" t="s">
        <v>247</v>
      </c>
      <c r="E20" s="122" t="s">
        <v>194</v>
      </c>
      <c r="F20" s="456" t="s">
        <v>196</v>
      </c>
      <c r="G20" s="457" t="s">
        <v>196</v>
      </c>
      <c r="H20" s="122" t="s">
        <v>191</v>
      </c>
      <c r="I20" s="46" t="s">
        <v>247</v>
      </c>
      <c r="J20" s="122" t="s">
        <v>191</v>
      </c>
      <c r="K20" s="122" t="s">
        <v>191</v>
      </c>
      <c r="L20" s="457" t="s">
        <v>247</v>
      </c>
      <c r="M20" s="46" t="s">
        <v>195</v>
      </c>
      <c r="N20" s="122" t="s">
        <v>247</v>
      </c>
      <c r="O20" s="470" t="s">
        <v>247</v>
      </c>
      <c r="P20" s="457" t="s">
        <v>194</v>
      </c>
      <c r="Q20" s="46" t="s">
        <v>247</v>
      </c>
      <c r="R20" s="460" t="s">
        <v>169</v>
      </c>
      <c r="S20" s="460" t="s">
        <v>194</v>
      </c>
      <c r="T20" s="46" t="s">
        <v>194</v>
      </c>
      <c r="U20" s="46" t="s">
        <v>247</v>
      </c>
      <c r="V20" s="46"/>
    </row>
    <row r="21">
      <c r="A21" s="27" t="s">
        <v>195</v>
      </c>
      <c r="B21" s="43" t="s">
        <v>195</v>
      </c>
      <c r="C21" s="43" t="s">
        <v>195</v>
      </c>
      <c r="D21" s="43" t="s">
        <v>194</v>
      </c>
      <c r="E21" s="122" t="s">
        <v>195</v>
      </c>
      <c r="F21" s="456" t="s">
        <v>195</v>
      </c>
      <c r="G21" s="457" t="s">
        <v>195</v>
      </c>
      <c r="H21" s="122" t="s">
        <v>247</v>
      </c>
      <c r="I21" s="46" t="s">
        <v>194</v>
      </c>
      <c r="J21" s="122" t="s">
        <v>247</v>
      </c>
      <c r="K21" s="122" t="s">
        <v>247</v>
      </c>
      <c r="L21" s="457" t="s">
        <v>194</v>
      </c>
      <c r="M21" s="46" t="s">
        <v>196</v>
      </c>
      <c r="N21" s="122" t="s">
        <v>194</v>
      </c>
      <c r="O21" s="460" t="s">
        <v>194</v>
      </c>
      <c r="P21" s="457" t="s">
        <v>195</v>
      </c>
      <c r="Q21" s="46" t="s">
        <v>194</v>
      </c>
      <c r="R21" s="458" t="s">
        <v>168</v>
      </c>
      <c r="S21" s="460" t="s">
        <v>195</v>
      </c>
      <c r="T21" s="46" t="s">
        <v>195</v>
      </c>
      <c r="U21" s="46" t="s">
        <v>194</v>
      </c>
      <c r="V21" s="46"/>
    </row>
    <row r="22">
      <c r="A22" s="27" t="s">
        <v>196</v>
      </c>
      <c r="B22" s="43" t="s">
        <v>196</v>
      </c>
      <c r="C22" s="43" t="s">
        <v>196</v>
      </c>
      <c r="D22" s="43" t="s">
        <v>195</v>
      </c>
      <c r="E22" s="122" t="s">
        <v>196</v>
      </c>
      <c r="F22" s="456" t="s">
        <v>194</v>
      </c>
      <c r="G22" s="457" t="s">
        <v>194</v>
      </c>
      <c r="H22" s="456" t="s">
        <v>194</v>
      </c>
      <c r="I22" s="46" t="s">
        <v>195</v>
      </c>
      <c r="J22" s="122" t="s">
        <v>194</v>
      </c>
      <c r="K22" s="122" t="s">
        <v>194</v>
      </c>
      <c r="L22" s="457" t="s">
        <v>195</v>
      </c>
      <c r="M22" s="46" t="s">
        <v>197</v>
      </c>
      <c r="N22" s="122" t="s">
        <v>195</v>
      </c>
      <c r="O22" s="460" t="s">
        <v>195</v>
      </c>
      <c r="P22" s="457" t="s">
        <v>196</v>
      </c>
      <c r="Q22" s="46" t="s">
        <v>195</v>
      </c>
      <c r="R22" s="460" t="s">
        <v>191</v>
      </c>
      <c r="S22" s="460" t="s">
        <v>196</v>
      </c>
      <c r="T22" s="46" t="s">
        <v>196</v>
      </c>
      <c r="U22" s="46" t="s">
        <v>195</v>
      </c>
      <c r="V22" s="46"/>
    </row>
    <row r="23">
      <c r="A23" s="27" t="s">
        <v>197</v>
      </c>
      <c r="B23" s="43" t="s">
        <v>197</v>
      </c>
      <c r="C23" s="43" t="s">
        <v>197</v>
      </c>
      <c r="D23" s="43" t="s">
        <v>196</v>
      </c>
      <c r="E23" s="122" t="s">
        <v>197</v>
      </c>
      <c r="F23" s="456" t="s">
        <v>247</v>
      </c>
      <c r="G23" s="457" t="s">
        <v>247</v>
      </c>
      <c r="H23" s="122" t="s">
        <v>195</v>
      </c>
      <c r="I23" s="46" t="s">
        <v>196</v>
      </c>
      <c r="J23" s="122" t="s">
        <v>195</v>
      </c>
      <c r="K23" s="122" t="s">
        <v>195</v>
      </c>
      <c r="L23" s="457" t="s">
        <v>196</v>
      </c>
      <c r="M23" s="469" t="s">
        <v>522</v>
      </c>
      <c r="N23" s="122" t="s">
        <v>196</v>
      </c>
      <c r="O23" s="460" t="s">
        <v>196</v>
      </c>
      <c r="P23" s="457" t="s">
        <v>197</v>
      </c>
      <c r="Q23" s="46" t="s">
        <v>196</v>
      </c>
      <c r="R23" s="460" t="s">
        <v>247</v>
      </c>
      <c r="S23" s="460" t="s">
        <v>197</v>
      </c>
      <c r="T23" s="46" t="s">
        <v>197</v>
      </c>
      <c r="U23" s="46" t="s">
        <v>196</v>
      </c>
      <c r="V23" s="46"/>
    </row>
    <row r="24">
      <c r="A24" s="459" t="s">
        <v>522</v>
      </c>
      <c r="B24" s="459" t="s">
        <v>522</v>
      </c>
      <c r="C24" s="459" t="s">
        <v>522</v>
      </c>
      <c r="D24" s="43" t="s">
        <v>197</v>
      </c>
      <c r="E24" s="471" t="s">
        <v>522</v>
      </c>
      <c r="F24" s="456" t="s">
        <v>191</v>
      </c>
      <c r="G24" s="457" t="s">
        <v>191</v>
      </c>
      <c r="H24" s="122" t="s">
        <v>196</v>
      </c>
      <c r="I24" s="46" t="s">
        <v>197</v>
      </c>
      <c r="J24" s="122" t="s">
        <v>196</v>
      </c>
      <c r="K24" s="122" t="s">
        <v>196</v>
      </c>
      <c r="L24" s="457" t="s">
        <v>197</v>
      </c>
      <c r="M24" s="46" t="s">
        <v>535</v>
      </c>
      <c r="N24" s="122" t="s">
        <v>197</v>
      </c>
      <c r="O24" s="460" t="s">
        <v>197</v>
      </c>
      <c r="P24" s="472" t="s">
        <v>522</v>
      </c>
      <c r="Q24" s="46" t="s">
        <v>197</v>
      </c>
      <c r="R24" s="460" t="s">
        <v>194</v>
      </c>
      <c r="S24" s="473" t="s">
        <v>522</v>
      </c>
      <c r="T24" s="469" t="s">
        <v>522</v>
      </c>
      <c r="U24" s="46" t="s">
        <v>197</v>
      </c>
      <c r="V24" s="46"/>
    </row>
    <row r="25">
      <c r="A25" s="27" t="s">
        <v>535</v>
      </c>
      <c r="B25" s="27" t="s">
        <v>535</v>
      </c>
      <c r="C25" s="27" t="s">
        <v>535</v>
      </c>
      <c r="D25" s="459" t="s">
        <v>522</v>
      </c>
      <c r="E25" s="456" t="s">
        <v>535</v>
      </c>
      <c r="F25" s="463" t="s">
        <v>163</v>
      </c>
      <c r="G25" s="464" t="s">
        <v>163</v>
      </c>
      <c r="H25" s="122" t="s">
        <v>197</v>
      </c>
      <c r="I25" s="469" t="s">
        <v>522</v>
      </c>
      <c r="J25" s="122" t="s">
        <v>197</v>
      </c>
      <c r="K25" s="122" t="s">
        <v>197</v>
      </c>
      <c r="L25" s="472" t="s">
        <v>522</v>
      </c>
      <c r="M25" s="46" t="s">
        <v>199</v>
      </c>
      <c r="N25" s="471" t="s">
        <v>522</v>
      </c>
      <c r="O25" s="473" t="s">
        <v>522</v>
      </c>
      <c r="P25" s="457" t="s">
        <v>535</v>
      </c>
      <c r="Q25" s="469" t="s">
        <v>522</v>
      </c>
      <c r="R25" s="460" t="s">
        <v>195</v>
      </c>
      <c r="S25" s="458" t="s">
        <v>535</v>
      </c>
      <c r="T25" s="46" t="s">
        <v>535</v>
      </c>
      <c r="U25" s="469" t="s">
        <v>522</v>
      </c>
      <c r="V25" s="46"/>
    </row>
    <row r="26">
      <c r="A26" s="27" t="s">
        <v>199</v>
      </c>
      <c r="B26" s="43" t="s">
        <v>199</v>
      </c>
      <c r="C26" s="43" t="s">
        <v>199</v>
      </c>
      <c r="D26" s="27" t="s">
        <v>535</v>
      </c>
      <c r="E26" s="122" t="s">
        <v>199</v>
      </c>
      <c r="F26" s="463" t="s">
        <v>163</v>
      </c>
      <c r="G26" s="464" t="s">
        <v>163</v>
      </c>
      <c r="H26" s="471" t="s">
        <v>522</v>
      </c>
      <c r="I26" s="46" t="s">
        <v>535</v>
      </c>
      <c r="J26" s="471" t="s">
        <v>522</v>
      </c>
      <c r="K26" s="471" t="s">
        <v>522</v>
      </c>
      <c r="L26" s="457" t="s">
        <v>535</v>
      </c>
      <c r="M26" s="46" t="s">
        <v>200</v>
      </c>
      <c r="N26" s="456" t="s">
        <v>535</v>
      </c>
      <c r="O26" s="458" t="s">
        <v>535</v>
      </c>
      <c r="P26" s="457" t="s">
        <v>199</v>
      </c>
      <c r="Q26" s="46" t="s">
        <v>535</v>
      </c>
      <c r="R26" s="466" t="s">
        <v>196</v>
      </c>
      <c r="S26" s="460" t="s">
        <v>199</v>
      </c>
      <c r="T26" s="46" t="s">
        <v>199</v>
      </c>
      <c r="U26" s="46" t="s">
        <v>535</v>
      </c>
      <c r="V26" s="46"/>
    </row>
    <row r="27">
      <c r="A27" s="27" t="s">
        <v>200</v>
      </c>
      <c r="B27" s="43" t="s">
        <v>200</v>
      </c>
      <c r="C27" s="43" t="s">
        <v>200</v>
      </c>
      <c r="D27" s="43" t="s">
        <v>199</v>
      </c>
      <c r="E27" s="122" t="s">
        <v>200</v>
      </c>
      <c r="F27" s="122" t="s">
        <v>183</v>
      </c>
      <c r="G27" s="457" t="s">
        <v>183</v>
      </c>
      <c r="H27" s="456" t="s">
        <v>535</v>
      </c>
      <c r="I27" s="46" t="s">
        <v>199</v>
      </c>
      <c r="J27" s="456" t="s">
        <v>535</v>
      </c>
      <c r="K27" s="456" t="s">
        <v>535</v>
      </c>
      <c r="L27" s="457" t="s">
        <v>199</v>
      </c>
      <c r="M27" s="46" t="s">
        <v>533</v>
      </c>
      <c r="N27" s="122" t="s">
        <v>199</v>
      </c>
      <c r="O27" s="460" t="s">
        <v>199</v>
      </c>
      <c r="P27" s="457" t="s">
        <v>200</v>
      </c>
      <c r="Q27" s="46" t="s">
        <v>199</v>
      </c>
      <c r="R27" s="460" t="s">
        <v>197</v>
      </c>
      <c r="S27" s="460" t="s">
        <v>200</v>
      </c>
      <c r="T27" s="27" t="s">
        <v>200</v>
      </c>
      <c r="U27" s="46" t="s">
        <v>199</v>
      </c>
      <c r="V27" s="46"/>
    </row>
    <row r="28">
      <c r="A28" s="27" t="s">
        <v>533</v>
      </c>
      <c r="B28" s="27" t="s">
        <v>533</v>
      </c>
      <c r="C28" s="27" t="s">
        <v>533</v>
      </c>
      <c r="D28" s="43" t="s">
        <v>200</v>
      </c>
      <c r="E28" s="456" t="s">
        <v>533</v>
      </c>
      <c r="F28" s="122" t="s">
        <v>186</v>
      </c>
      <c r="G28" s="457" t="s">
        <v>186</v>
      </c>
      <c r="H28" s="122" t="s">
        <v>199</v>
      </c>
      <c r="I28" s="46" t="s">
        <v>200</v>
      </c>
      <c r="J28" s="122" t="s">
        <v>199</v>
      </c>
      <c r="K28" s="122" t="s">
        <v>199</v>
      </c>
      <c r="L28" s="457" t="s">
        <v>200</v>
      </c>
      <c r="M28" s="469" t="s">
        <v>522</v>
      </c>
      <c r="N28" s="122" t="s">
        <v>200</v>
      </c>
      <c r="O28" s="460" t="s">
        <v>200</v>
      </c>
      <c r="P28" s="457" t="s">
        <v>533</v>
      </c>
      <c r="Q28" s="46" t="s">
        <v>200</v>
      </c>
      <c r="R28" s="473" t="s">
        <v>522</v>
      </c>
      <c r="S28" s="458" t="s">
        <v>533</v>
      </c>
      <c r="T28" s="46" t="s">
        <v>533</v>
      </c>
      <c r="U28" s="46" t="s">
        <v>200</v>
      </c>
      <c r="V28" s="46"/>
    </row>
    <row r="29">
      <c r="A29" s="459" t="s">
        <v>522</v>
      </c>
      <c r="B29" s="459" t="s">
        <v>522</v>
      </c>
      <c r="C29" s="459" t="s">
        <v>522</v>
      </c>
      <c r="D29" s="27" t="s">
        <v>533</v>
      </c>
      <c r="E29" s="471" t="s">
        <v>522</v>
      </c>
      <c r="F29" s="456" t="s">
        <v>524</v>
      </c>
      <c r="G29" s="457" t="s">
        <v>524</v>
      </c>
      <c r="H29" s="122" t="s">
        <v>200</v>
      </c>
      <c r="I29" s="46" t="s">
        <v>533</v>
      </c>
      <c r="J29" s="122" t="s">
        <v>200</v>
      </c>
      <c r="K29" s="456" t="s">
        <v>200</v>
      </c>
      <c r="L29" s="457" t="s">
        <v>533</v>
      </c>
      <c r="M29" s="46" t="s">
        <v>203</v>
      </c>
      <c r="N29" s="456" t="s">
        <v>533</v>
      </c>
      <c r="O29" s="458" t="s">
        <v>533</v>
      </c>
      <c r="P29" s="472" t="s">
        <v>522</v>
      </c>
      <c r="Q29" s="46" t="s">
        <v>533</v>
      </c>
      <c r="R29" s="458" t="s">
        <v>535</v>
      </c>
      <c r="S29" s="473" t="s">
        <v>522</v>
      </c>
      <c r="T29" s="469" t="s">
        <v>522</v>
      </c>
      <c r="U29" s="46" t="s">
        <v>533</v>
      </c>
      <c r="V29" s="46"/>
    </row>
    <row r="30">
      <c r="A30" s="27" t="s">
        <v>203</v>
      </c>
      <c r="B30" s="43" t="s">
        <v>203</v>
      </c>
      <c r="C30" s="43" t="s">
        <v>203</v>
      </c>
      <c r="D30" s="459" t="s">
        <v>522</v>
      </c>
      <c r="E30" s="122" t="s">
        <v>203</v>
      </c>
      <c r="F30" s="471" t="s">
        <v>522</v>
      </c>
      <c r="G30" s="472" t="s">
        <v>522</v>
      </c>
      <c r="H30" s="456" t="s">
        <v>533</v>
      </c>
      <c r="I30" s="469" t="s">
        <v>522</v>
      </c>
      <c r="J30" s="456" t="s">
        <v>533</v>
      </c>
      <c r="K30" s="456" t="s">
        <v>533</v>
      </c>
      <c r="L30" s="472" t="s">
        <v>522</v>
      </c>
      <c r="M30" s="46" t="s">
        <v>520</v>
      </c>
      <c r="N30" s="471" t="s">
        <v>522</v>
      </c>
      <c r="O30" s="473" t="s">
        <v>522</v>
      </c>
      <c r="P30" s="457" t="s">
        <v>203</v>
      </c>
      <c r="Q30" s="469" t="s">
        <v>522</v>
      </c>
      <c r="R30" s="460" t="s">
        <v>199</v>
      </c>
      <c r="S30" s="460" t="s">
        <v>203</v>
      </c>
      <c r="T30" s="46" t="s">
        <v>203</v>
      </c>
      <c r="U30" s="459" t="s">
        <v>522</v>
      </c>
      <c r="V30" s="46"/>
    </row>
    <row r="31">
      <c r="A31" s="27" t="s">
        <v>520</v>
      </c>
      <c r="B31" s="27" t="s">
        <v>520</v>
      </c>
      <c r="C31" s="27" t="s">
        <v>520</v>
      </c>
      <c r="D31" s="43" t="s">
        <v>203</v>
      </c>
      <c r="E31" s="456" t="s">
        <v>520</v>
      </c>
      <c r="F31" s="122" t="s">
        <v>171</v>
      </c>
      <c r="G31" s="457" t="s">
        <v>171</v>
      </c>
      <c r="H31" s="471" t="s">
        <v>522</v>
      </c>
      <c r="I31" s="46" t="s">
        <v>203</v>
      </c>
      <c r="J31" s="471" t="s">
        <v>522</v>
      </c>
      <c r="K31" s="471" t="s">
        <v>522</v>
      </c>
      <c r="L31" s="457" t="s">
        <v>203</v>
      </c>
      <c r="N31" s="122" t="s">
        <v>203</v>
      </c>
      <c r="O31" s="460" t="s">
        <v>203</v>
      </c>
      <c r="P31" s="474"/>
      <c r="Q31" s="46" t="s">
        <v>203</v>
      </c>
      <c r="R31" s="460" t="s">
        <v>200</v>
      </c>
      <c r="S31" s="458" t="s">
        <v>520</v>
      </c>
      <c r="T31" s="46" t="s">
        <v>520</v>
      </c>
      <c r="U31" s="27" t="s">
        <v>203</v>
      </c>
      <c r="V31" s="46"/>
    </row>
    <row r="32">
      <c r="D32" s="27" t="s">
        <v>520</v>
      </c>
      <c r="F32" s="122" t="s">
        <v>169</v>
      </c>
      <c r="G32" s="457" t="s">
        <v>169</v>
      </c>
      <c r="H32" s="122" t="s">
        <v>203</v>
      </c>
      <c r="I32" s="46" t="s">
        <v>520</v>
      </c>
      <c r="J32" s="122" t="s">
        <v>203</v>
      </c>
      <c r="K32" s="122" t="s">
        <v>203</v>
      </c>
      <c r="L32" s="457" t="s">
        <v>520</v>
      </c>
      <c r="N32" s="456" t="s">
        <v>520</v>
      </c>
      <c r="O32" s="458" t="s">
        <v>520</v>
      </c>
      <c r="P32" s="474"/>
      <c r="Q32" s="46" t="s">
        <v>520</v>
      </c>
      <c r="R32" s="458" t="s">
        <v>533</v>
      </c>
      <c r="S32" s="474"/>
      <c r="U32" s="27" t="s">
        <v>523</v>
      </c>
      <c r="V32" s="46"/>
    </row>
    <row r="33">
      <c r="F33" s="122" t="s">
        <v>168</v>
      </c>
      <c r="G33" s="457" t="s">
        <v>168</v>
      </c>
      <c r="H33" s="456" t="s">
        <v>520</v>
      </c>
      <c r="I33" s="122"/>
      <c r="J33" s="456" t="s">
        <v>520</v>
      </c>
      <c r="K33" s="456" t="s">
        <v>520</v>
      </c>
      <c r="L33" s="474"/>
      <c r="O33" s="474"/>
      <c r="P33" s="474"/>
      <c r="R33" s="473" t="s">
        <v>522</v>
      </c>
      <c r="S33" s="474"/>
      <c r="U33" s="27" t="s">
        <v>521</v>
      </c>
      <c r="V33" s="122"/>
    </row>
    <row r="34">
      <c r="G34" s="474"/>
      <c r="I34" s="456"/>
      <c r="L34" s="474"/>
      <c r="O34" s="474"/>
      <c r="P34" s="474"/>
      <c r="R34" s="460" t="s">
        <v>203</v>
      </c>
      <c r="S34" s="474"/>
      <c r="V34" s="456"/>
    </row>
    <row r="35">
      <c r="G35" s="474"/>
      <c r="L35" s="474"/>
      <c r="O35" s="474"/>
      <c r="P35" s="474"/>
      <c r="R35" s="458" t="s">
        <v>520</v>
      </c>
      <c r="S35" s="474"/>
    </row>
    <row r="39">
      <c r="A39" s="475" t="s">
        <v>536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3"/>
    </row>
    <row r="40">
      <c r="A40" s="5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7"/>
    </row>
  </sheetData>
  <mergeCells count="7">
    <mergeCell ref="A1:M2"/>
    <mergeCell ref="A4:G4"/>
    <mergeCell ref="H4:L4"/>
    <mergeCell ref="M4:O4"/>
    <mergeCell ref="Q4:R4"/>
    <mergeCell ref="T4:U4"/>
    <mergeCell ref="A39:M40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8.25"/>
    <col customWidth="1" min="2" max="2" width="20.75"/>
    <col customWidth="1" min="3" max="3" width="14.63"/>
    <col customWidth="1" min="4" max="4" width="14.75"/>
    <col customWidth="1" min="6" max="6" width="15.25"/>
    <col customWidth="1" min="7" max="7" width="41.88"/>
    <col customWidth="1" min="8" max="9" width="24.63"/>
    <col customWidth="1" min="10" max="10" width="49.0"/>
  </cols>
  <sheetData>
    <row r="1">
      <c r="A1" s="140" t="s">
        <v>5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</row>
    <row r="2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7"/>
    </row>
    <row r="3">
      <c r="A3" s="27"/>
      <c r="B3" s="27"/>
      <c r="C3" s="27"/>
      <c r="D3" s="27"/>
      <c r="E3" s="27"/>
      <c r="F3" s="27"/>
      <c r="G3" s="27"/>
      <c r="H3" s="476"/>
      <c r="I3" s="476"/>
      <c r="J3" s="27"/>
    </row>
    <row r="4">
      <c r="A4" s="27" t="s">
        <v>538</v>
      </c>
      <c r="B4" s="27" t="s">
        <v>539</v>
      </c>
      <c r="C4" s="27" t="s">
        <v>540</v>
      </c>
      <c r="D4" s="27" t="s">
        <v>541</v>
      </c>
      <c r="E4" s="27" t="s">
        <v>542</v>
      </c>
      <c r="F4" s="27" t="s">
        <v>543</v>
      </c>
      <c r="G4" s="27" t="s">
        <v>544</v>
      </c>
      <c r="H4" s="477" t="s">
        <v>545</v>
      </c>
      <c r="I4" s="477" t="s">
        <v>546</v>
      </c>
      <c r="J4" s="27" t="s">
        <v>547</v>
      </c>
    </row>
    <row r="5">
      <c r="A5" s="478" t="s">
        <v>548</v>
      </c>
      <c r="B5" s="478"/>
      <c r="H5" s="479"/>
      <c r="I5" s="479"/>
    </row>
    <row r="6">
      <c r="B6" s="27" t="s">
        <v>549</v>
      </c>
      <c r="C6" s="27" t="s">
        <v>550</v>
      </c>
      <c r="D6" s="27" t="s">
        <v>551</v>
      </c>
      <c r="E6" s="27" t="s">
        <v>552</v>
      </c>
      <c r="F6" s="27" t="s">
        <v>553</v>
      </c>
      <c r="G6" s="27" t="s">
        <v>554</v>
      </c>
      <c r="H6" s="476" t="s">
        <v>555</v>
      </c>
      <c r="I6" s="476" t="s">
        <v>556</v>
      </c>
      <c r="J6" s="27" t="s">
        <v>557</v>
      </c>
    </row>
    <row r="7">
      <c r="B7" s="27" t="s">
        <v>549</v>
      </c>
      <c r="C7" s="46" t="s">
        <v>558</v>
      </c>
      <c r="D7" s="27" t="s">
        <v>559</v>
      </c>
      <c r="E7" s="27" t="s">
        <v>560</v>
      </c>
      <c r="F7" s="27" t="s">
        <v>561</v>
      </c>
      <c r="G7" s="27" t="s">
        <v>561</v>
      </c>
      <c r="H7" s="480" t="s">
        <v>561</v>
      </c>
      <c r="I7" s="476" t="s">
        <v>561</v>
      </c>
      <c r="J7" s="27" t="s">
        <v>562</v>
      </c>
    </row>
    <row r="8">
      <c r="B8" s="27" t="s">
        <v>549</v>
      </c>
      <c r="C8" s="46" t="s">
        <v>563</v>
      </c>
      <c r="D8" s="27" t="s">
        <v>564</v>
      </c>
      <c r="E8" s="27" t="s">
        <v>565</v>
      </c>
      <c r="F8" s="27" t="s">
        <v>561</v>
      </c>
      <c r="G8" s="27" t="s">
        <v>561</v>
      </c>
      <c r="H8" s="480" t="s">
        <v>561</v>
      </c>
      <c r="I8" s="476" t="s">
        <v>561</v>
      </c>
      <c r="J8" s="27" t="s">
        <v>566</v>
      </c>
    </row>
    <row r="9">
      <c r="B9" s="27" t="s">
        <v>567</v>
      </c>
      <c r="C9" s="46" t="s">
        <v>568</v>
      </c>
      <c r="D9" s="27" t="s">
        <v>569</v>
      </c>
      <c r="E9" s="27" t="s">
        <v>570</v>
      </c>
      <c r="F9" s="27" t="s">
        <v>571</v>
      </c>
      <c r="G9" s="27" t="s">
        <v>572</v>
      </c>
      <c r="H9" s="480" t="s">
        <v>573</v>
      </c>
      <c r="I9" s="481">
        <v>0.84</v>
      </c>
      <c r="J9" s="27" t="s">
        <v>574</v>
      </c>
    </row>
    <row r="10">
      <c r="B10" s="27" t="s">
        <v>567</v>
      </c>
      <c r="C10" s="46" t="s">
        <v>575</v>
      </c>
      <c r="D10" s="27" t="s">
        <v>576</v>
      </c>
      <c r="E10" s="27" t="s">
        <v>577</v>
      </c>
      <c r="F10" s="27" t="s">
        <v>561</v>
      </c>
      <c r="G10" s="27" t="s">
        <v>561</v>
      </c>
      <c r="H10" s="480" t="s">
        <v>561</v>
      </c>
      <c r="I10" s="476" t="s">
        <v>561</v>
      </c>
      <c r="J10" s="27" t="s">
        <v>578</v>
      </c>
    </row>
    <row r="11">
      <c r="B11" s="27" t="s">
        <v>579</v>
      </c>
      <c r="C11" s="46" t="s">
        <v>580</v>
      </c>
      <c r="D11" s="27" t="s">
        <v>581</v>
      </c>
      <c r="E11" s="27" t="s">
        <v>582</v>
      </c>
      <c r="F11" s="27" t="s">
        <v>561</v>
      </c>
      <c r="G11" s="27" t="s">
        <v>561</v>
      </c>
      <c r="H11" s="480" t="s">
        <v>561</v>
      </c>
      <c r="I11" s="476" t="s">
        <v>561</v>
      </c>
      <c r="J11" s="27" t="s">
        <v>583</v>
      </c>
    </row>
    <row r="12">
      <c r="B12" s="482" t="s">
        <v>206</v>
      </c>
      <c r="C12" s="46" t="s">
        <v>584</v>
      </c>
      <c r="D12" s="27" t="s">
        <v>585</v>
      </c>
      <c r="E12" s="27" t="s">
        <v>586</v>
      </c>
      <c r="F12" s="27" t="s">
        <v>561</v>
      </c>
      <c r="G12" s="27" t="s">
        <v>561</v>
      </c>
      <c r="H12" s="480" t="s">
        <v>561</v>
      </c>
      <c r="I12" s="476" t="s">
        <v>561</v>
      </c>
      <c r="J12" s="27" t="s">
        <v>587</v>
      </c>
    </row>
    <row r="13">
      <c r="B13" s="27" t="s">
        <v>588</v>
      </c>
      <c r="C13" s="46" t="s">
        <v>589</v>
      </c>
      <c r="D13" s="27" t="s">
        <v>590</v>
      </c>
      <c r="E13" s="27" t="s">
        <v>591</v>
      </c>
      <c r="F13" s="27" t="s">
        <v>571</v>
      </c>
      <c r="G13" s="27" t="s">
        <v>592</v>
      </c>
      <c r="H13" s="476" t="s">
        <v>593</v>
      </c>
      <c r="I13" s="476" t="s">
        <v>594</v>
      </c>
      <c r="J13" s="27" t="s">
        <v>595</v>
      </c>
    </row>
    <row r="14">
      <c r="B14" s="27" t="s">
        <v>596</v>
      </c>
      <c r="C14" s="46" t="s">
        <v>597</v>
      </c>
      <c r="D14" s="27" t="s">
        <v>598</v>
      </c>
      <c r="E14" s="27" t="s">
        <v>599</v>
      </c>
      <c r="F14" s="27" t="s">
        <v>571</v>
      </c>
      <c r="G14" s="27" t="s">
        <v>600</v>
      </c>
      <c r="H14" s="476" t="s">
        <v>601</v>
      </c>
      <c r="I14" s="476" t="s">
        <v>602</v>
      </c>
      <c r="J14" s="27" t="s">
        <v>603</v>
      </c>
    </row>
    <row r="15">
      <c r="B15" s="27" t="s">
        <v>604</v>
      </c>
      <c r="C15" s="46" t="s">
        <v>605</v>
      </c>
      <c r="D15" s="27" t="s">
        <v>606</v>
      </c>
      <c r="E15" s="27" t="s">
        <v>607</v>
      </c>
      <c r="F15" s="27" t="s">
        <v>561</v>
      </c>
      <c r="G15" s="27" t="s">
        <v>561</v>
      </c>
      <c r="H15" s="480" t="s">
        <v>561</v>
      </c>
      <c r="I15" s="476" t="s">
        <v>561</v>
      </c>
      <c r="J15" s="27" t="s">
        <v>608</v>
      </c>
    </row>
    <row r="16">
      <c r="B16" s="483" t="s">
        <v>609</v>
      </c>
      <c r="C16" s="46" t="s">
        <v>550</v>
      </c>
      <c r="D16" s="27" t="s">
        <v>610</v>
      </c>
      <c r="E16" s="27" t="s">
        <v>611</v>
      </c>
      <c r="F16" s="27" t="s">
        <v>561</v>
      </c>
      <c r="G16" s="27" t="s">
        <v>561</v>
      </c>
      <c r="H16" s="480" t="s">
        <v>561</v>
      </c>
      <c r="I16" s="476" t="s">
        <v>561</v>
      </c>
      <c r="J16" s="27" t="s">
        <v>612</v>
      </c>
    </row>
    <row r="17">
      <c r="B17" s="27" t="s">
        <v>609</v>
      </c>
      <c r="C17" s="46" t="s">
        <v>575</v>
      </c>
      <c r="D17" s="27" t="s">
        <v>613</v>
      </c>
      <c r="E17" s="27" t="s">
        <v>614</v>
      </c>
      <c r="F17" s="27" t="s">
        <v>553</v>
      </c>
      <c r="G17" s="27" t="s">
        <v>615</v>
      </c>
      <c r="H17" s="476" t="s">
        <v>616</v>
      </c>
      <c r="I17" s="476" t="s">
        <v>617</v>
      </c>
      <c r="J17" s="27" t="s">
        <v>618</v>
      </c>
    </row>
    <row r="18">
      <c r="B18" s="27" t="s">
        <v>609</v>
      </c>
      <c r="C18" s="46" t="s">
        <v>619</v>
      </c>
      <c r="D18" s="27" t="s">
        <v>620</v>
      </c>
      <c r="E18" s="27" t="s">
        <v>621</v>
      </c>
      <c r="F18" s="27" t="s">
        <v>553</v>
      </c>
      <c r="G18" s="27" t="s">
        <v>622</v>
      </c>
      <c r="H18" s="476" t="s">
        <v>623</v>
      </c>
      <c r="I18" s="476" t="s">
        <v>624</v>
      </c>
      <c r="J18" s="27" t="s">
        <v>625</v>
      </c>
    </row>
    <row r="19">
      <c r="B19" s="27" t="s">
        <v>609</v>
      </c>
      <c r="C19" s="46" t="s">
        <v>626</v>
      </c>
      <c r="D19" s="27" t="s">
        <v>627</v>
      </c>
      <c r="E19" s="27" t="s">
        <v>628</v>
      </c>
      <c r="F19" s="27" t="s">
        <v>571</v>
      </c>
      <c r="G19" s="27" t="s">
        <v>629</v>
      </c>
      <c r="H19" s="480">
        <v>1.0E-28</v>
      </c>
      <c r="I19" s="481">
        <v>0.8</v>
      </c>
      <c r="J19" s="27" t="s">
        <v>630</v>
      </c>
    </row>
    <row r="20">
      <c r="B20" s="27" t="s">
        <v>609</v>
      </c>
      <c r="C20" s="46" t="s">
        <v>563</v>
      </c>
      <c r="D20" s="27" t="s">
        <v>631</v>
      </c>
      <c r="E20" s="27" t="s">
        <v>632</v>
      </c>
      <c r="F20" s="27" t="s">
        <v>561</v>
      </c>
      <c r="G20" s="27" t="s">
        <v>561</v>
      </c>
      <c r="H20" s="480" t="s">
        <v>561</v>
      </c>
      <c r="I20" s="476" t="s">
        <v>561</v>
      </c>
      <c r="J20" s="27" t="s">
        <v>633</v>
      </c>
    </row>
    <row r="21">
      <c r="B21" s="27" t="s">
        <v>609</v>
      </c>
      <c r="C21" s="46" t="s">
        <v>568</v>
      </c>
      <c r="D21" s="27" t="s">
        <v>634</v>
      </c>
      <c r="E21" s="27" t="s">
        <v>635</v>
      </c>
      <c r="F21" s="27" t="s">
        <v>571</v>
      </c>
      <c r="G21" s="27" t="s">
        <v>561</v>
      </c>
      <c r="H21" s="480" t="s">
        <v>561</v>
      </c>
      <c r="I21" s="476" t="s">
        <v>561</v>
      </c>
      <c r="J21" s="27" t="s">
        <v>636</v>
      </c>
    </row>
    <row r="22">
      <c r="H22" s="479"/>
      <c r="I22" s="479"/>
    </row>
    <row r="23">
      <c r="A23" s="22" t="s">
        <v>637</v>
      </c>
      <c r="B23" s="22"/>
      <c r="H23" s="479"/>
      <c r="I23" s="479"/>
    </row>
    <row r="24">
      <c r="B24" s="78" t="s">
        <v>549</v>
      </c>
      <c r="C24" s="46" t="s">
        <v>589</v>
      </c>
      <c r="D24" s="27" t="s">
        <v>638</v>
      </c>
      <c r="E24" s="27" t="s">
        <v>639</v>
      </c>
      <c r="F24" s="27" t="s">
        <v>571</v>
      </c>
      <c r="G24" s="27" t="s">
        <v>640</v>
      </c>
      <c r="H24" s="480">
        <v>4.0E-96</v>
      </c>
      <c r="I24" s="481">
        <v>1.0</v>
      </c>
      <c r="J24" s="27" t="s">
        <v>641</v>
      </c>
    </row>
    <row r="25">
      <c r="B25" s="484" t="s">
        <v>579</v>
      </c>
      <c r="C25" s="46" t="s">
        <v>642</v>
      </c>
      <c r="D25" s="27" t="s">
        <v>643</v>
      </c>
      <c r="E25" s="27" t="s">
        <v>644</v>
      </c>
      <c r="F25" s="27" t="s">
        <v>571</v>
      </c>
      <c r="G25" s="27" t="s">
        <v>561</v>
      </c>
      <c r="H25" s="480" t="s">
        <v>561</v>
      </c>
      <c r="I25" s="476" t="s">
        <v>561</v>
      </c>
      <c r="J25" s="27" t="s">
        <v>645</v>
      </c>
    </row>
    <row r="26">
      <c r="B26" s="482" t="s">
        <v>206</v>
      </c>
      <c r="C26" s="46" t="s">
        <v>550</v>
      </c>
      <c r="D26" s="27" t="s">
        <v>585</v>
      </c>
      <c r="E26" s="27" t="s">
        <v>646</v>
      </c>
      <c r="F26" s="27" t="s">
        <v>561</v>
      </c>
      <c r="G26" s="27" t="s">
        <v>561</v>
      </c>
      <c r="H26" s="480" t="s">
        <v>561</v>
      </c>
      <c r="I26" s="476" t="s">
        <v>561</v>
      </c>
      <c r="J26" s="27" t="s">
        <v>647</v>
      </c>
    </row>
    <row r="27">
      <c r="B27" s="485" t="s">
        <v>588</v>
      </c>
      <c r="C27" s="46" t="s">
        <v>605</v>
      </c>
      <c r="D27" s="27" t="s">
        <v>648</v>
      </c>
      <c r="E27" s="27" t="s">
        <v>649</v>
      </c>
      <c r="F27" s="27" t="s">
        <v>571</v>
      </c>
      <c r="G27" s="27" t="s">
        <v>650</v>
      </c>
      <c r="H27" s="480" t="s">
        <v>651</v>
      </c>
      <c r="I27" s="476" t="s">
        <v>652</v>
      </c>
      <c r="J27" s="27" t="s">
        <v>653</v>
      </c>
    </row>
    <row r="28">
      <c r="B28" s="27" t="s">
        <v>323</v>
      </c>
      <c r="C28" s="27" t="s">
        <v>563</v>
      </c>
      <c r="D28" s="27" t="s">
        <v>654</v>
      </c>
      <c r="E28" s="27" t="s">
        <v>655</v>
      </c>
      <c r="F28" s="27" t="s">
        <v>656</v>
      </c>
      <c r="G28" s="27" t="s">
        <v>561</v>
      </c>
      <c r="H28" s="480" t="s">
        <v>561</v>
      </c>
      <c r="I28" s="476" t="s">
        <v>561</v>
      </c>
      <c r="J28" s="27" t="s">
        <v>657</v>
      </c>
    </row>
    <row r="29">
      <c r="B29" s="27" t="s">
        <v>658</v>
      </c>
      <c r="C29" s="46" t="s">
        <v>659</v>
      </c>
      <c r="D29" s="27" t="s">
        <v>660</v>
      </c>
      <c r="E29" s="27" t="s">
        <v>661</v>
      </c>
      <c r="F29" s="27" t="s">
        <v>571</v>
      </c>
      <c r="G29" s="27" t="s">
        <v>662</v>
      </c>
      <c r="H29" s="476" t="s">
        <v>663</v>
      </c>
      <c r="I29" s="476" t="s">
        <v>664</v>
      </c>
      <c r="J29" s="27"/>
    </row>
    <row r="30">
      <c r="B30" s="486" t="s">
        <v>604</v>
      </c>
      <c r="C30" s="46" t="s">
        <v>665</v>
      </c>
      <c r="D30" s="27" t="s">
        <v>666</v>
      </c>
      <c r="E30" s="27" t="s">
        <v>667</v>
      </c>
      <c r="F30" s="27" t="s">
        <v>561</v>
      </c>
      <c r="G30" s="27" t="s">
        <v>561</v>
      </c>
      <c r="H30" s="480" t="s">
        <v>561</v>
      </c>
      <c r="I30" s="476" t="s">
        <v>561</v>
      </c>
      <c r="J30" s="27" t="s">
        <v>668</v>
      </c>
    </row>
    <row r="31">
      <c r="B31" s="27" t="s">
        <v>609</v>
      </c>
      <c r="C31" s="46" t="s">
        <v>563</v>
      </c>
      <c r="D31" s="27" t="s">
        <v>669</v>
      </c>
      <c r="E31" s="27" t="s">
        <v>670</v>
      </c>
      <c r="F31" s="27" t="s">
        <v>571</v>
      </c>
      <c r="G31" s="27" t="s">
        <v>671</v>
      </c>
      <c r="H31" s="476" t="s">
        <v>672</v>
      </c>
      <c r="I31" s="476" t="s">
        <v>673</v>
      </c>
      <c r="J31" s="27" t="s">
        <v>674</v>
      </c>
    </row>
    <row r="32">
      <c r="B32" s="27" t="s">
        <v>609</v>
      </c>
      <c r="C32" s="46" t="s">
        <v>642</v>
      </c>
      <c r="D32" s="27" t="s">
        <v>675</v>
      </c>
      <c r="E32" s="27" t="s">
        <v>676</v>
      </c>
      <c r="F32" s="27" t="s">
        <v>571</v>
      </c>
      <c r="G32" s="27" t="s">
        <v>677</v>
      </c>
      <c r="H32" s="476" t="s">
        <v>678</v>
      </c>
      <c r="I32" s="476" t="s">
        <v>679</v>
      </c>
      <c r="J32" s="27" t="s">
        <v>680</v>
      </c>
    </row>
    <row r="33">
      <c r="B33" s="27" t="s">
        <v>609</v>
      </c>
      <c r="C33" s="46" t="s">
        <v>575</v>
      </c>
      <c r="D33" s="27" t="s">
        <v>681</v>
      </c>
      <c r="E33" s="27" t="s">
        <v>682</v>
      </c>
      <c r="F33" s="27" t="s">
        <v>553</v>
      </c>
      <c r="G33" s="27" t="s">
        <v>683</v>
      </c>
      <c r="H33" s="476" t="s">
        <v>684</v>
      </c>
      <c r="I33" s="476" t="s">
        <v>685</v>
      </c>
      <c r="J33" s="27" t="s">
        <v>686</v>
      </c>
    </row>
    <row r="34">
      <c r="B34" s="27" t="s">
        <v>609</v>
      </c>
      <c r="C34" s="46" t="s">
        <v>584</v>
      </c>
      <c r="D34" s="27" t="s">
        <v>687</v>
      </c>
      <c r="E34" s="27" t="s">
        <v>688</v>
      </c>
      <c r="F34" s="27" t="s">
        <v>553</v>
      </c>
      <c r="G34" s="27" t="s">
        <v>689</v>
      </c>
      <c r="H34" s="476" t="s">
        <v>690</v>
      </c>
      <c r="I34" s="481">
        <v>1.0</v>
      </c>
      <c r="J34" s="27" t="s">
        <v>691</v>
      </c>
    </row>
    <row r="35">
      <c r="B35" s="27" t="s">
        <v>609</v>
      </c>
      <c r="C35" s="46" t="s">
        <v>659</v>
      </c>
      <c r="D35" s="27" t="s">
        <v>692</v>
      </c>
      <c r="E35" s="27" t="s">
        <v>693</v>
      </c>
      <c r="F35" s="27" t="s">
        <v>561</v>
      </c>
      <c r="G35" s="27" t="s">
        <v>561</v>
      </c>
      <c r="H35" s="480" t="s">
        <v>561</v>
      </c>
      <c r="I35" s="476" t="s">
        <v>561</v>
      </c>
      <c r="J35" s="27" t="s">
        <v>694</v>
      </c>
    </row>
    <row r="36">
      <c r="H36" s="479"/>
      <c r="I36" s="479"/>
    </row>
    <row r="37">
      <c r="A37" s="22" t="s">
        <v>695</v>
      </c>
      <c r="H37" s="479"/>
      <c r="I37" s="479"/>
    </row>
    <row r="38">
      <c r="B38" s="27" t="s">
        <v>549</v>
      </c>
      <c r="C38" s="46" t="s">
        <v>696</v>
      </c>
      <c r="D38" s="27" t="s">
        <v>697</v>
      </c>
      <c r="E38" s="27" t="s">
        <v>698</v>
      </c>
      <c r="F38" s="27" t="s">
        <v>571</v>
      </c>
      <c r="G38" s="27" t="s">
        <v>699</v>
      </c>
      <c r="H38" s="476" t="s">
        <v>700</v>
      </c>
      <c r="I38" s="481">
        <v>0.97</v>
      </c>
      <c r="J38" s="27" t="s">
        <v>701</v>
      </c>
    </row>
    <row r="39">
      <c r="B39" s="27" t="s">
        <v>567</v>
      </c>
      <c r="C39" s="46" t="s">
        <v>642</v>
      </c>
      <c r="D39" s="27" t="s">
        <v>702</v>
      </c>
      <c r="E39" s="27" t="s">
        <v>703</v>
      </c>
      <c r="F39" s="27" t="s">
        <v>704</v>
      </c>
      <c r="G39" s="27" t="s">
        <v>705</v>
      </c>
      <c r="H39" s="476" t="s">
        <v>706</v>
      </c>
      <c r="I39" s="476" t="s">
        <v>707</v>
      </c>
      <c r="J39" s="27" t="s">
        <v>708</v>
      </c>
    </row>
    <row r="40">
      <c r="B40" s="484" t="s">
        <v>579</v>
      </c>
      <c r="C40" s="46" t="s">
        <v>665</v>
      </c>
      <c r="D40" s="27" t="s">
        <v>643</v>
      </c>
      <c r="E40" s="27" t="s">
        <v>709</v>
      </c>
      <c r="F40" s="27" t="s">
        <v>571</v>
      </c>
      <c r="G40" s="27" t="s">
        <v>561</v>
      </c>
      <c r="H40" s="480" t="s">
        <v>561</v>
      </c>
      <c r="I40" s="476" t="s">
        <v>561</v>
      </c>
      <c r="J40" s="27" t="s">
        <v>710</v>
      </c>
    </row>
    <row r="41">
      <c r="B41" s="487" t="s">
        <v>588</v>
      </c>
      <c r="C41" s="46" t="s">
        <v>580</v>
      </c>
      <c r="D41" s="27" t="s">
        <v>711</v>
      </c>
      <c r="E41" s="27" t="s">
        <v>712</v>
      </c>
      <c r="F41" s="27" t="s">
        <v>571</v>
      </c>
      <c r="G41" s="27" t="s">
        <v>713</v>
      </c>
      <c r="H41" s="480" t="s">
        <v>714</v>
      </c>
      <c r="I41" s="476" t="s">
        <v>715</v>
      </c>
      <c r="J41" s="27"/>
    </row>
    <row r="42">
      <c r="B42" s="488" t="s">
        <v>658</v>
      </c>
      <c r="C42" s="46" t="s">
        <v>605</v>
      </c>
      <c r="D42" s="27" t="s">
        <v>716</v>
      </c>
      <c r="E42" s="27" t="s">
        <v>717</v>
      </c>
      <c r="F42" s="27" t="s">
        <v>571</v>
      </c>
      <c r="G42" s="27" t="s">
        <v>718</v>
      </c>
      <c r="H42" s="476">
        <v>0.0</v>
      </c>
      <c r="I42" s="481">
        <v>1.0</v>
      </c>
      <c r="J42" s="27" t="s">
        <v>719</v>
      </c>
    </row>
    <row r="43">
      <c r="B43" s="489" t="s">
        <v>604</v>
      </c>
      <c r="C43" s="46" t="s">
        <v>568</v>
      </c>
      <c r="D43" s="27" t="s">
        <v>720</v>
      </c>
      <c r="E43" s="27" t="s">
        <v>721</v>
      </c>
      <c r="F43" s="27" t="s">
        <v>571</v>
      </c>
      <c r="G43" s="27" t="s">
        <v>722</v>
      </c>
      <c r="H43" s="480" t="s">
        <v>723</v>
      </c>
      <c r="I43" s="481">
        <v>1.0</v>
      </c>
      <c r="J43" s="27" t="s">
        <v>724</v>
      </c>
    </row>
    <row r="44">
      <c r="B44" s="27" t="s">
        <v>609</v>
      </c>
      <c r="C44" s="46" t="s">
        <v>725</v>
      </c>
      <c r="D44" s="27" t="s">
        <v>726</v>
      </c>
      <c r="E44" s="490" t="s">
        <v>727</v>
      </c>
      <c r="F44" s="46" t="s">
        <v>553</v>
      </c>
      <c r="G44" s="27" t="s">
        <v>728</v>
      </c>
      <c r="H44" s="476" t="s">
        <v>729</v>
      </c>
      <c r="I44" s="476" t="s">
        <v>730</v>
      </c>
      <c r="J44" s="27" t="s">
        <v>731</v>
      </c>
    </row>
    <row r="45">
      <c r="B45" s="27" t="s">
        <v>609</v>
      </c>
      <c r="C45" s="46" t="s">
        <v>732</v>
      </c>
      <c r="D45" s="27" t="s">
        <v>733</v>
      </c>
      <c r="E45" s="27" t="s">
        <v>734</v>
      </c>
      <c r="F45" s="46" t="s">
        <v>553</v>
      </c>
      <c r="G45" s="27" t="s">
        <v>735</v>
      </c>
      <c r="H45" s="476" t="s">
        <v>736</v>
      </c>
      <c r="I45" s="476" t="s">
        <v>737</v>
      </c>
      <c r="J45" s="27" t="s">
        <v>738</v>
      </c>
    </row>
    <row r="46">
      <c r="B46" s="27" t="s">
        <v>609</v>
      </c>
      <c r="C46" s="46" t="s">
        <v>558</v>
      </c>
      <c r="D46" s="27" t="s">
        <v>739</v>
      </c>
      <c r="E46" s="27" t="s">
        <v>740</v>
      </c>
      <c r="F46" s="27" t="s">
        <v>561</v>
      </c>
      <c r="G46" s="27" t="s">
        <v>561</v>
      </c>
      <c r="H46" s="476" t="s">
        <v>561</v>
      </c>
      <c r="I46" s="476" t="s">
        <v>561</v>
      </c>
      <c r="J46" s="27" t="s">
        <v>741</v>
      </c>
    </row>
    <row r="47">
      <c r="B47" s="27" t="s">
        <v>609</v>
      </c>
      <c r="C47" s="46" t="s">
        <v>742</v>
      </c>
      <c r="D47" s="27" t="s">
        <v>743</v>
      </c>
      <c r="E47" s="27" t="s">
        <v>744</v>
      </c>
      <c r="F47" s="27" t="s">
        <v>571</v>
      </c>
      <c r="G47" s="27" t="s">
        <v>745</v>
      </c>
      <c r="H47" s="480" t="s">
        <v>746</v>
      </c>
      <c r="I47" s="476" t="s">
        <v>747</v>
      </c>
      <c r="J47" s="27" t="s">
        <v>748</v>
      </c>
    </row>
    <row r="48">
      <c r="H48" s="479"/>
      <c r="I48" s="479"/>
    </row>
    <row r="49">
      <c r="A49" s="22" t="s">
        <v>749</v>
      </c>
      <c r="H49" s="479"/>
      <c r="I49" s="479"/>
    </row>
    <row r="50">
      <c r="B50" s="27" t="s">
        <v>549</v>
      </c>
      <c r="C50" s="46" t="s">
        <v>742</v>
      </c>
      <c r="D50" s="27" t="s">
        <v>750</v>
      </c>
      <c r="E50" s="27" t="s">
        <v>751</v>
      </c>
      <c r="F50" s="27" t="s">
        <v>561</v>
      </c>
      <c r="G50" s="27" t="s">
        <v>561</v>
      </c>
      <c r="H50" s="480" t="s">
        <v>561</v>
      </c>
      <c r="I50" s="476" t="s">
        <v>561</v>
      </c>
      <c r="J50" s="27" t="s">
        <v>752</v>
      </c>
    </row>
    <row r="51">
      <c r="B51" s="27" t="s">
        <v>549</v>
      </c>
      <c r="C51" s="46" t="s">
        <v>732</v>
      </c>
      <c r="D51" s="27" t="s">
        <v>753</v>
      </c>
      <c r="E51" s="27" t="s">
        <v>754</v>
      </c>
      <c r="F51" s="27" t="s">
        <v>561</v>
      </c>
      <c r="G51" s="27" t="s">
        <v>561</v>
      </c>
      <c r="H51" s="480" t="s">
        <v>561</v>
      </c>
      <c r="I51" s="476" t="s">
        <v>561</v>
      </c>
      <c r="J51" s="27" t="s">
        <v>755</v>
      </c>
    </row>
    <row r="52">
      <c r="B52" s="484" t="s">
        <v>579</v>
      </c>
      <c r="C52" s="46" t="s">
        <v>665</v>
      </c>
      <c r="D52" s="27" t="s">
        <v>643</v>
      </c>
      <c r="E52" s="27" t="s">
        <v>756</v>
      </c>
      <c r="F52" s="27" t="s">
        <v>571</v>
      </c>
      <c r="G52" s="27" t="s">
        <v>561</v>
      </c>
      <c r="H52" s="480" t="s">
        <v>561</v>
      </c>
      <c r="I52" s="476" t="s">
        <v>561</v>
      </c>
      <c r="J52" s="27" t="s">
        <v>710</v>
      </c>
    </row>
    <row r="53">
      <c r="B53" s="487" t="s">
        <v>588</v>
      </c>
      <c r="C53" s="46" t="s">
        <v>619</v>
      </c>
      <c r="D53" s="27" t="s">
        <v>711</v>
      </c>
      <c r="E53" s="27" t="s">
        <v>757</v>
      </c>
      <c r="F53" s="27" t="s">
        <v>571</v>
      </c>
      <c r="G53" s="27" t="s">
        <v>713</v>
      </c>
      <c r="H53" s="480" t="s">
        <v>714</v>
      </c>
      <c r="I53" s="476" t="s">
        <v>715</v>
      </c>
      <c r="J53" s="27" t="s">
        <v>758</v>
      </c>
    </row>
    <row r="54">
      <c r="B54" s="488" t="s">
        <v>658</v>
      </c>
      <c r="C54" s="46" t="s">
        <v>558</v>
      </c>
      <c r="D54" s="27" t="s">
        <v>759</v>
      </c>
      <c r="E54" s="27" t="s">
        <v>760</v>
      </c>
      <c r="F54" s="27" t="s">
        <v>571</v>
      </c>
      <c r="G54" s="27" t="s">
        <v>718</v>
      </c>
      <c r="H54" s="476">
        <v>0.0</v>
      </c>
      <c r="I54" s="481">
        <v>1.0</v>
      </c>
      <c r="J54" s="27" t="s">
        <v>761</v>
      </c>
    </row>
    <row r="55">
      <c r="B55" s="489" t="s">
        <v>604</v>
      </c>
      <c r="C55" s="46" t="s">
        <v>605</v>
      </c>
      <c r="D55" s="27" t="s">
        <v>720</v>
      </c>
      <c r="E55" s="27" t="s">
        <v>762</v>
      </c>
      <c r="F55" s="27" t="s">
        <v>571</v>
      </c>
      <c r="G55" s="27" t="s">
        <v>561</v>
      </c>
      <c r="H55" s="480" t="s">
        <v>561</v>
      </c>
      <c r="I55" s="476" t="s">
        <v>561</v>
      </c>
      <c r="J55" s="27" t="s">
        <v>763</v>
      </c>
    </row>
    <row r="56">
      <c r="B56" s="27" t="s">
        <v>609</v>
      </c>
      <c r="C56" s="46" t="s">
        <v>584</v>
      </c>
      <c r="D56" s="27" t="s">
        <v>764</v>
      </c>
      <c r="E56" s="27" t="s">
        <v>765</v>
      </c>
      <c r="F56" s="27" t="s">
        <v>571</v>
      </c>
      <c r="G56" s="27" t="s">
        <v>766</v>
      </c>
      <c r="H56" s="476" t="s">
        <v>767</v>
      </c>
      <c r="I56" s="476" t="s">
        <v>768</v>
      </c>
      <c r="J56" s="27" t="s">
        <v>769</v>
      </c>
    </row>
    <row r="57">
      <c r="H57" s="479"/>
      <c r="I57" s="479"/>
    </row>
    <row r="58">
      <c r="A58" s="22" t="s">
        <v>770</v>
      </c>
      <c r="B58" s="46" t="s">
        <v>50</v>
      </c>
      <c r="H58" s="479"/>
      <c r="I58" s="479"/>
    </row>
    <row r="59">
      <c r="B59" s="491" t="s">
        <v>549</v>
      </c>
      <c r="C59" s="46" t="s">
        <v>575</v>
      </c>
      <c r="D59" s="27" t="s">
        <v>771</v>
      </c>
      <c r="E59" s="27" t="s">
        <v>772</v>
      </c>
      <c r="F59" s="27" t="s">
        <v>571</v>
      </c>
      <c r="G59" s="27" t="s">
        <v>773</v>
      </c>
      <c r="H59" s="480" t="s">
        <v>774</v>
      </c>
      <c r="I59" s="476" t="s">
        <v>775</v>
      </c>
      <c r="J59" s="27" t="s">
        <v>776</v>
      </c>
    </row>
    <row r="60">
      <c r="B60" s="492" t="s">
        <v>777</v>
      </c>
      <c r="C60" s="27" t="s">
        <v>696</v>
      </c>
      <c r="D60" s="27" t="s">
        <v>778</v>
      </c>
      <c r="E60" s="27" t="s">
        <v>779</v>
      </c>
      <c r="F60" s="27" t="s">
        <v>561</v>
      </c>
      <c r="G60" s="27" t="s">
        <v>561</v>
      </c>
      <c r="H60" s="480" t="s">
        <v>561</v>
      </c>
      <c r="I60" s="476" t="s">
        <v>561</v>
      </c>
      <c r="J60" s="27" t="s">
        <v>780</v>
      </c>
    </row>
    <row r="61">
      <c r="B61" s="484" t="s">
        <v>579</v>
      </c>
      <c r="C61" s="46" t="s">
        <v>665</v>
      </c>
      <c r="D61" s="27" t="s">
        <v>643</v>
      </c>
      <c r="E61" s="27" t="s">
        <v>781</v>
      </c>
      <c r="F61" s="27" t="s">
        <v>571</v>
      </c>
      <c r="G61" s="27" t="s">
        <v>561</v>
      </c>
      <c r="H61" s="480" t="s">
        <v>561</v>
      </c>
      <c r="I61" s="476" t="s">
        <v>561</v>
      </c>
      <c r="J61" s="27" t="s">
        <v>645</v>
      </c>
    </row>
    <row r="62">
      <c r="B62" s="482" t="s">
        <v>206</v>
      </c>
      <c r="C62" s="46" t="s">
        <v>558</v>
      </c>
      <c r="D62" s="27" t="s">
        <v>585</v>
      </c>
      <c r="E62" s="27" t="s">
        <v>782</v>
      </c>
      <c r="F62" s="27" t="s">
        <v>561</v>
      </c>
      <c r="G62" s="27" t="s">
        <v>561</v>
      </c>
      <c r="H62" s="480" t="s">
        <v>561</v>
      </c>
      <c r="I62" s="476" t="s">
        <v>561</v>
      </c>
      <c r="J62" s="27" t="s">
        <v>783</v>
      </c>
    </row>
    <row r="63">
      <c r="B63" s="27" t="s">
        <v>588</v>
      </c>
      <c r="C63" s="46" t="s">
        <v>605</v>
      </c>
      <c r="D63" s="27" t="s">
        <v>784</v>
      </c>
      <c r="E63" s="27" t="s">
        <v>785</v>
      </c>
      <c r="F63" s="27" t="s">
        <v>571</v>
      </c>
      <c r="G63" s="27" t="s">
        <v>786</v>
      </c>
      <c r="H63" s="480" t="s">
        <v>787</v>
      </c>
      <c r="I63" s="476" t="s">
        <v>788</v>
      </c>
      <c r="J63" s="27" t="s">
        <v>789</v>
      </c>
    </row>
    <row r="64">
      <c r="B64" s="488" t="s">
        <v>658</v>
      </c>
      <c r="C64" s="46" t="s">
        <v>563</v>
      </c>
      <c r="D64" s="27" t="s">
        <v>716</v>
      </c>
      <c r="E64" s="27" t="s">
        <v>790</v>
      </c>
      <c r="F64" s="27" t="s">
        <v>571</v>
      </c>
      <c r="G64" s="27" t="s">
        <v>791</v>
      </c>
      <c r="H64" s="476">
        <v>0.0</v>
      </c>
      <c r="I64" s="481">
        <v>1.0</v>
      </c>
      <c r="J64" s="27" t="s">
        <v>792</v>
      </c>
    </row>
    <row r="65">
      <c r="B65" s="27" t="s">
        <v>604</v>
      </c>
      <c r="C65" s="46" t="s">
        <v>550</v>
      </c>
      <c r="D65" s="27" t="s">
        <v>793</v>
      </c>
      <c r="E65" s="27" t="s">
        <v>794</v>
      </c>
      <c r="F65" s="27" t="s">
        <v>561</v>
      </c>
      <c r="G65" s="27" t="s">
        <v>561</v>
      </c>
      <c r="H65" s="480" t="s">
        <v>561</v>
      </c>
      <c r="I65" s="476" t="s">
        <v>561</v>
      </c>
      <c r="J65" s="27" t="s">
        <v>795</v>
      </c>
    </row>
    <row r="66">
      <c r="B66" s="120" t="s">
        <v>604</v>
      </c>
      <c r="C66" s="46" t="s">
        <v>642</v>
      </c>
      <c r="D66" s="27" t="s">
        <v>796</v>
      </c>
      <c r="E66" s="27" t="s">
        <v>797</v>
      </c>
      <c r="F66" s="27" t="s">
        <v>571</v>
      </c>
      <c r="G66" s="27" t="s">
        <v>798</v>
      </c>
      <c r="H66" s="476" t="s">
        <v>799</v>
      </c>
      <c r="I66" s="481">
        <v>1.0</v>
      </c>
      <c r="J66" s="27" t="s">
        <v>800</v>
      </c>
    </row>
    <row r="67">
      <c r="B67" s="27" t="s">
        <v>609</v>
      </c>
      <c r="C67" s="46" t="s">
        <v>665</v>
      </c>
      <c r="D67" s="27" t="s">
        <v>801</v>
      </c>
      <c r="E67" s="27" t="s">
        <v>802</v>
      </c>
      <c r="F67" s="27" t="s">
        <v>656</v>
      </c>
      <c r="G67" s="27" t="s">
        <v>803</v>
      </c>
      <c r="H67" s="476" t="s">
        <v>804</v>
      </c>
      <c r="I67" s="476" t="s">
        <v>805</v>
      </c>
      <c r="J67" s="27" t="s">
        <v>806</v>
      </c>
    </row>
    <row r="68">
      <c r="B68" s="27" t="s">
        <v>609</v>
      </c>
      <c r="C68" s="46" t="s">
        <v>619</v>
      </c>
      <c r="D68" s="27" t="s">
        <v>807</v>
      </c>
      <c r="E68" s="27" t="s">
        <v>808</v>
      </c>
      <c r="F68" s="46" t="s">
        <v>553</v>
      </c>
      <c r="G68" s="27" t="s">
        <v>809</v>
      </c>
      <c r="H68" s="476" t="s">
        <v>810</v>
      </c>
      <c r="I68" s="476" t="s">
        <v>811</v>
      </c>
      <c r="J68" s="27" t="s">
        <v>812</v>
      </c>
    </row>
    <row r="69">
      <c r="B69" s="27" t="s">
        <v>609</v>
      </c>
      <c r="C69" s="46" t="s">
        <v>642</v>
      </c>
      <c r="D69" s="27" t="s">
        <v>613</v>
      </c>
      <c r="E69" s="27" t="s">
        <v>813</v>
      </c>
      <c r="F69" s="27" t="s">
        <v>571</v>
      </c>
      <c r="G69" s="27" t="s">
        <v>814</v>
      </c>
      <c r="H69" s="476" t="s">
        <v>815</v>
      </c>
      <c r="I69" s="476" t="s">
        <v>816</v>
      </c>
      <c r="J69" s="27" t="s">
        <v>817</v>
      </c>
    </row>
    <row r="70">
      <c r="B70" s="27" t="s">
        <v>609</v>
      </c>
      <c r="C70" s="46" t="s">
        <v>584</v>
      </c>
      <c r="D70" s="27" t="s">
        <v>818</v>
      </c>
      <c r="E70" s="27" t="s">
        <v>819</v>
      </c>
      <c r="F70" s="46" t="s">
        <v>553</v>
      </c>
      <c r="G70" s="27" t="s">
        <v>820</v>
      </c>
      <c r="H70" s="476" t="s">
        <v>821</v>
      </c>
      <c r="I70" s="476" t="s">
        <v>822</v>
      </c>
      <c r="J70" s="27" t="s">
        <v>823</v>
      </c>
    </row>
    <row r="71">
      <c r="B71" s="27" t="s">
        <v>609</v>
      </c>
      <c r="C71" s="46" t="s">
        <v>589</v>
      </c>
      <c r="D71" s="27" t="s">
        <v>824</v>
      </c>
      <c r="E71" s="27" t="s">
        <v>825</v>
      </c>
      <c r="F71" s="27" t="s">
        <v>561</v>
      </c>
      <c r="G71" s="27" t="s">
        <v>561</v>
      </c>
      <c r="H71" s="480" t="s">
        <v>561</v>
      </c>
      <c r="I71" s="476" t="s">
        <v>561</v>
      </c>
      <c r="J71" s="27" t="s">
        <v>826</v>
      </c>
    </row>
    <row r="72">
      <c r="B72" s="27" t="s">
        <v>609</v>
      </c>
      <c r="C72" s="46" t="s">
        <v>605</v>
      </c>
      <c r="D72" s="27" t="s">
        <v>643</v>
      </c>
      <c r="E72" s="27" t="s">
        <v>827</v>
      </c>
      <c r="F72" s="27" t="s">
        <v>571</v>
      </c>
      <c r="G72" s="27" t="s">
        <v>828</v>
      </c>
      <c r="H72" s="476" t="s">
        <v>829</v>
      </c>
      <c r="I72" s="476" t="s">
        <v>830</v>
      </c>
      <c r="J72" s="27" t="s">
        <v>831</v>
      </c>
    </row>
    <row r="73">
      <c r="B73" s="483" t="s">
        <v>609</v>
      </c>
      <c r="C73" s="46" t="s">
        <v>580</v>
      </c>
      <c r="D73" s="27" t="s">
        <v>610</v>
      </c>
      <c r="E73" s="27" t="s">
        <v>832</v>
      </c>
      <c r="F73" s="27" t="s">
        <v>561</v>
      </c>
      <c r="G73" s="27" t="s">
        <v>561</v>
      </c>
      <c r="H73" s="480" t="s">
        <v>561</v>
      </c>
      <c r="I73" s="476" t="s">
        <v>561</v>
      </c>
      <c r="J73" s="27" t="s">
        <v>833</v>
      </c>
    </row>
    <row r="74">
      <c r="H74" s="479"/>
      <c r="I74" s="479"/>
    </row>
    <row r="75">
      <c r="A75" s="22" t="s">
        <v>834</v>
      </c>
      <c r="B75" s="46" t="s">
        <v>56</v>
      </c>
      <c r="H75" s="479"/>
      <c r="I75" s="479"/>
    </row>
    <row r="76">
      <c r="B76" s="493" t="s">
        <v>549</v>
      </c>
      <c r="C76" s="46" t="s">
        <v>659</v>
      </c>
      <c r="D76" s="27" t="s">
        <v>835</v>
      </c>
      <c r="E76" s="27" t="s">
        <v>836</v>
      </c>
      <c r="F76" s="27" t="s">
        <v>571</v>
      </c>
      <c r="G76" s="27" t="s">
        <v>837</v>
      </c>
      <c r="H76" s="476" t="s">
        <v>838</v>
      </c>
      <c r="I76" s="481">
        <v>0.99</v>
      </c>
      <c r="J76" s="27" t="s">
        <v>839</v>
      </c>
    </row>
    <row r="77">
      <c r="B77" s="494" t="s">
        <v>549</v>
      </c>
      <c r="C77" s="46" t="s">
        <v>619</v>
      </c>
      <c r="D77" s="27" t="s">
        <v>631</v>
      </c>
      <c r="E77" s="27" t="s">
        <v>840</v>
      </c>
      <c r="F77" s="27" t="s">
        <v>571</v>
      </c>
      <c r="G77" s="27" t="s">
        <v>841</v>
      </c>
      <c r="H77" s="480">
        <v>2.0E-58</v>
      </c>
      <c r="I77" s="481">
        <v>0.8</v>
      </c>
      <c r="J77" s="27" t="s">
        <v>842</v>
      </c>
    </row>
    <row r="78">
      <c r="B78" s="484" t="s">
        <v>579</v>
      </c>
      <c r="C78" s="46" t="s">
        <v>589</v>
      </c>
      <c r="D78" s="27" t="s">
        <v>643</v>
      </c>
      <c r="E78" s="27" t="s">
        <v>843</v>
      </c>
      <c r="F78" s="27" t="s">
        <v>571</v>
      </c>
      <c r="G78" s="27" t="s">
        <v>561</v>
      </c>
      <c r="H78" s="480" t="s">
        <v>561</v>
      </c>
      <c r="I78" s="476" t="s">
        <v>561</v>
      </c>
      <c r="J78" s="27" t="s">
        <v>844</v>
      </c>
    </row>
    <row r="79">
      <c r="B79" s="482" t="s">
        <v>206</v>
      </c>
      <c r="C79" s="46" t="s">
        <v>550</v>
      </c>
      <c r="D79" s="27" t="s">
        <v>585</v>
      </c>
      <c r="E79" s="27" t="s">
        <v>845</v>
      </c>
      <c r="F79" s="27" t="s">
        <v>561</v>
      </c>
      <c r="G79" s="27" t="s">
        <v>561</v>
      </c>
      <c r="H79" s="480" t="s">
        <v>561</v>
      </c>
      <c r="I79" s="476" t="s">
        <v>561</v>
      </c>
      <c r="J79" s="27" t="s">
        <v>846</v>
      </c>
    </row>
    <row r="80">
      <c r="B80" s="485" t="s">
        <v>588</v>
      </c>
      <c r="C80" s="27" t="s">
        <v>563</v>
      </c>
      <c r="D80" s="27" t="s">
        <v>648</v>
      </c>
      <c r="E80" s="27" t="s">
        <v>847</v>
      </c>
      <c r="F80" s="27" t="s">
        <v>571</v>
      </c>
      <c r="G80" s="27" t="s">
        <v>848</v>
      </c>
      <c r="H80" s="476" t="s">
        <v>849</v>
      </c>
      <c r="I80" s="476" t="s">
        <v>850</v>
      </c>
      <c r="J80" s="27" t="s">
        <v>851</v>
      </c>
    </row>
    <row r="81">
      <c r="B81" s="488" t="s">
        <v>658</v>
      </c>
      <c r="C81" s="27" t="s">
        <v>619</v>
      </c>
      <c r="D81" s="27" t="s">
        <v>716</v>
      </c>
      <c r="E81" s="27" t="s">
        <v>852</v>
      </c>
      <c r="F81" s="27" t="s">
        <v>571</v>
      </c>
      <c r="G81" s="27" t="s">
        <v>791</v>
      </c>
      <c r="H81" s="476">
        <v>0.0</v>
      </c>
      <c r="I81" s="481">
        <v>1.0</v>
      </c>
    </row>
    <row r="82">
      <c r="B82" s="120" t="s">
        <v>604</v>
      </c>
      <c r="C82" s="27" t="s">
        <v>568</v>
      </c>
      <c r="D82" s="27" t="s">
        <v>796</v>
      </c>
      <c r="E82" s="27" t="s">
        <v>797</v>
      </c>
      <c r="F82" s="27" t="s">
        <v>571</v>
      </c>
      <c r="G82" s="27" t="s">
        <v>853</v>
      </c>
      <c r="H82" s="476" t="s">
        <v>854</v>
      </c>
      <c r="I82" s="481">
        <v>1.0</v>
      </c>
      <c r="J82" s="27" t="s">
        <v>855</v>
      </c>
    </row>
    <row r="83">
      <c r="B83" s="495" t="s">
        <v>609</v>
      </c>
      <c r="C83" s="46" t="s">
        <v>665</v>
      </c>
      <c r="D83" s="27" t="s">
        <v>856</v>
      </c>
      <c r="E83" s="27" t="s">
        <v>857</v>
      </c>
      <c r="F83" s="27" t="s">
        <v>656</v>
      </c>
      <c r="G83" s="27" t="s">
        <v>858</v>
      </c>
      <c r="H83" s="476" t="s">
        <v>859</v>
      </c>
      <c r="I83" s="476" t="s">
        <v>860</v>
      </c>
      <c r="J83" s="27" t="s">
        <v>861</v>
      </c>
    </row>
    <row r="84">
      <c r="B84" s="483" t="s">
        <v>609</v>
      </c>
      <c r="C84" s="46" t="s">
        <v>642</v>
      </c>
      <c r="D84" s="27" t="s">
        <v>610</v>
      </c>
      <c r="E84" s="27" t="s">
        <v>862</v>
      </c>
      <c r="F84" s="27" t="s">
        <v>571</v>
      </c>
      <c r="G84" s="27" t="s">
        <v>863</v>
      </c>
      <c r="H84" s="480" t="s">
        <v>864</v>
      </c>
      <c r="I84" s="476" t="s">
        <v>865</v>
      </c>
      <c r="J84" s="27" t="s">
        <v>866</v>
      </c>
    </row>
    <row r="85">
      <c r="B85" s="496" t="s">
        <v>609</v>
      </c>
      <c r="C85" s="46" t="s">
        <v>580</v>
      </c>
      <c r="D85" s="27" t="s">
        <v>867</v>
      </c>
      <c r="E85" s="27" t="s">
        <v>868</v>
      </c>
      <c r="F85" s="46" t="s">
        <v>553</v>
      </c>
      <c r="G85" s="27" t="s">
        <v>869</v>
      </c>
      <c r="H85" s="476">
        <v>0.0</v>
      </c>
      <c r="I85" s="476" t="s">
        <v>870</v>
      </c>
      <c r="J85" s="27" t="s">
        <v>871</v>
      </c>
    </row>
    <row r="86">
      <c r="B86" s="497" t="s">
        <v>609</v>
      </c>
      <c r="C86" s="46" t="s">
        <v>563</v>
      </c>
      <c r="D86" s="27" t="s">
        <v>872</v>
      </c>
      <c r="E86" s="27" t="s">
        <v>873</v>
      </c>
      <c r="F86" s="27" t="s">
        <v>561</v>
      </c>
      <c r="G86" s="27" t="s">
        <v>561</v>
      </c>
      <c r="H86" s="480" t="s">
        <v>561</v>
      </c>
      <c r="I86" s="476" t="s">
        <v>561</v>
      </c>
      <c r="J86" s="27" t="s">
        <v>874</v>
      </c>
    </row>
    <row r="87">
      <c r="H87" s="479"/>
      <c r="I87" s="479"/>
    </row>
    <row r="88">
      <c r="A88" s="22" t="s">
        <v>875</v>
      </c>
      <c r="B88" s="46" t="s">
        <v>18</v>
      </c>
      <c r="H88" s="479"/>
      <c r="I88" s="479"/>
    </row>
    <row r="89">
      <c r="B89" s="493" t="s">
        <v>549</v>
      </c>
      <c r="C89" s="27" t="s">
        <v>575</v>
      </c>
      <c r="D89" s="27" t="s">
        <v>835</v>
      </c>
      <c r="E89" s="27" t="s">
        <v>876</v>
      </c>
      <c r="F89" s="27" t="s">
        <v>571</v>
      </c>
      <c r="G89" s="27" t="s">
        <v>837</v>
      </c>
      <c r="H89" s="476" t="s">
        <v>838</v>
      </c>
      <c r="I89" s="481">
        <v>0.99</v>
      </c>
      <c r="J89" s="27" t="s">
        <v>839</v>
      </c>
    </row>
    <row r="90">
      <c r="B90" s="494" t="s">
        <v>549</v>
      </c>
      <c r="C90" s="27" t="s">
        <v>563</v>
      </c>
      <c r="D90" s="27" t="s">
        <v>631</v>
      </c>
      <c r="E90" s="27" t="s">
        <v>840</v>
      </c>
      <c r="F90" s="27" t="s">
        <v>571</v>
      </c>
      <c r="G90" s="27" t="s">
        <v>841</v>
      </c>
      <c r="H90" s="480">
        <v>2.0E-58</v>
      </c>
      <c r="I90" s="481">
        <v>0.8</v>
      </c>
      <c r="J90" s="27" t="s">
        <v>842</v>
      </c>
    </row>
    <row r="91">
      <c r="B91" s="484" t="s">
        <v>579</v>
      </c>
      <c r="C91" s="27" t="s">
        <v>659</v>
      </c>
      <c r="D91" s="27" t="s">
        <v>643</v>
      </c>
      <c r="E91" s="27" t="s">
        <v>877</v>
      </c>
      <c r="F91" s="27" t="s">
        <v>571</v>
      </c>
      <c r="G91" s="27" t="s">
        <v>561</v>
      </c>
      <c r="H91" s="480" t="s">
        <v>561</v>
      </c>
      <c r="I91" s="476" t="s">
        <v>561</v>
      </c>
      <c r="J91" s="27" t="s">
        <v>844</v>
      </c>
    </row>
    <row r="92">
      <c r="B92" s="482" t="s">
        <v>206</v>
      </c>
      <c r="C92" s="27" t="s">
        <v>584</v>
      </c>
      <c r="D92" s="27" t="s">
        <v>585</v>
      </c>
      <c r="E92" s="27" t="s">
        <v>878</v>
      </c>
      <c r="F92" s="27" t="s">
        <v>561</v>
      </c>
      <c r="G92" s="27" t="s">
        <v>561</v>
      </c>
      <c r="H92" s="480" t="s">
        <v>561</v>
      </c>
      <c r="I92" s="476" t="s">
        <v>561</v>
      </c>
      <c r="J92" s="27" t="s">
        <v>846</v>
      </c>
    </row>
    <row r="93">
      <c r="B93" s="485" t="s">
        <v>588</v>
      </c>
      <c r="C93" s="27" t="s">
        <v>589</v>
      </c>
      <c r="D93" s="27" t="s">
        <v>648</v>
      </c>
      <c r="E93" s="27" t="s">
        <v>879</v>
      </c>
      <c r="F93" s="27" t="s">
        <v>571</v>
      </c>
      <c r="G93" s="27" t="s">
        <v>880</v>
      </c>
      <c r="H93" s="476" t="s">
        <v>881</v>
      </c>
      <c r="I93" s="476" t="s">
        <v>882</v>
      </c>
      <c r="J93" s="27" t="s">
        <v>851</v>
      </c>
    </row>
    <row r="94">
      <c r="B94" s="488" t="s">
        <v>658</v>
      </c>
      <c r="C94" s="27" t="s">
        <v>580</v>
      </c>
      <c r="D94" s="27" t="s">
        <v>716</v>
      </c>
      <c r="E94" s="27" t="s">
        <v>883</v>
      </c>
      <c r="F94" s="27" t="s">
        <v>571</v>
      </c>
      <c r="G94" s="27" t="s">
        <v>791</v>
      </c>
      <c r="H94" s="476">
        <v>0.0</v>
      </c>
      <c r="I94" s="481">
        <v>1.0</v>
      </c>
      <c r="J94" s="27" t="s">
        <v>884</v>
      </c>
    </row>
    <row r="95">
      <c r="B95" s="120" t="s">
        <v>604</v>
      </c>
      <c r="C95" s="27" t="s">
        <v>605</v>
      </c>
      <c r="D95" s="27" t="s">
        <v>796</v>
      </c>
      <c r="E95" s="27" t="s">
        <v>885</v>
      </c>
      <c r="F95" s="27" t="s">
        <v>571</v>
      </c>
      <c r="G95" s="27" t="s">
        <v>853</v>
      </c>
      <c r="H95" s="476" t="s">
        <v>854</v>
      </c>
      <c r="I95" s="481">
        <v>1.0</v>
      </c>
      <c r="J95" s="27" t="s">
        <v>855</v>
      </c>
    </row>
    <row r="96">
      <c r="B96" s="495" t="s">
        <v>609</v>
      </c>
      <c r="C96" s="46" t="s">
        <v>665</v>
      </c>
      <c r="D96" s="27" t="s">
        <v>856</v>
      </c>
      <c r="E96" s="27" t="s">
        <v>857</v>
      </c>
      <c r="F96" s="27" t="s">
        <v>656</v>
      </c>
      <c r="G96" s="27" t="s">
        <v>858</v>
      </c>
      <c r="H96" s="476" t="s">
        <v>859</v>
      </c>
      <c r="I96" s="476" t="s">
        <v>860</v>
      </c>
      <c r="J96" s="27" t="s">
        <v>861</v>
      </c>
    </row>
    <row r="97">
      <c r="B97" s="483" t="s">
        <v>609</v>
      </c>
      <c r="C97" s="27" t="s">
        <v>575</v>
      </c>
      <c r="D97" s="27" t="s">
        <v>610</v>
      </c>
      <c r="E97" s="27" t="s">
        <v>886</v>
      </c>
      <c r="F97" s="27" t="s">
        <v>571</v>
      </c>
      <c r="G97" s="27" t="s">
        <v>863</v>
      </c>
      <c r="H97" s="480" t="s">
        <v>864</v>
      </c>
      <c r="I97" s="476" t="s">
        <v>865</v>
      </c>
      <c r="J97" s="27" t="s">
        <v>866</v>
      </c>
    </row>
    <row r="98">
      <c r="B98" s="496" t="s">
        <v>609</v>
      </c>
      <c r="C98" s="27" t="s">
        <v>568</v>
      </c>
      <c r="D98" s="27" t="s">
        <v>867</v>
      </c>
      <c r="E98" s="27" t="s">
        <v>887</v>
      </c>
      <c r="F98" s="46" t="s">
        <v>553</v>
      </c>
      <c r="G98" s="27" t="s">
        <v>869</v>
      </c>
      <c r="H98" s="476">
        <v>0.0</v>
      </c>
      <c r="I98" s="476" t="s">
        <v>870</v>
      </c>
      <c r="J98" s="27" t="s">
        <v>871</v>
      </c>
    </row>
    <row r="99">
      <c r="B99" s="497" t="s">
        <v>609</v>
      </c>
      <c r="C99" s="27" t="s">
        <v>642</v>
      </c>
      <c r="D99" s="27" t="s">
        <v>872</v>
      </c>
      <c r="E99" s="27" t="s">
        <v>888</v>
      </c>
      <c r="F99" s="27" t="s">
        <v>561</v>
      </c>
      <c r="G99" s="27" t="s">
        <v>561</v>
      </c>
      <c r="H99" s="480" t="s">
        <v>561</v>
      </c>
      <c r="I99" s="476" t="s">
        <v>561</v>
      </c>
      <c r="J99" s="27" t="s">
        <v>874</v>
      </c>
    </row>
    <row r="100">
      <c r="H100" s="479"/>
      <c r="I100" s="479"/>
    </row>
    <row r="101">
      <c r="A101" s="22" t="s">
        <v>889</v>
      </c>
      <c r="B101" s="46" t="s">
        <v>35</v>
      </c>
      <c r="H101" s="479"/>
      <c r="I101" s="479"/>
    </row>
    <row r="102">
      <c r="B102" s="492" t="s">
        <v>777</v>
      </c>
      <c r="C102" s="27" t="s">
        <v>696</v>
      </c>
      <c r="D102" s="27" t="s">
        <v>778</v>
      </c>
      <c r="E102" s="27" t="s">
        <v>890</v>
      </c>
      <c r="F102" s="27" t="s">
        <v>561</v>
      </c>
      <c r="G102" s="27" t="s">
        <v>561</v>
      </c>
      <c r="H102" s="480" t="s">
        <v>561</v>
      </c>
      <c r="I102" s="476" t="s">
        <v>561</v>
      </c>
      <c r="J102" s="27" t="s">
        <v>891</v>
      </c>
    </row>
    <row r="103">
      <c r="B103" s="484" t="s">
        <v>579</v>
      </c>
      <c r="C103" s="27" t="s">
        <v>659</v>
      </c>
      <c r="D103" s="27" t="s">
        <v>643</v>
      </c>
      <c r="E103" s="27" t="s">
        <v>892</v>
      </c>
      <c r="F103" s="27" t="s">
        <v>571</v>
      </c>
      <c r="G103" s="27" t="s">
        <v>561</v>
      </c>
      <c r="H103" s="480" t="s">
        <v>561</v>
      </c>
      <c r="I103" s="476" t="s">
        <v>561</v>
      </c>
      <c r="J103" s="27" t="s">
        <v>645</v>
      </c>
    </row>
    <row r="104">
      <c r="B104" s="482" t="s">
        <v>206</v>
      </c>
      <c r="C104" s="27" t="s">
        <v>742</v>
      </c>
      <c r="D104" s="27" t="s">
        <v>585</v>
      </c>
      <c r="E104" s="27" t="s">
        <v>893</v>
      </c>
      <c r="F104" s="27" t="s">
        <v>561</v>
      </c>
      <c r="G104" s="27" t="s">
        <v>561</v>
      </c>
      <c r="H104" s="480" t="s">
        <v>561</v>
      </c>
      <c r="I104" s="476" t="s">
        <v>561</v>
      </c>
      <c r="J104" s="27" t="s">
        <v>846</v>
      </c>
    </row>
    <row r="105">
      <c r="B105" s="485" t="s">
        <v>588</v>
      </c>
      <c r="C105" s="27" t="s">
        <v>575</v>
      </c>
      <c r="D105" s="27" t="s">
        <v>648</v>
      </c>
      <c r="E105" s="27" t="s">
        <v>894</v>
      </c>
      <c r="F105" s="27" t="s">
        <v>571</v>
      </c>
      <c r="G105" s="27" t="s">
        <v>880</v>
      </c>
      <c r="H105" s="476" t="s">
        <v>881</v>
      </c>
      <c r="I105" s="476" t="s">
        <v>882</v>
      </c>
      <c r="J105" s="27" t="s">
        <v>895</v>
      </c>
    </row>
    <row r="106">
      <c r="B106" s="488" t="s">
        <v>658</v>
      </c>
      <c r="C106" s="27" t="s">
        <v>597</v>
      </c>
      <c r="D106" s="27" t="s">
        <v>716</v>
      </c>
      <c r="E106" s="27" t="s">
        <v>896</v>
      </c>
      <c r="F106" s="27" t="s">
        <v>571</v>
      </c>
      <c r="G106" s="27" t="s">
        <v>791</v>
      </c>
      <c r="H106" s="476">
        <v>0.0</v>
      </c>
      <c r="I106" s="481">
        <v>1.0</v>
      </c>
      <c r="J106" s="27" t="s">
        <v>897</v>
      </c>
    </row>
    <row r="107">
      <c r="B107" s="120" t="s">
        <v>604</v>
      </c>
      <c r="C107" s="27" t="s">
        <v>605</v>
      </c>
      <c r="D107" s="27" t="s">
        <v>796</v>
      </c>
      <c r="E107" s="27" t="s">
        <v>885</v>
      </c>
      <c r="F107" s="27" t="s">
        <v>571</v>
      </c>
      <c r="G107" s="27" t="s">
        <v>853</v>
      </c>
      <c r="H107" s="476" t="s">
        <v>854</v>
      </c>
      <c r="I107" s="481">
        <v>1.0</v>
      </c>
    </row>
    <row r="108">
      <c r="B108" s="46" t="s">
        <v>609</v>
      </c>
      <c r="C108" s="46" t="s">
        <v>626</v>
      </c>
      <c r="D108" s="27" t="s">
        <v>898</v>
      </c>
      <c r="E108" s="27" t="s">
        <v>899</v>
      </c>
      <c r="F108" s="27" t="s">
        <v>571</v>
      </c>
      <c r="G108" s="27" t="s">
        <v>900</v>
      </c>
      <c r="H108" s="476" t="s">
        <v>901</v>
      </c>
      <c r="I108" s="476" t="s">
        <v>902</v>
      </c>
      <c r="J108" s="27" t="s">
        <v>903</v>
      </c>
    </row>
    <row r="109">
      <c r="B109" s="46" t="s">
        <v>609</v>
      </c>
      <c r="C109" s="27" t="s">
        <v>605</v>
      </c>
      <c r="D109" s="27" t="s">
        <v>904</v>
      </c>
      <c r="E109" s="27" t="s">
        <v>905</v>
      </c>
      <c r="F109" s="27" t="s">
        <v>571</v>
      </c>
      <c r="G109" s="27" t="s">
        <v>906</v>
      </c>
      <c r="H109" s="476" t="s">
        <v>907</v>
      </c>
      <c r="I109" s="476" t="s">
        <v>908</v>
      </c>
      <c r="J109" s="27" t="s">
        <v>909</v>
      </c>
    </row>
    <row r="110">
      <c r="B110" s="46" t="s">
        <v>609</v>
      </c>
      <c r="C110" s="27" t="s">
        <v>589</v>
      </c>
      <c r="D110" s="27" t="s">
        <v>638</v>
      </c>
      <c r="E110" s="27" t="s">
        <v>910</v>
      </c>
      <c r="F110" s="46" t="s">
        <v>553</v>
      </c>
      <c r="G110" s="27" t="s">
        <v>911</v>
      </c>
      <c r="H110" s="476" t="s">
        <v>912</v>
      </c>
      <c r="I110" s="476" t="s">
        <v>913</v>
      </c>
      <c r="J110" s="27" t="s">
        <v>914</v>
      </c>
    </row>
    <row r="111">
      <c r="B111" s="46" t="s">
        <v>609</v>
      </c>
      <c r="C111" s="46" t="s">
        <v>665</v>
      </c>
      <c r="D111" s="27" t="s">
        <v>915</v>
      </c>
      <c r="E111" s="27" t="s">
        <v>916</v>
      </c>
      <c r="F111" s="27" t="s">
        <v>571</v>
      </c>
      <c r="G111" s="27" t="s">
        <v>917</v>
      </c>
      <c r="H111" s="480">
        <v>5.0E-59</v>
      </c>
      <c r="I111" s="481">
        <v>0.62</v>
      </c>
      <c r="J111" s="27" t="s">
        <v>918</v>
      </c>
    </row>
    <row r="112">
      <c r="B112" s="46" t="s">
        <v>609</v>
      </c>
      <c r="C112" s="27" t="s">
        <v>642</v>
      </c>
      <c r="D112" s="27" t="s">
        <v>919</v>
      </c>
      <c r="E112" s="27" t="s">
        <v>920</v>
      </c>
      <c r="F112" s="46" t="s">
        <v>553</v>
      </c>
      <c r="G112" s="27" t="s">
        <v>921</v>
      </c>
      <c r="H112" s="476" t="s">
        <v>922</v>
      </c>
      <c r="I112" s="476" t="s">
        <v>923</v>
      </c>
      <c r="J112" s="27" t="s">
        <v>924</v>
      </c>
    </row>
    <row r="113">
      <c r="H113" s="479"/>
      <c r="I113" s="479"/>
    </row>
    <row r="114">
      <c r="A114" s="22" t="s">
        <v>925</v>
      </c>
      <c r="B114" s="46" t="s">
        <v>25</v>
      </c>
      <c r="H114" s="479"/>
      <c r="I114" s="479"/>
    </row>
    <row r="115">
      <c r="B115" s="46" t="s">
        <v>549</v>
      </c>
      <c r="C115" s="27" t="s">
        <v>597</v>
      </c>
      <c r="D115" s="27" t="s">
        <v>818</v>
      </c>
      <c r="E115" s="27" t="s">
        <v>926</v>
      </c>
      <c r="F115" s="27" t="s">
        <v>561</v>
      </c>
      <c r="G115" s="27" t="s">
        <v>561</v>
      </c>
      <c r="H115" s="480" t="s">
        <v>561</v>
      </c>
      <c r="I115" s="476" t="s">
        <v>561</v>
      </c>
      <c r="J115" s="27" t="s">
        <v>927</v>
      </c>
    </row>
    <row r="116">
      <c r="B116" s="46" t="s">
        <v>549</v>
      </c>
      <c r="C116" s="46" t="s">
        <v>589</v>
      </c>
      <c r="D116" s="27" t="s">
        <v>928</v>
      </c>
      <c r="E116" s="27" t="s">
        <v>929</v>
      </c>
      <c r="F116" s="27" t="s">
        <v>571</v>
      </c>
      <c r="G116" s="27" t="s">
        <v>930</v>
      </c>
      <c r="H116" s="476">
        <v>0.0</v>
      </c>
      <c r="I116" s="498">
        <v>0.74</v>
      </c>
      <c r="J116" s="27" t="s">
        <v>931</v>
      </c>
    </row>
    <row r="117">
      <c r="B117" s="78" t="s">
        <v>549</v>
      </c>
      <c r="C117" s="46" t="s">
        <v>589</v>
      </c>
      <c r="D117" s="27" t="s">
        <v>638</v>
      </c>
      <c r="E117" s="27" t="s">
        <v>932</v>
      </c>
      <c r="F117" s="27" t="s">
        <v>571</v>
      </c>
      <c r="G117" s="27" t="s">
        <v>933</v>
      </c>
      <c r="H117" s="476" t="s">
        <v>934</v>
      </c>
      <c r="I117" s="476" t="s">
        <v>935</v>
      </c>
      <c r="J117" s="27" t="s">
        <v>936</v>
      </c>
    </row>
    <row r="118">
      <c r="B118" s="46" t="s">
        <v>549</v>
      </c>
      <c r="C118" s="27" t="s">
        <v>937</v>
      </c>
      <c r="D118" s="27" t="s">
        <v>938</v>
      </c>
      <c r="E118" s="27" t="s">
        <v>939</v>
      </c>
      <c r="F118" s="27" t="s">
        <v>571</v>
      </c>
      <c r="G118" s="27" t="s">
        <v>940</v>
      </c>
      <c r="H118" s="480">
        <v>6.0E-19</v>
      </c>
      <c r="I118" s="481">
        <v>1.0</v>
      </c>
      <c r="J118" s="27" t="s">
        <v>941</v>
      </c>
    </row>
    <row r="119">
      <c r="B119" s="484" t="s">
        <v>579</v>
      </c>
      <c r="C119" s="27" t="s">
        <v>665</v>
      </c>
      <c r="D119" s="27" t="s">
        <v>643</v>
      </c>
      <c r="E119" s="27" t="s">
        <v>942</v>
      </c>
      <c r="F119" s="27" t="s">
        <v>571</v>
      </c>
      <c r="G119" s="27" t="s">
        <v>561</v>
      </c>
      <c r="H119" s="480" t="s">
        <v>561</v>
      </c>
      <c r="I119" s="476" t="s">
        <v>561</v>
      </c>
      <c r="J119" s="27" t="s">
        <v>645</v>
      </c>
    </row>
    <row r="120">
      <c r="B120" s="482" t="s">
        <v>206</v>
      </c>
      <c r="C120" s="27" t="s">
        <v>696</v>
      </c>
      <c r="D120" s="27" t="s">
        <v>585</v>
      </c>
      <c r="E120" s="27" t="s">
        <v>943</v>
      </c>
      <c r="F120" s="27" t="s">
        <v>561</v>
      </c>
      <c r="G120" s="27" t="s">
        <v>561</v>
      </c>
      <c r="H120" s="480" t="s">
        <v>561</v>
      </c>
      <c r="I120" s="476" t="s">
        <v>561</v>
      </c>
      <c r="J120" s="27" t="s">
        <v>846</v>
      </c>
    </row>
    <row r="121">
      <c r="B121" s="485" t="s">
        <v>588</v>
      </c>
      <c r="C121" s="27" t="s">
        <v>626</v>
      </c>
      <c r="D121" s="27" t="s">
        <v>648</v>
      </c>
      <c r="E121" s="27" t="s">
        <v>944</v>
      </c>
      <c r="F121" s="27" t="s">
        <v>571</v>
      </c>
      <c r="G121" s="27" t="s">
        <v>880</v>
      </c>
      <c r="H121" s="476" t="s">
        <v>881</v>
      </c>
      <c r="I121" s="476" t="s">
        <v>882</v>
      </c>
      <c r="J121" s="27" t="s">
        <v>945</v>
      </c>
    </row>
    <row r="122">
      <c r="B122" s="488" t="s">
        <v>658</v>
      </c>
      <c r="C122" s="27" t="s">
        <v>575</v>
      </c>
      <c r="D122" s="27" t="s">
        <v>716</v>
      </c>
      <c r="E122" s="27" t="s">
        <v>946</v>
      </c>
      <c r="F122" s="27" t="s">
        <v>571</v>
      </c>
      <c r="G122" s="27" t="s">
        <v>791</v>
      </c>
      <c r="H122" s="476">
        <v>0.0</v>
      </c>
      <c r="I122" s="481">
        <v>1.0</v>
      </c>
      <c r="J122" s="27" t="s">
        <v>947</v>
      </c>
    </row>
    <row r="123">
      <c r="B123" s="120" t="s">
        <v>604</v>
      </c>
      <c r="C123" s="27" t="s">
        <v>605</v>
      </c>
      <c r="D123" s="27" t="s">
        <v>796</v>
      </c>
      <c r="E123" s="27" t="s">
        <v>948</v>
      </c>
      <c r="F123" s="27" t="s">
        <v>571</v>
      </c>
      <c r="G123" s="27" t="s">
        <v>853</v>
      </c>
      <c r="H123" s="476" t="s">
        <v>854</v>
      </c>
      <c r="I123" s="481">
        <v>1.0</v>
      </c>
      <c r="J123" s="27" t="s">
        <v>949</v>
      </c>
    </row>
    <row r="124">
      <c r="B124" s="46" t="s">
        <v>604</v>
      </c>
      <c r="C124" s="27" t="s">
        <v>742</v>
      </c>
      <c r="D124" s="27" t="s">
        <v>950</v>
      </c>
      <c r="E124" s="27" t="s">
        <v>951</v>
      </c>
      <c r="F124" s="27" t="s">
        <v>561</v>
      </c>
      <c r="G124" s="27" t="s">
        <v>561</v>
      </c>
      <c r="H124" s="480" t="s">
        <v>561</v>
      </c>
      <c r="I124" s="476" t="s">
        <v>561</v>
      </c>
      <c r="J124" s="27" t="s">
        <v>952</v>
      </c>
    </row>
    <row r="125">
      <c r="B125" s="46" t="s">
        <v>609</v>
      </c>
      <c r="C125" s="27" t="s">
        <v>605</v>
      </c>
      <c r="D125" s="27" t="s">
        <v>953</v>
      </c>
      <c r="E125" s="27" t="s">
        <v>954</v>
      </c>
      <c r="F125" s="27" t="s">
        <v>571</v>
      </c>
      <c r="G125" s="27" t="s">
        <v>955</v>
      </c>
      <c r="H125" s="476">
        <v>0.0</v>
      </c>
      <c r="I125" s="481">
        <v>1.0</v>
      </c>
      <c r="J125" s="27" t="s">
        <v>956</v>
      </c>
    </row>
    <row r="126">
      <c r="B126" s="46" t="s">
        <v>609</v>
      </c>
      <c r="C126" s="27" t="s">
        <v>563</v>
      </c>
      <c r="D126" s="27" t="s">
        <v>957</v>
      </c>
      <c r="E126" s="27" t="s">
        <v>958</v>
      </c>
      <c r="F126" s="27" t="s">
        <v>571</v>
      </c>
      <c r="G126" s="27" t="s">
        <v>959</v>
      </c>
      <c r="H126" s="476">
        <v>0.0</v>
      </c>
      <c r="I126" s="476" t="s">
        <v>870</v>
      </c>
      <c r="J126" s="27" t="s">
        <v>960</v>
      </c>
    </row>
    <row r="127">
      <c r="H127" s="479"/>
      <c r="I127" s="479"/>
    </row>
    <row r="128">
      <c r="A128" s="22" t="s">
        <v>961</v>
      </c>
      <c r="B128" s="46" t="s">
        <v>30</v>
      </c>
      <c r="H128" s="479"/>
      <c r="I128" s="479"/>
    </row>
    <row r="129">
      <c r="B129" s="46" t="s">
        <v>549</v>
      </c>
      <c r="C129" s="27" t="s">
        <v>659</v>
      </c>
      <c r="D129" s="27" t="s">
        <v>962</v>
      </c>
      <c r="E129" s="27" t="s">
        <v>963</v>
      </c>
      <c r="F129" s="27" t="s">
        <v>571</v>
      </c>
      <c r="G129" s="27" t="s">
        <v>964</v>
      </c>
      <c r="H129" s="476" t="s">
        <v>965</v>
      </c>
      <c r="I129" s="476" t="s">
        <v>966</v>
      </c>
      <c r="J129" s="27" t="s">
        <v>967</v>
      </c>
    </row>
    <row r="130">
      <c r="B130" s="484" t="s">
        <v>579</v>
      </c>
      <c r="C130" s="27" t="s">
        <v>563</v>
      </c>
      <c r="D130" s="27" t="s">
        <v>643</v>
      </c>
      <c r="E130" s="27" t="s">
        <v>968</v>
      </c>
      <c r="F130" s="27" t="s">
        <v>571</v>
      </c>
      <c r="G130" s="27" t="s">
        <v>561</v>
      </c>
      <c r="H130" s="480" t="s">
        <v>561</v>
      </c>
      <c r="I130" s="476" t="s">
        <v>561</v>
      </c>
      <c r="J130" s="27" t="s">
        <v>645</v>
      </c>
    </row>
    <row r="131">
      <c r="B131" s="482" t="s">
        <v>206</v>
      </c>
      <c r="C131" s="27" t="s">
        <v>575</v>
      </c>
      <c r="D131" s="27" t="s">
        <v>585</v>
      </c>
      <c r="E131" s="27" t="s">
        <v>943</v>
      </c>
      <c r="F131" s="27" t="s">
        <v>561</v>
      </c>
      <c r="G131" s="27" t="s">
        <v>561</v>
      </c>
      <c r="H131" s="480" t="s">
        <v>561</v>
      </c>
      <c r="I131" s="476" t="s">
        <v>561</v>
      </c>
      <c r="J131" s="27" t="s">
        <v>846</v>
      </c>
    </row>
    <row r="132">
      <c r="B132" s="485" t="s">
        <v>588</v>
      </c>
      <c r="C132" s="27" t="s">
        <v>626</v>
      </c>
      <c r="D132" s="27" t="s">
        <v>648</v>
      </c>
      <c r="E132" s="27" t="s">
        <v>944</v>
      </c>
      <c r="F132" s="27" t="s">
        <v>571</v>
      </c>
      <c r="G132" s="27" t="s">
        <v>880</v>
      </c>
      <c r="H132" s="476" t="s">
        <v>881</v>
      </c>
      <c r="I132" s="476" t="s">
        <v>882</v>
      </c>
      <c r="J132" s="27" t="s">
        <v>969</v>
      </c>
    </row>
    <row r="133">
      <c r="B133" s="488" t="s">
        <v>658</v>
      </c>
      <c r="C133" s="27" t="s">
        <v>584</v>
      </c>
      <c r="D133" s="27" t="s">
        <v>716</v>
      </c>
      <c r="E133" s="27" t="s">
        <v>970</v>
      </c>
      <c r="F133" s="27" t="s">
        <v>571</v>
      </c>
      <c r="G133" s="27" t="s">
        <v>791</v>
      </c>
      <c r="H133" s="476">
        <v>0.0</v>
      </c>
      <c r="I133" s="481">
        <v>1.0</v>
      </c>
      <c r="J133" s="27" t="s">
        <v>971</v>
      </c>
    </row>
    <row r="134">
      <c r="B134" s="120" t="s">
        <v>604</v>
      </c>
      <c r="C134" s="27" t="s">
        <v>605</v>
      </c>
      <c r="D134" s="27" t="s">
        <v>796</v>
      </c>
      <c r="E134" s="27" t="s">
        <v>972</v>
      </c>
      <c r="F134" s="27" t="s">
        <v>571</v>
      </c>
      <c r="G134" s="27" t="s">
        <v>853</v>
      </c>
      <c r="H134" s="476" t="s">
        <v>854</v>
      </c>
      <c r="I134" s="481">
        <v>1.0</v>
      </c>
    </row>
    <row r="135">
      <c r="B135" s="499" t="s">
        <v>609</v>
      </c>
      <c r="C135" s="46" t="s">
        <v>584</v>
      </c>
      <c r="D135" s="27" t="s">
        <v>973</v>
      </c>
      <c r="E135" s="27" t="s">
        <v>974</v>
      </c>
      <c r="F135" s="46" t="s">
        <v>553</v>
      </c>
      <c r="G135" s="27" t="s">
        <v>975</v>
      </c>
      <c r="H135" s="476" t="s">
        <v>976</v>
      </c>
      <c r="I135" s="481">
        <v>0.96</v>
      </c>
      <c r="J135" s="27" t="s">
        <v>977</v>
      </c>
    </row>
    <row r="136">
      <c r="B136" s="46" t="s">
        <v>609</v>
      </c>
      <c r="C136" s="46" t="s">
        <v>563</v>
      </c>
      <c r="D136" s="27" t="s">
        <v>978</v>
      </c>
      <c r="E136" s="27" t="s">
        <v>979</v>
      </c>
      <c r="F136" s="27" t="s">
        <v>704</v>
      </c>
      <c r="G136" s="27" t="s">
        <v>980</v>
      </c>
      <c r="H136" s="476" t="s">
        <v>981</v>
      </c>
      <c r="I136" s="476" t="s">
        <v>982</v>
      </c>
      <c r="J136" s="27" t="s">
        <v>983</v>
      </c>
    </row>
    <row r="137">
      <c r="B137" s="46" t="s">
        <v>609</v>
      </c>
      <c r="C137" s="46" t="s">
        <v>580</v>
      </c>
      <c r="D137" s="27" t="s">
        <v>984</v>
      </c>
      <c r="E137" s="27" t="s">
        <v>985</v>
      </c>
      <c r="F137" s="27" t="s">
        <v>704</v>
      </c>
      <c r="G137" s="27" t="s">
        <v>986</v>
      </c>
      <c r="H137" s="476" t="s">
        <v>987</v>
      </c>
      <c r="I137" s="476" t="s">
        <v>988</v>
      </c>
      <c r="J137" s="27" t="s">
        <v>989</v>
      </c>
    </row>
    <row r="138">
      <c r="B138" s="46" t="s">
        <v>609</v>
      </c>
      <c r="C138" s="46" t="s">
        <v>665</v>
      </c>
      <c r="D138" s="27" t="s">
        <v>990</v>
      </c>
      <c r="E138" s="27" t="s">
        <v>991</v>
      </c>
      <c r="F138" s="27" t="s">
        <v>561</v>
      </c>
      <c r="G138" s="27" t="s">
        <v>561</v>
      </c>
      <c r="H138" s="480" t="s">
        <v>561</v>
      </c>
      <c r="I138" s="476" t="s">
        <v>561</v>
      </c>
      <c r="J138" s="27" t="s">
        <v>992</v>
      </c>
    </row>
    <row r="139">
      <c r="H139" s="479"/>
      <c r="I139" s="479"/>
    </row>
    <row r="140">
      <c r="A140" s="22" t="s">
        <v>993</v>
      </c>
      <c r="B140" s="500" t="s">
        <v>45</v>
      </c>
      <c r="H140" s="479"/>
      <c r="I140" s="479"/>
    </row>
    <row r="141">
      <c r="B141" s="493" t="s">
        <v>549</v>
      </c>
      <c r="C141" s="27" t="s">
        <v>605</v>
      </c>
      <c r="D141" s="27" t="s">
        <v>835</v>
      </c>
      <c r="E141" s="27" t="s">
        <v>994</v>
      </c>
      <c r="F141" s="27" t="s">
        <v>571</v>
      </c>
      <c r="G141" s="27" t="s">
        <v>837</v>
      </c>
      <c r="H141" s="476" t="s">
        <v>838</v>
      </c>
      <c r="I141" s="481">
        <v>0.99</v>
      </c>
      <c r="J141" s="27" t="s">
        <v>839</v>
      </c>
    </row>
    <row r="142">
      <c r="B142" s="494" t="s">
        <v>549</v>
      </c>
      <c r="C142" s="27" t="s">
        <v>665</v>
      </c>
      <c r="D142" s="27" t="s">
        <v>631</v>
      </c>
      <c r="E142" s="27" t="s">
        <v>840</v>
      </c>
      <c r="F142" s="27" t="s">
        <v>571</v>
      </c>
      <c r="G142" s="27" t="s">
        <v>841</v>
      </c>
      <c r="H142" s="480">
        <v>2.0E-58</v>
      </c>
      <c r="I142" s="481">
        <v>0.8</v>
      </c>
      <c r="J142" s="27" t="s">
        <v>842</v>
      </c>
    </row>
    <row r="143">
      <c r="B143" s="484" t="s">
        <v>579</v>
      </c>
      <c r="C143" s="27" t="s">
        <v>659</v>
      </c>
      <c r="D143" s="27" t="s">
        <v>643</v>
      </c>
      <c r="E143" s="27" t="s">
        <v>843</v>
      </c>
      <c r="F143" s="27" t="s">
        <v>571</v>
      </c>
      <c r="G143" s="27" t="s">
        <v>561</v>
      </c>
      <c r="H143" s="480" t="s">
        <v>561</v>
      </c>
      <c r="I143" s="476" t="s">
        <v>561</v>
      </c>
      <c r="J143" s="27" t="s">
        <v>844</v>
      </c>
    </row>
    <row r="144">
      <c r="B144" s="482" t="s">
        <v>206</v>
      </c>
      <c r="C144" s="27" t="s">
        <v>696</v>
      </c>
      <c r="D144" s="27" t="s">
        <v>585</v>
      </c>
      <c r="E144" s="27" t="s">
        <v>995</v>
      </c>
      <c r="F144" s="27" t="s">
        <v>561</v>
      </c>
      <c r="G144" s="27" t="s">
        <v>561</v>
      </c>
      <c r="H144" s="480" t="s">
        <v>561</v>
      </c>
      <c r="I144" s="476" t="s">
        <v>561</v>
      </c>
      <c r="J144" s="27" t="s">
        <v>846</v>
      </c>
    </row>
    <row r="145">
      <c r="B145" s="485" t="s">
        <v>588</v>
      </c>
      <c r="C145" s="27" t="s">
        <v>642</v>
      </c>
      <c r="D145" s="27" t="s">
        <v>648</v>
      </c>
      <c r="E145" s="27" t="s">
        <v>996</v>
      </c>
      <c r="F145" s="27" t="s">
        <v>571</v>
      </c>
      <c r="G145" s="27" t="s">
        <v>880</v>
      </c>
      <c r="H145" s="476" t="s">
        <v>881</v>
      </c>
      <c r="I145" s="476" t="s">
        <v>882</v>
      </c>
      <c r="J145" s="27" t="s">
        <v>851</v>
      </c>
    </row>
    <row r="146">
      <c r="B146" s="488" t="s">
        <v>658</v>
      </c>
      <c r="C146" s="27" t="s">
        <v>550</v>
      </c>
      <c r="D146" s="27" t="s">
        <v>716</v>
      </c>
      <c r="E146" s="27" t="s">
        <v>997</v>
      </c>
      <c r="F146" s="27" t="s">
        <v>571</v>
      </c>
      <c r="G146" s="27" t="s">
        <v>791</v>
      </c>
      <c r="H146" s="476">
        <v>0.0</v>
      </c>
      <c r="I146" s="481">
        <v>1.0</v>
      </c>
      <c r="J146" s="27" t="s">
        <v>884</v>
      </c>
    </row>
    <row r="147">
      <c r="B147" s="120" t="s">
        <v>604</v>
      </c>
      <c r="C147" s="27" t="s">
        <v>580</v>
      </c>
      <c r="D147" s="27" t="s">
        <v>796</v>
      </c>
      <c r="E147" s="27" t="s">
        <v>998</v>
      </c>
      <c r="F147" s="27" t="s">
        <v>571</v>
      </c>
      <c r="G147" s="27" t="s">
        <v>853</v>
      </c>
      <c r="H147" s="476" t="s">
        <v>854</v>
      </c>
      <c r="I147" s="481">
        <v>1.0</v>
      </c>
      <c r="J147" s="27" t="s">
        <v>855</v>
      </c>
    </row>
    <row r="148">
      <c r="B148" s="46" t="s">
        <v>609</v>
      </c>
      <c r="C148" s="27" t="s">
        <v>597</v>
      </c>
      <c r="D148" s="27" t="s">
        <v>750</v>
      </c>
      <c r="E148" s="27" t="s">
        <v>999</v>
      </c>
      <c r="F148" s="27" t="s">
        <v>571</v>
      </c>
      <c r="G148" s="27" t="s">
        <v>1000</v>
      </c>
      <c r="H148" s="480">
        <v>2.0E-112</v>
      </c>
      <c r="I148" s="481">
        <v>1.0</v>
      </c>
      <c r="J148" s="27" t="s">
        <v>1001</v>
      </c>
    </row>
    <row r="149">
      <c r="B149" s="46" t="s">
        <v>609</v>
      </c>
      <c r="C149" s="27" t="s">
        <v>626</v>
      </c>
      <c r="D149" s="27" t="s">
        <v>1002</v>
      </c>
      <c r="E149" s="27" t="s">
        <v>1003</v>
      </c>
      <c r="F149" s="27" t="s">
        <v>571</v>
      </c>
      <c r="G149" s="27" t="s">
        <v>1004</v>
      </c>
      <c r="H149" s="476">
        <v>0.0</v>
      </c>
      <c r="I149" s="476" t="s">
        <v>1005</v>
      </c>
      <c r="J149" s="27" t="s">
        <v>1006</v>
      </c>
    </row>
    <row r="150">
      <c r="B150" s="46" t="s">
        <v>609</v>
      </c>
      <c r="C150" s="27" t="s">
        <v>563</v>
      </c>
      <c r="D150" s="27" t="s">
        <v>1007</v>
      </c>
      <c r="E150" s="27" t="s">
        <v>1008</v>
      </c>
      <c r="F150" s="27" t="s">
        <v>704</v>
      </c>
      <c r="G150" s="27" t="s">
        <v>1009</v>
      </c>
      <c r="H150" s="476">
        <v>0.0</v>
      </c>
      <c r="I150" s="476" t="s">
        <v>1010</v>
      </c>
      <c r="J150" s="27" t="s">
        <v>1011</v>
      </c>
    </row>
    <row r="151">
      <c r="B151" s="501" t="s">
        <v>609</v>
      </c>
      <c r="C151" s="27" t="s">
        <v>619</v>
      </c>
      <c r="D151" s="27" t="s">
        <v>1012</v>
      </c>
      <c r="E151" s="27" t="s">
        <v>1013</v>
      </c>
      <c r="F151" s="27" t="s">
        <v>571</v>
      </c>
      <c r="G151" s="27" t="s">
        <v>1014</v>
      </c>
      <c r="H151" s="480">
        <v>5.0E-65</v>
      </c>
      <c r="I151" s="481">
        <v>0.63</v>
      </c>
      <c r="J151" s="27" t="s">
        <v>1015</v>
      </c>
    </row>
    <row r="152">
      <c r="H152" s="479"/>
      <c r="I152" s="479"/>
    </row>
    <row r="153">
      <c r="A153" s="22" t="s">
        <v>1016</v>
      </c>
      <c r="H153" s="479"/>
      <c r="I153" s="479"/>
    </row>
    <row r="154">
      <c r="B154" s="46" t="s">
        <v>549</v>
      </c>
      <c r="C154" s="27" t="s">
        <v>605</v>
      </c>
      <c r="D154" s="27" t="s">
        <v>739</v>
      </c>
      <c r="E154" s="27" t="s">
        <v>1017</v>
      </c>
      <c r="F154" s="27" t="s">
        <v>553</v>
      </c>
      <c r="G154" s="27" t="s">
        <v>1018</v>
      </c>
      <c r="H154" s="476" t="s">
        <v>1019</v>
      </c>
      <c r="I154" s="481">
        <v>0.94</v>
      </c>
      <c r="J154" s="27" t="s">
        <v>1020</v>
      </c>
    </row>
    <row r="155">
      <c r="B155" s="491" t="s">
        <v>549</v>
      </c>
      <c r="C155" s="27" t="s">
        <v>563</v>
      </c>
      <c r="D155" s="27" t="s">
        <v>771</v>
      </c>
      <c r="E155" s="27" t="s">
        <v>1021</v>
      </c>
      <c r="F155" s="27" t="s">
        <v>571</v>
      </c>
      <c r="G155" s="27" t="s">
        <v>773</v>
      </c>
      <c r="H155" s="480" t="s">
        <v>774</v>
      </c>
      <c r="I155" s="476" t="s">
        <v>775</v>
      </c>
      <c r="J155" s="27" t="s">
        <v>1022</v>
      </c>
    </row>
    <row r="156">
      <c r="B156" s="484" t="s">
        <v>579</v>
      </c>
      <c r="C156" s="27" t="s">
        <v>589</v>
      </c>
      <c r="D156" s="27" t="s">
        <v>643</v>
      </c>
      <c r="E156" s="27" t="s">
        <v>1023</v>
      </c>
      <c r="F156" s="27" t="s">
        <v>571</v>
      </c>
      <c r="G156" s="27" t="s">
        <v>561</v>
      </c>
      <c r="H156" s="480" t="s">
        <v>561</v>
      </c>
      <c r="I156" s="476" t="s">
        <v>561</v>
      </c>
      <c r="J156" s="27" t="s">
        <v>1024</v>
      </c>
    </row>
    <row r="157">
      <c r="B157" s="492" t="s">
        <v>579</v>
      </c>
      <c r="C157" s="27" t="s">
        <v>696</v>
      </c>
      <c r="D157" s="27" t="s">
        <v>778</v>
      </c>
      <c r="E157" s="27" t="s">
        <v>1025</v>
      </c>
      <c r="F157" s="27" t="s">
        <v>561</v>
      </c>
      <c r="G157" s="27" t="s">
        <v>561</v>
      </c>
      <c r="H157" s="480" t="s">
        <v>561</v>
      </c>
      <c r="I157" s="476" t="s">
        <v>561</v>
      </c>
      <c r="J157" s="27" t="s">
        <v>1026</v>
      </c>
    </row>
    <row r="158">
      <c r="B158" s="482" t="s">
        <v>206</v>
      </c>
      <c r="C158" s="46" t="s">
        <v>558</v>
      </c>
      <c r="D158" s="27" t="s">
        <v>585</v>
      </c>
      <c r="E158" s="27" t="s">
        <v>1027</v>
      </c>
      <c r="F158" s="27" t="s">
        <v>561</v>
      </c>
      <c r="G158" s="27" t="s">
        <v>561</v>
      </c>
      <c r="H158" s="480" t="s">
        <v>561</v>
      </c>
      <c r="I158" s="476" t="s">
        <v>561</v>
      </c>
      <c r="J158" s="27" t="s">
        <v>1028</v>
      </c>
    </row>
    <row r="159">
      <c r="B159" s="46" t="s">
        <v>588</v>
      </c>
      <c r="C159" s="27" t="s">
        <v>665</v>
      </c>
      <c r="D159" s="27" t="s">
        <v>1029</v>
      </c>
      <c r="E159" s="27" t="s">
        <v>1030</v>
      </c>
      <c r="G159" s="27" t="s">
        <v>1031</v>
      </c>
      <c r="H159" s="476" t="s">
        <v>1032</v>
      </c>
      <c r="I159" s="476" t="s">
        <v>1033</v>
      </c>
      <c r="J159" s="27" t="s">
        <v>1034</v>
      </c>
    </row>
    <row r="160">
      <c r="B160" s="488" t="s">
        <v>658</v>
      </c>
      <c r="C160" s="27" t="s">
        <v>568</v>
      </c>
      <c r="D160" s="27" t="s">
        <v>716</v>
      </c>
      <c r="E160" s="27" t="s">
        <v>1035</v>
      </c>
      <c r="F160" s="27" t="s">
        <v>571</v>
      </c>
      <c r="G160" s="27" t="s">
        <v>791</v>
      </c>
      <c r="H160" s="476">
        <v>0.0</v>
      </c>
      <c r="I160" s="481">
        <v>1.0</v>
      </c>
      <c r="J160" s="27" t="s">
        <v>1036</v>
      </c>
    </row>
    <row r="161">
      <c r="B161" s="120" t="s">
        <v>604</v>
      </c>
      <c r="C161" s="27" t="s">
        <v>563</v>
      </c>
      <c r="D161" s="27" t="s">
        <v>796</v>
      </c>
      <c r="E161" s="27" t="s">
        <v>1037</v>
      </c>
      <c r="F161" s="27" t="s">
        <v>561</v>
      </c>
      <c r="G161" s="27" t="s">
        <v>561</v>
      </c>
      <c r="H161" s="480" t="s">
        <v>561</v>
      </c>
      <c r="I161" s="476" t="s">
        <v>561</v>
      </c>
      <c r="J161" s="27" t="s">
        <v>1038</v>
      </c>
    </row>
    <row r="162">
      <c r="B162" s="46" t="s">
        <v>609</v>
      </c>
      <c r="C162" s="27" t="s">
        <v>584</v>
      </c>
      <c r="D162" s="27" t="s">
        <v>1039</v>
      </c>
      <c r="E162" s="27" t="s">
        <v>1040</v>
      </c>
      <c r="F162" s="27" t="s">
        <v>571</v>
      </c>
      <c r="G162" s="27" t="s">
        <v>1041</v>
      </c>
      <c r="H162" s="476" t="s">
        <v>1042</v>
      </c>
      <c r="I162" s="476" t="s">
        <v>1043</v>
      </c>
      <c r="J162" s="27" t="s">
        <v>1044</v>
      </c>
    </row>
    <row r="163">
      <c r="B163" s="46" t="s">
        <v>609</v>
      </c>
      <c r="C163" s="27" t="s">
        <v>665</v>
      </c>
      <c r="D163" s="27" t="s">
        <v>1045</v>
      </c>
      <c r="E163" s="27" t="s">
        <v>1046</v>
      </c>
      <c r="F163" s="27" t="s">
        <v>561</v>
      </c>
      <c r="G163" s="27" t="s">
        <v>561</v>
      </c>
      <c r="H163" s="480" t="s">
        <v>561</v>
      </c>
      <c r="I163" s="476" t="s">
        <v>561</v>
      </c>
      <c r="J163" s="27" t="s">
        <v>1047</v>
      </c>
    </row>
    <row r="164">
      <c r="B164" s="46" t="s">
        <v>609</v>
      </c>
      <c r="C164" s="27" t="s">
        <v>580</v>
      </c>
      <c r="D164" s="27" t="s">
        <v>1048</v>
      </c>
      <c r="E164" s="27" t="s">
        <v>1049</v>
      </c>
      <c r="F164" s="27" t="s">
        <v>571</v>
      </c>
      <c r="G164" s="27" t="s">
        <v>1050</v>
      </c>
      <c r="H164" s="476" t="s">
        <v>1051</v>
      </c>
      <c r="I164" s="476" t="s">
        <v>1052</v>
      </c>
      <c r="J164" s="27" t="s">
        <v>1053</v>
      </c>
    </row>
    <row r="165">
      <c r="B165" s="46" t="s">
        <v>609</v>
      </c>
      <c r="C165" s="27" t="s">
        <v>597</v>
      </c>
      <c r="D165" s="27" t="s">
        <v>1054</v>
      </c>
      <c r="E165" s="27" t="s">
        <v>1055</v>
      </c>
      <c r="F165" s="27" t="s">
        <v>561</v>
      </c>
      <c r="G165" s="27" t="s">
        <v>561</v>
      </c>
      <c r="H165" s="480" t="s">
        <v>561</v>
      </c>
      <c r="I165" s="476" t="s">
        <v>561</v>
      </c>
      <c r="J165" s="27" t="s">
        <v>1056</v>
      </c>
    </row>
    <row r="166">
      <c r="B166" s="46" t="s">
        <v>609</v>
      </c>
      <c r="C166" s="27" t="s">
        <v>626</v>
      </c>
      <c r="D166" s="27" t="s">
        <v>1057</v>
      </c>
      <c r="E166" s="27" t="s">
        <v>1058</v>
      </c>
      <c r="F166" s="27" t="s">
        <v>553</v>
      </c>
      <c r="G166" s="27" t="s">
        <v>1059</v>
      </c>
      <c r="H166" s="476" t="s">
        <v>1060</v>
      </c>
      <c r="I166" s="476" t="s">
        <v>1061</v>
      </c>
      <c r="J166" s="27" t="s">
        <v>1062</v>
      </c>
    </row>
    <row r="167">
      <c r="B167" s="46" t="s">
        <v>609</v>
      </c>
      <c r="C167" s="27" t="s">
        <v>659</v>
      </c>
      <c r="D167" s="27" t="s">
        <v>1063</v>
      </c>
      <c r="E167" s="27" t="s">
        <v>1064</v>
      </c>
      <c r="F167" s="27" t="s">
        <v>571</v>
      </c>
      <c r="G167" s="27" t="s">
        <v>1065</v>
      </c>
      <c r="H167" s="476" t="s">
        <v>1066</v>
      </c>
      <c r="I167" s="476" t="s">
        <v>1067</v>
      </c>
      <c r="J167" s="27" t="s">
        <v>1068</v>
      </c>
    </row>
    <row r="168">
      <c r="B168" s="46" t="s">
        <v>609</v>
      </c>
      <c r="C168" s="27" t="s">
        <v>619</v>
      </c>
      <c r="D168" s="27" t="s">
        <v>1069</v>
      </c>
      <c r="E168" s="27" t="s">
        <v>1070</v>
      </c>
      <c r="F168" s="27" t="s">
        <v>561</v>
      </c>
      <c r="G168" s="27" t="s">
        <v>561</v>
      </c>
      <c r="H168" s="480" t="s">
        <v>561</v>
      </c>
      <c r="I168" s="476" t="s">
        <v>561</v>
      </c>
      <c r="J168" s="27" t="s">
        <v>1071</v>
      </c>
    </row>
    <row r="169">
      <c r="H169" s="479"/>
      <c r="I169" s="479"/>
    </row>
    <row r="170">
      <c r="A170" s="22" t="s">
        <v>1072</v>
      </c>
      <c r="B170" s="46" t="s">
        <v>40</v>
      </c>
      <c r="H170" s="479"/>
      <c r="I170" s="479"/>
    </row>
    <row r="171">
      <c r="B171" s="46" t="s">
        <v>549</v>
      </c>
      <c r="C171" s="27" t="s">
        <v>605</v>
      </c>
      <c r="D171" s="27" t="s">
        <v>915</v>
      </c>
      <c r="E171" s="27" t="s">
        <v>1073</v>
      </c>
      <c r="F171" s="27" t="s">
        <v>571</v>
      </c>
      <c r="G171" s="27" t="s">
        <v>1074</v>
      </c>
      <c r="H171" s="476" t="s">
        <v>1075</v>
      </c>
      <c r="I171" s="476" t="s">
        <v>1076</v>
      </c>
      <c r="J171" s="27" t="s">
        <v>1077</v>
      </c>
    </row>
    <row r="172">
      <c r="B172" s="484" t="s">
        <v>579</v>
      </c>
      <c r="C172" s="27" t="s">
        <v>550</v>
      </c>
      <c r="D172" s="27" t="s">
        <v>643</v>
      </c>
      <c r="E172" s="27" t="s">
        <v>1078</v>
      </c>
      <c r="F172" s="27" t="s">
        <v>571</v>
      </c>
      <c r="G172" s="27" t="s">
        <v>561</v>
      </c>
      <c r="H172" s="480" t="s">
        <v>561</v>
      </c>
      <c r="I172" s="476" t="s">
        <v>561</v>
      </c>
      <c r="J172" s="27" t="s">
        <v>645</v>
      </c>
    </row>
    <row r="173">
      <c r="B173" s="27" t="s">
        <v>579</v>
      </c>
      <c r="C173" s="27" t="s">
        <v>742</v>
      </c>
      <c r="D173" s="27" t="s">
        <v>643</v>
      </c>
      <c r="E173" s="27" t="s">
        <v>1079</v>
      </c>
      <c r="F173" s="27" t="s">
        <v>571</v>
      </c>
      <c r="G173" s="27" t="s">
        <v>1080</v>
      </c>
      <c r="H173" s="480">
        <v>6.0E-18</v>
      </c>
      <c r="I173" s="481">
        <v>0.62</v>
      </c>
      <c r="J173" s="27" t="s">
        <v>1081</v>
      </c>
    </row>
    <row r="174">
      <c r="B174" s="482" t="s">
        <v>206</v>
      </c>
      <c r="C174" s="27" t="s">
        <v>696</v>
      </c>
      <c r="D174" s="27" t="s">
        <v>585</v>
      </c>
      <c r="E174" s="27" t="s">
        <v>1082</v>
      </c>
      <c r="F174" s="27" t="s">
        <v>561</v>
      </c>
      <c r="G174" s="27" t="s">
        <v>561</v>
      </c>
      <c r="H174" s="480" t="s">
        <v>561</v>
      </c>
      <c r="I174" s="476" t="s">
        <v>561</v>
      </c>
      <c r="J174" s="27" t="s">
        <v>846</v>
      </c>
    </row>
    <row r="175">
      <c r="B175" s="485" t="s">
        <v>588</v>
      </c>
      <c r="C175" s="27" t="s">
        <v>563</v>
      </c>
      <c r="D175" s="27" t="s">
        <v>648</v>
      </c>
      <c r="E175" s="27" t="s">
        <v>1083</v>
      </c>
      <c r="F175" s="27" t="s">
        <v>571</v>
      </c>
      <c r="G175" s="27" t="s">
        <v>880</v>
      </c>
      <c r="H175" s="476" t="s">
        <v>881</v>
      </c>
      <c r="I175" s="476" t="s">
        <v>882</v>
      </c>
      <c r="J175" s="27" t="s">
        <v>1084</v>
      </c>
    </row>
    <row r="176">
      <c r="B176" s="488" t="s">
        <v>658</v>
      </c>
      <c r="C176" s="27" t="s">
        <v>619</v>
      </c>
      <c r="D176" s="27" t="s">
        <v>716</v>
      </c>
      <c r="E176" s="27" t="s">
        <v>1085</v>
      </c>
      <c r="F176" s="27" t="s">
        <v>571</v>
      </c>
      <c r="G176" s="27" t="s">
        <v>791</v>
      </c>
      <c r="H176" s="476">
        <v>0.0</v>
      </c>
      <c r="I176" s="481">
        <v>1.0</v>
      </c>
      <c r="J176" s="27" t="s">
        <v>1086</v>
      </c>
    </row>
    <row r="177">
      <c r="B177" s="120" t="s">
        <v>604</v>
      </c>
      <c r="C177" s="27" t="s">
        <v>584</v>
      </c>
      <c r="D177" s="27" t="s">
        <v>796</v>
      </c>
      <c r="E177" s="27" t="s">
        <v>1087</v>
      </c>
      <c r="F177" s="27" t="s">
        <v>571</v>
      </c>
      <c r="G177" s="27" t="s">
        <v>853</v>
      </c>
      <c r="H177" s="476" t="s">
        <v>854</v>
      </c>
      <c r="I177" s="481">
        <v>1.0</v>
      </c>
      <c r="J177" s="27" t="s">
        <v>1088</v>
      </c>
    </row>
    <row r="178">
      <c r="B178" s="46" t="s">
        <v>609</v>
      </c>
      <c r="C178" s="27" t="s">
        <v>597</v>
      </c>
      <c r="D178" s="27" t="s">
        <v>702</v>
      </c>
      <c r="E178" s="27" t="s">
        <v>1089</v>
      </c>
      <c r="F178" s="27" t="s">
        <v>571</v>
      </c>
      <c r="G178" s="27" t="s">
        <v>1000</v>
      </c>
      <c r="H178" s="480">
        <v>4.0E-154</v>
      </c>
      <c r="I178" s="481">
        <v>1.0</v>
      </c>
      <c r="J178" s="27" t="s">
        <v>1090</v>
      </c>
    </row>
    <row r="179">
      <c r="B179" s="149" t="s">
        <v>609</v>
      </c>
      <c r="C179" s="151" t="s">
        <v>563</v>
      </c>
      <c r="D179" s="151" t="s">
        <v>957</v>
      </c>
      <c r="E179" s="502" t="s">
        <v>1091</v>
      </c>
      <c r="F179" s="151" t="s">
        <v>571</v>
      </c>
      <c r="G179" s="502" t="s">
        <v>1092</v>
      </c>
      <c r="H179" s="503">
        <v>0.0</v>
      </c>
      <c r="I179" s="503" t="s">
        <v>1093</v>
      </c>
      <c r="J179" s="27" t="s">
        <v>1094</v>
      </c>
    </row>
    <row r="180">
      <c r="B180" s="501" t="s">
        <v>609</v>
      </c>
      <c r="C180" s="27" t="s">
        <v>619</v>
      </c>
      <c r="D180" s="27" t="s">
        <v>1012</v>
      </c>
      <c r="E180" s="27" t="s">
        <v>1095</v>
      </c>
      <c r="F180" s="27" t="s">
        <v>571</v>
      </c>
      <c r="G180" s="27" t="s">
        <v>1014</v>
      </c>
      <c r="H180" s="480">
        <v>5.0E-65</v>
      </c>
      <c r="I180" s="481">
        <v>0.63</v>
      </c>
      <c r="J180" s="27" t="s">
        <v>1096</v>
      </c>
    </row>
    <row r="181">
      <c r="B181" s="149" t="s">
        <v>609</v>
      </c>
      <c r="C181" s="46" t="s">
        <v>626</v>
      </c>
      <c r="D181" s="27" t="s">
        <v>1097</v>
      </c>
      <c r="E181" s="27" t="s">
        <v>1098</v>
      </c>
      <c r="F181" s="27" t="s">
        <v>571</v>
      </c>
      <c r="G181" s="27" t="s">
        <v>1099</v>
      </c>
      <c r="H181" s="476">
        <v>0.0</v>
      </c>
      <c r="I181" s="476" t="s">
        <v>1100</v>
      </c>
      <c r="J181" s="27" t="s">
        <v>1101</v>
      </c>
    </row>
    <row r="182">
      <c r="B182" s="497" t="s">
        <v>609</v>
      </c>
      <c r="C182" s="27" t="s">
        <v>642</v>
      </c>
      <c r="D182" s="27" t="s">
        <v>872</v>
      </c>
      <c r="E182" s="27" t="s">
        <v>1102</v>
      </c>
      <c r="F182" s="27" t="s">
        <v>561</v>
      </c>
      <c r="G182" s="27" t="s">
        <v>561</v>
      </c>
      <c r="H182" s="480" t="s">
        <v>561</v>
      </c>
      <c r="I182" s="476" t="s">
        <v>561</v>
      </c>
      <c r="J182" s="27" t="s">
        <v>874</v>
      </c>
    </row>
    <row r="183">
      <c r="H183" s="479"/>
      <c r="I183" s="479"/>
    </row>
    <row r="184">
      <c r="H184" s="479"/>
      <c r="I184" s="479"/>
    </row>
    <row r="185">
      <c r="A185" s="475" t="s">
        <v>1103</v>
      </c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3"/>
    </row>
    <row r="186">
      <c r="A186" s="5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7"/>
    </row>
    <row r="187">
      <c r="H187" s="479"/>
      <c r="I187" s="479"/>
    </row>
    <row r="188">
      <c r="H188" s="479"/>
      <c r="I188" s="479"/>
    </row>
    <row r="189">
      <c r="H189" s="479"/>
      <c r="I189" s="479"/>
    </row>
    <row r="190">
      <c r="H190" s="479"/>
      <c r="I190" s="479"/>
    </row>
    <row r="191">
      <c r="H191" s="479"/>
      <c r="I191" s="479"/>
    </row>
    <row r="192">
      <c r="H192" s="479"/>
      <c r="I192" s="479"/>
    </row>
    <row r="193">
      <c r="H193" s="479"/>
      <c r="I193" s="479"/>
    </row>
    <row r="194">
      <c r="H194" s="479"/>
      <c r="I194" s="479"/>
    </row>
    <row r="195">
      <c r="H195" s="479"/>
      <c r="I195" s="479"/>
    </row>
    <row r="196">
      <c r="H196" s="479"/>
      <c r="I196" s="479"/>
    </row>
    <row r="197">
      <c r="H197" s="479"/>
      <c r="I197" s="479"/>
    </row>
    <row r="198">
      <c r="H198" s="479"/>
      <c r="I198" s="479"/>
    </row>
    <row r="199">
      <c r="H199" s="479"/>
      <c r="I199" s="479"/>
    </row>
    <row r="200">
      <c r="H200" s="479"/>
      <c r="I200" s="479"/>
    </row>
    <row r="201">
      <c r="H201" s="479"/>
      <c r="I201" s="479"/>
    </row>
    <row r="202">
      <c r="H202" s="479"/>
      <c r="I202" s="479"/>
    </row>
    <row r="203">
      <c r="H203" s="479"/>
      <c r="I203" s="479"/>
    </row>
    <row r="204">
      <c r="H204" s="479"/>
      <c r="I204" s="479"/>
    </row>
    <row r="205">
      <c r="H205" s="479"/>
      <c r="I205" s="479"/>
    </row>
    <row r="206">
      <c r="H206" s="479"/>
      <c r="I206" s="479"/>
    </row>
    <row r="207">
      <c r="H207" s="479"/>
      <c r="I207" s="479"/>
    </row>
    <row r="208">
      <c r="H208" s="479"/>
      <c r="I208" s="479"/>
    </row>
    <row r="209">
      <c r="H209" s="479"/>
      <c r="I209" s="479"/>
    </row>
    <row r="210">
      <c r="H210" s="479"/>
      <c r="I210" s="479"/>
    </row>
    <row r="211">
      <c r="H211" s="479"/>
      <c r="I211" s="479"/>
    </row>
    <row r="212">
      <c r="H212" s="479"/>
      <c r="I212" s="479"/>
    </row>
    <row r="213">
      <c r="H213" s="479"/>
      <c r="I213" s="479"/>
    </row>
    <row r="214">
      <c r="H214" s="479"/>
      <c r="I214" s="479"/>
    </row>
    <row r="215">
      <c r="H215" s="479"/>
      <c r="I215" s="479"/>
    </row>
    <row r="216">
      <c r="H216" s="479"/>
      <c r="I216" s="479"/>
    </row>
    <row r="217">
      <c r="H217" s="479"/>
      <c r="I217" s="479"/>
    </row>
    <row r="218">
      <c r="H218" s="479"/>
      <c r="I218" s="479"/>
    </row>
    <row r="219">
      <c r="H219" s="479"/>
      <c r="I219" s="479"/>
    </row>
    <row r="220">
      <c r="H220" s="479"/>
      <c r="I220" s="479"/>
    </row>
    <row r="221">
      <c r="H221" s="479"/>
      <c r="I221" s="479"/>
    </row>
    <row r="222">
      <c r="H222" s="479"/>
      <c r="I222" s="479"/>
    </row>
    <row r="223">
      <c r="H223" s="479"/>
      <c r="I223" s="479"/>
    </row>
    <row r="224">
      <c r="H224" s="479"/>
      <c r="I224" s="479"/>
    </row>
    <row r="225">
      <c r="H225" s="479"/>
      <c r="I225" s="479"/>
    </row>
    <row r="226">
      <c r="H226" s="479"/>
      <c r="I226" s="479"/>
    </row>
    <row r="227">
      <c r="H227" s="479"/>
      <c r="I227" s="479"/>
    </row>
    <row r="228">
      <c r="H228" s="479"/>
      <c r="I228" s="479"/>
    </row>
    <row r="229">
      <c r="H229" s="479"/>
      <c r="I229" s="479"/>
    </row>
    <row r="230">
      <c r="H230" s="479"/>
      <c r="I230" s="479"/>
    </row>
    <row r="231">
      <c r="H231" s="479"/>
      <c r="I231" s="479"/>
    </row>
    <row r="232">
      <c r="H232" s="479"/>
      <c r="I232" s="479"/>
    </row>
    <row r="233">
      <c r="H233" s="479"/>
      <c r="I233" s="479"/>
    </row>
    <row r="234">
      <c r="H234" s="479"/>
      <c r="I234" s="479"/>
    </row>
    <row r="235">
      <c r="H235" s="479"/>
      <c r="I235" s="479"/>
    </row>
    <row r="236">
      <c r="H236" s="479"/>
      <c r="I236" s="479"/>
    </row>
    <row r="237">
      <c r="H237" s="479"/>
      <c r="I237" s="479"/>
    </row>
    <row r="238">
      <c r="H238" s="479"/>
      <c r="I238" s="479"/>
    </row>
    <row r="239">
      <c r="H239" s="479"/>
      <c r="I239" s="479"/>
    </row>
    <row r="240">
      <c r="H240" s="479"/>
      <c r="I240" s="479"/>
    </row>
    <row r="241">
      <c r="H241" s="479"/>
      <c r="I241" s="479"/>
    </row>
    <row r="242">
      <c r="H242" s="479"/>
      <c r="I242" s="479"/>
    </row>
    <row r="243">
      <c r="H243" s="479"/>
      <c r="I243" s="479"/>
    </row>
    <row r="244">
      <c r="H244" s="479"/>
      <c r="I244" s="479"/>
    </row>
    <row r="245">
      <c r="H245" s="479"/>
      <c r="I245" s="479"/>
    </row>
    <row r="246">
      <c r="H246" s="479"/>
      <c r="I246" s="479"/>
    </row>
    <row r="247">
      <c r="H247" s="479"/>
      <c r="I247" s="479"/>
    </row>
    <row r="248">
      <c r="H248" s="479"/>
      <c r="I248" s="479"/>
    </row>
    <row r="249">
      <c r="H249" s="479"/>
      <c r="I249" s="479"/>
    </row>
    <row r="250">
      <c r="H250" s="479"/>
      <c r="I250" s="479"/>
    </row>
    <row r="251">
      <c r="H251" s="479"/>
      <c r="I251" s="479"/>
    </row>
    <row r="252">
      <c r="H252" s="479"/>
      <c r="I252" s="479"/>
    </row>
    <row r="253">
      <c r="H253" s="479"/>
      <c r="I253" s="479"/>
    </row>
    <row r="254">
      <c r="H254" s="479"/>
      <c r="I254" s="479"/>
    </row>
    <row r="255">
      <c r="H255" s="479"/>
      <c r="I255" s="479"/>
    </row>
    <row r="256">
      <c r="H256" s="479"/>
      <c r="I256" s="479"/>
    </row>
    <row r="257">
      <c r="H257" s="479"/>
      <c r="I257" s="479"/>
    </row>
    <row r="258">
      <c r="H258" s="479"/>
      <c r="I258" s="479"/>
    </row>
    <row r="259">
      <c r="H259" s="479"/>
      <c r="I259" s="479"/>
    </row>
    <row r="260">
      <c r="H260" s="479"/>
      <c r="I260" s="479"/>
    </row>
    <row r="261">
      <c r="H261" s="479"/>
      <c r="I261" s="479"/>
    </row>
    <row r="262">
      <c r="H262" s="479"/>
      <c r="I262" s="479"/>
    </row>
    <row r="263">
      <c r="H263" s="479"/>
      <c r="I263" s="479"/>
    </row>
    <row r="264">
      <c r="H264" s="479"/>
      <c r="I264" s="479"/>
    </row>
    <row r="265">
      <c r="H265" s="479"/>
      <c r="I265" s="479"/>
    </row>
    <row r="266">
      <c r="H266" s="479"/>
      <c r="I266" s="479"/>
    </row>
    <row r="267">
      <c r="H267" s="479"/>
      <c r="I267" s="479"/>
    </row>
    <row r="268">
      <c r="H268" s="479"/>
      <c r="I268" s="479"/>
    </row>
    <row r="269">
      <c r="H269" s="479"/>
      <c r="I269" s="479"/>
    </row>
    <row r="270">
      <c r="H270" s="479"/>
      <c r="I270" s="479"/>
    </row>
    <row r="271">
      <c r="H271" s="479"/>
      <c r="I271" s="479"/>
    </row>
    <row r="272">
      <c r="H272" s="479"/>
      <c r="I272" s="479"/>
    </row>
    <row r="273">
      <c r="H273" s="479"/>
      <c r="I273" s="479"/>
    </row>
    <row r="274">
      <c r="H274" s="479"/>
      <c r="I274" s="479"/>
    </row>
    <row r="275">
      <c r="H275" s="479"/>
      <c r="I275" s="479"/>
    </row>
    <row r="276">
      <c r="H276" s="479"/>
      <c r="I276" s="479"/>
    </row>
    <row r="277">
      <c r="H277" s="479"/>
      <c r="I277" s="479"/>
    </row>
    <row r="278">
      <c r="H278" s="479"/>
      <c r="I278" s="479"/>
    </row>
    <row r="279">
      <c r="H279" s="479"/>
      <c r="I279" s="479"/>
    </row>
    <row r="280">
      <c r="H280" s="479"/>
      <c r="I280" s="479"/>
    </row>
    <row r="281">
      <c r="H281" s="479"/>
      <c r="I281" s="479"/>
    </row>
    <row r="282">
      <c r="H282" s="479"/>
      <c r="I282" s="479"/>
    </row>
    <row r="283">
      <c r="H283" s="479"/>
      <c r="I283" s="479"/>
    </row>
    <row r="284">
      <c r="H284" s="479"/>
      <c r="I284" s="479"/>
    </row>
    <row r="285">
      <c r="H285" s="479"/>
      <c r="I285" s="479"/>
    </row>
    <row r="286">
      <c r="H286" s="479"/>
      <c r="I286" s="479"/>
    </row>
    <row r="287">
      <c r="H287" s="479"/>
      <c r="I287" s="479"/>
    </row>
    <row r="288">
      <c r="H288" s="479"/>
      <c r="I288" s="479"/>
    </row>
    <row r="289">
      <c r="H289" s="479"/>
      <c r="I289" s="479"/>
    </row>
    <row r="290">
      <c r="H290" s="479"/>
      <c r="I290" s="479"/>
    </row>
    <row r="291">
      <c r="H291" s="479"/>
      <c r="I291" s="479"/>
    </row>
    <row r="292">
      <c r="H292" s="479"/>
      <c r="I292" s="479"/>
    </row>
    <row r="293">
      <c r="H293" s="479"/>
      <c r="I293" s="479"/>
    </row>
    <row r="294">
      <c r="H294" s="479"/>
      <c r="I294" s="479"/>
    </row>
    <row r="295">
      <c r="H295" s="479"/>
      <c r="I295" s="479"/>
    </row>
    <row r="296">
      <c r="H296" s="479"/>
      <c r="I296" s="479"/>
    </row>
    <row r="297">
      <c r="H297" s="479"/>
      <c r="I297" s="479"/>
    </row>
    <row r="298">
      <c r="H298" s="479"/>
      <c r="I298" s="479"/>
    </row>
    <row r="299">
      <c r="H299" s="479"/>
      <c r="I299" s="479"/>
    </row>
    <row r="300">
      <c r="H300" s="479"/>
      <c r="I300" s="479"/>
    </row>
    <row r="301">
      <c r="H301" s="479"/>
      <c r="I301" s="479"/>
    </row>
    <row r="302">
      <c r="H302" s="479"/>
      <c r="I302" s="479"/>
    </row>
    <row r="303">
      <c r="H303" s="479"/>
      <c r="I303" s="479"/>
    </row>
    <row r="304">
      <c r="H304" s="479"/>
      <c r="I304" s="479"/>
    </row>
    <row r="305">
      <c r="H305" s="479"/>
      <c r="I305" s="479"/>
    </row>
    <row r="306">
      <c r="H306" s="479"/>
      <c r="I306" s="479"/>
    </row>
    <row r="307">
      <c r="H307" s="479"/>
      <c r="I307" s="479"/>
    </row>
    <row r="308">
      <c r="H308" s="479"/>
      <c r="I308" s="479"/>
    </row>
    <row r="309">
      <c r="H309" s="479"/>
      <c r="I309" s="479"/>
    </row>
    <row r="310">
      <c r="H310" s="479"/>
      <c r="I310" s="479"/>
    </row>
    <row r="311">
      <c r="H311" s="479"/>
      <c r="I311" s="479"/>
    </row>
    <row r="312">
      <c r="H312" s="479"/>
      <c r="I312" s="479"/>
    </row>
    <row r="313">
      <c r="H313" s="479"/>
      <c r="I313" s="479"/>
    </row>
    <row r="314">
      <c r="H314" s="479"/>
      <c r="I314" s="479"/>
    </row>
    <row r="315">
      <c r="H315" s="479"/>
      <c r="I315" s="479"/>
    </row>
    <row r="316">
      <c r="H316" s="479"/>
      <c r="I316" s="479"/>
    </row>
    <row r="317">
      <c r="H317" s="479"/>
      <c r="I317" s="479"/>
    </row>
    <row r="318">
      <c r="H318" s="479"/>
      <c r="I318" s="479"/>
    </row>
    <row r="319">
      <c r="H319" s="479"/>
      <c r="I319" s="479"/>
    </row>
    <row r="320">
      <c r="H320" s="479"/>
      <c r="I320" s="479"/>
    </row>
    <row r="321">
      <c r="H321" s="479"/>
      <c r="I321" s="479"/>
    </row>
    <row r="322">
      <c r="H322" s="479"/>
      <c r="I322" s="479"/>
    </row>
    <row r="323">
      <c r="H323" s="479"/>
      <c r="I323" s="479"/>
    </row>
    <row r="324">
      <c r="H324" s="479"/>
      <c r="I324" s="479"/>
    </row>
    <row r="325">
      <c r="H325" s="479"/>
      <c r="I325" s="479"/>
    </row>
    <row r="326">
      <c r="H326" s="479"/>
      <c r="I326" s="479"/>
    </row>
    <row r="327">
      <c r="H327" s="479"/>
      <c r="I327" s="479"/>
    </row>
    <row r="328">
      <c r="H328" s="479"/>
      <c r="I328" s="479"/>
    </row>
    <row r="329">
      <c r="H329" s="479"/>
      <c r="I329" s="479"/>
    </row>
    <row r="330">
      <c r="H330" s="479"/>
      <c r="I330" s="479"/>
    </row>
    <row r="331">
      <c r="H331" s="479"/>
      <c r="I331" s="479"/>
    </row>
    <row r="332">
      <c r="H332" s="479"/>
      <c r="I332" s="479"/>
    </row>
    <row r="333">
      <c r="H333" s="479"/>
      <c r="I333" s="479"/>
    </row>
    <row r="334">
      <c r="H334" s="479"/>
      <c r="I334" s="479"/>
    </row>
    <row r="335">
      <c r="H335" s="479"/>
      <c r="I335" s="479"/>
    </row>
    <row r="336">
      <c r="H336" s="479"/>
      <c r="I336" s="479"/>
    </row>
    <row r="337">
      <c r="H337" s="479"/>
      <c r="I337" s="479"/>
    </row>
    <row r="338">
      <c r="H338" s="479"/>
      <c r="I338" s="479"/>
    </row>
    <row r="339">
      <c r="H339" s="479"/>
      <c r="I339" s="479"/>
    </row>
    <row r="340">
      <c r="H340" s="479"/>
      <c r="I340" s="479"/>
    </row>
    <row r="341">
      <c r="H341" s="479"/>
      <c r="I341" s="479"/>
    </row>
    <row r="342">
      <c r="H342" s="479"/>
      <c r="I342" s="479"/>
    </row>
    <row r="343">
      <c r="H343" s="479"/>
      <c r="I343" s="479"/>
    </row>
    <row r="344">
      <c r="H344" s="479"/>
      <c r="I344" s="479"/>
    </row>
    <row r="345">
      <c r="H345" s="479"/>
      <c r="I345" s="479"/>
    </row>
    <row r="346">
      <c r="H346" s="479"/>
      <c r="I346" s="479"/>
    </row>
    <row r="347">
      <c r="H347" s="479"/>
      <c r="I347" s="479"/>
    </row>
    <row r="348">
      <c r="H348" s="479"/>
      <c r="I348" s="479"/>
    </row>
    <row r="349">
      <c r="H349" s="479"/>
      <c r="I349" s="479"/>
    </row>
    <row r="350">
      <c r="H350" s="479"/>
      <c r="I350" s="479"/>
    </row>
    <row r="351">
      <c r="H351" s="479"/>
      <c r="I351" s="479"/>
    </row>
    <row r="352">
      <c r="H352" s="479"/>
      <c r="I352" s="479"/>
    </row>
    <row r="353">
      <c r="H353" s="479"/>
      <c r="I353" s="479"/>
    </row>
    <row r="354">
      <c r="H354" s="479"/>
      <c r="I354" s="479"/>
    </row>
    <row r="355">
      <c r="H355" s="479"/>
      <c r="I355" s="479"/>
    </row>
    <row r="356">
      <c r="H356" s="479"/>
      <c r="I356" s="479"/>
    </row>
    <row r="357">
      <c r="H357" s="479"/>
      <c r="I357" s="479"/>
    </row>
    <row r="358">
      <c r="H358" s="479"/>
      <c r="I358" s="479"/>
    </row>
    <row r="359">
      <c r="H359" s="479"/>
      <c r="I359" s="479"/>
    </row>
    <row r="360">
      <c r="H360" s="479"/>
      <c r="I360" s="479"/>
    </row>
    <row r="361">
      <c r="H361" s="479"/>
      <c r="I361" s="479"/>
    </row>
    <row r="362">
      <c r="H362" s="479"/>
      <c r="I362" s="479"/>
    </row>
    <row r="363">
      <c r="H363" s="479"/>
      <c r="I363" s="479"/>
    </row>
    <row r="364">
      <c r="H364" s="479"/>
      <c r="I364" s="479"/>
    </row>
    <row r="365">
      <c r="H365" s="479"/>
      <c r="I365" s="479"/>
    </row>
    <row r="366">
      <c r="H366" s="479"/>
      <c r="I366" s="479"/>
    </row>
    <row r="367">
      <c r="H367" s="479"/>
      <c r="I367" s="479"/>
    </row>
    <row r="368">
      <c r="H368" s="479"/>
      <c r="I368" s="479"/>
    </row>
    <row r="369">
      <c r="H369" s="479"/>
      <c r="I369" s="479"/>
    </row>
    <row r="370">
      <c r="H370" s="479"/>
      <c r="I370" s="479"/>
    </row>
    <row r="371">
      <c r="H371" s="479"/>
      <c r="I371" s="479"/>
    </row>
    <row r="372">
      <c r="H372" s="479"/>
      <c r="I372" s="479"/>
    </row>
    <row r="373">
      <c r="H373" s="479"/>
      <c r="I373" s="479"/>
    </row>
    <row r="374">
      <c r="H374" s="479"/>
      <c r="I374" s="479"/>
    </row>
    <row r="375">
      <c r="H375" s="479"/>
      <c r="I375" s="479"/>
    </row>
    <row r="376">
      <c r="H376" s="479"/>
      <c r="I376" s="479"/>
    </row>
    <row r="377">
      <c r="H377" s="479"/>
      <c r="I377" s="479"/>
    </row>
    <row r="378">
      <c r="H378" s="479"/>
      <c r="I378" s="479"/>
    </row>
    <row r="379">
      <c r="H379" s="479"/>
      <c r="I379" s="479"/>
    </row>
    <row r="380">
      <c r="H380" s="479"/>
      <c r="I380" s="479"/>
    </row>
    <row r="381">
      <c r="H381" s="479"/>
      <c r="I381" s="479"/>
    </row>
    <row r="382">
      <c r="H382" s="479"/>
      <c r="I382" s="479"/>
    </row>
    <row r="383">
      <c r="H383" s="479"/>
      <c r="I383" s="479"/>
    </row>
    <row r="384">
      <c r="H384" s="479"/>
      <c r="I384" s="479"/>
    </row>
    <row r="385">
      <c r="H385" s="479"/>
      <c r="I385" s="479"/>
    </row>
    <row r="386">
      <c r="H386" s="479"/>
      <c r="I386" s="479"/>
    </row>
    <row r="387">
      <c r="H387" s="479"/>
      <c r="I387" s="479"/>
    </row>
    <row r="388">
      <c r="H388" s="479"/>
      <c r="I388" s="479"/>
    </row>
    <row r="389">
      <c r="H389" s="479"/>
      <c r="I389" s="479"/>
    </row>
    <row r="390">
      <c r="H390" s="479"/>
      <c r="I390" s="479"/>
    </row>
    <row r="391">
      <c r="H391" s="479"/>
      <c r="I391" s="479"/>
    </row>
    <row r="392">
      <c r="H392" s="479"/>
      <c r="I392" s="479"/>
    </row>
    <row r="393">
      <c r="H393" s="479"/>
      <c r="I393" s="479"/>
    </row>
    <row r="394">
      <c r="H394" s="479"/>
      <c r="I394" s="479"/>
    </row>
    <row r="395">
      <c r="H395" s="479"/>
      <c r="I395" s="479"/>
    </row>
    <row r="396">
      <c r="H396" s="479"/>
      <c r="I396" s="479"/>
    </row>
    <row r="397">
      <c r="H397" s="479"/>
      <c r="I397" s="479"/>
    </row>
    <row r="398">
      <c r="H398" s="479"/>
      <c r="I398" s="479"/>
    </row>
    <row r="399">
      <c r="H399" s="479"/>
      <c r="I399" s="479"/>
    </row>
    <row r="400">
      <c r="H400" s="479"/>
      <c r="I400" s="479"/>
    </row>
    <row r="401">
      <c r="H401" s="479"/>
      <c r="I401" s="479"/>
    </row>
    <row r="402">
      <c r="H402" s="479"/>
      <c r="I402" s="479"/>
    </row>
    <row r="403">
      <c r="H403" s="479"/>
      <c r="I403" s="479"/>
    </row>
    <row r="404">
      <c r="H404" s="479"/>
      <c r="I404" s="479"/>
    </row>
    <row r="405">
      <c r="H405" s="479"/>
      <c r="I405" s="479"/>
    </row>
    <row r="406">
      <c r="H406" s="479"/>
      <c r="I406" s="479"/>
    </row>
    <row r="407">
      <c r="H407" s="479"/>
      <c r="I407" s="479"/>
    </row>
    <row r="408">
      <c r="H408" s="479"/>
      <c r="I408" s="479"/>
    </row>
    <row r="409">
      <c r="H409" s="479"/>
      <c r="I409" s="479"/>
    </row>
    <row r="410">
      <c r="H410" s="479"/>
      <c r="I410" s="479"/>
    </row>
    <row r="411">
      <c r="H411" s="479"/>
      <c r="I411" s="479"/>
    </row>
    <row r="412">
      <c r="H412" s="479"/>
      <c r="I412" s="479"/>
    </row>
    <row r="413">
      <c r="H413" s="479"/>
      <c r="I413" s="479"/>
    </row>
    <row r="414">
      <c r="H414" s="479"/>
      <c r="I414" s="479"/>
    </row>
    <row r="415">
      <c r="H415" s="479"/>
      <c r="I415" s="479"/>
    </row>
    <row r="416">
      <c r="H416" s="479"/>
      <c r="I416" s="479"/>
    </row>
    <row r="417">
      <c r="H417" s="479"/>
      <c r="I417" s="479"/>
    </row>
    <row r="418">
      <c r="H418" s="479"/>
      <c r="I418" s="479"/>
    </row>
    <row r="419">
      <c r="H419" s="479"/>
      <c r="I419" s="479"/>
    </row>
    <row r="420">
      <c r="H420" s="479"/>
      <c r="I420" s="479"/>
    </row>
    <row r="421">
      <c r="H421" s="479"/>
      <c r="I421" s="479"/>
    </row>
    <row r="422">
      <c r="H422" s="479"/>
      <c r="I422" s="479"/>
    </row>
    <row r="423">
      <c r="H423" s="479"/>
      <c r="I423" s="479"/>
    </row>
    <row r="424">
      <c r="H424" s="479"/>
      <c r="I424" s="479"/>
    </row>
    <row r="425">
      <c r="H425" s="479"/>
      <c r="I425" s="479"/>
    </row>
    <row r="426">
      <c r="H426" s="479"/>
      <c r="I426" s="479"/>
    </row>
    <row r="427">
      <c r="H427" s="479"/>
      <c r="I427" s="479"/>
    </row>
    <row r="428">
      <c r="H428" s="479"/>
      <c r="I428" s="479"/>
    </row>
    <row r="429">
      <c r="H429" s="479"/>
      <c r="I429" s="479"/>
    </row>
    <row r="430">
      <c r="H430" s="479"/>
      <c r="I430" s="479"/>
    </row>
    <row r="431">
      <c r="H431" s="479"/>
      <c r="I431" s="479"/>
    </row>
    <row r="432">
      <c r="H432" s="479"/>
      <c r="I432" s="479"/>
    </row>
    <row r="433">
      <c r="H433" s="479"/>
      <c r="I433" s="479"/>
    </row>
    <row r="434">
      <c r="H434" s="479"/>
      <c r="I434" s="479"/>
    </row>
    <row r="435">
      <c r="H435" s="479"/>
      <c r="I435" s="479"/>
    </row>
    <row r="436">
      <c r="H436" s="479"/>
      <c r="I436" s="479"/>
    </row>
    <row r="437">
      <c r="H437" s="479"/>
      <c r="I437" s="479"/>
    </row>
    <row r="438">
      <c r="H438" s="479"/>
      <c r="I438" s="479"/>
    </row>
    <row r="439">
      <c r="H439" s="479"/>
      <c r="I439" s="479"/>
    </row>
    <row r="440">
      <c r="H440" s="479"/>
      <c r="I440" s="479"/>
    </row>
    <row r="441">
      <c r="H441" s="479"/>
      <c r="I441" s="479"/>
    </row>
    <row r="442">
      <c r="H442" s="479"/>
      <c r="I442" s="479"/>
    </row>
    <row r="443">
      <c r="H443" s="479"/>
      <c r="I443" s="479"/>
    </row>
    <row r="444">
      <c r="H444" s="479"/>
      <c r="I444" s="479"/>
    </row>
    <row r="445">
      <c r="H445" s="479"/>
      <c r="I445" s="479"/>
    </row>
    <row r="446">
      <c r="H446" s="479"/>
      <c r="I446" s="479"/>
    </row>
    <row r="447">
      <c r="H447" s="479"/>
      <c r="I447" s="479"/>
    </row>
    <row r="448">
      <c r="H448" s="479"/>
      <c r="I448" s="479"/>
    </row>
    <row r="449">
      <c r="H449" s="479"/>
      <c r="I449" s="479"/>
    </row>
    <row r="450">
      <c r="H450" s="479"/>
      <c r="I450" s="479"/>
    </row>
    <row r="451">
      <c r="H451" s="479"/>
      <c r="I451" s="479"/>
    </row>
    <row r="452">
      <c r="H452" s="479"/>
      <c r="I452" s="479"/>
    </row>
    <row r="453">
      <c r="H453" s="479"/>
      <c r="I453" s="479"/>
    </row>
    <row r="454">
      <c r="H454" s="479"/>
      <c r="I454" s="479"/>
    </row>
    <row r="455">
      <c r="H455" s="479"/>
      <c r="I455" s="479"/>
    </row>
    <row r="456">
      <c r="H456" s="479"/>
      <c r="I456" s="479"/>
    </row>
    <row r="457">
      <c r="H457" s="479"/>
      <c r="I457" s="479"/>
    </row>
    <row r="458">
      <c r="H458" s="479"/>
      <c r="I458" s="479"/>
    </row>
    <row r="459">
      <c r="H459" s="479"/>
      <c r="I459" s="479"/>
    </row>
    <row r="460">
      <c r="H460" s="479"/>
      <c r="I460" s="479"/>
    </row>
    <row r="461">
      <c r="H461" s="479"/>
      <c r="I461" s="479"/>
    </row>
    <row r="462">
      <c r="H462" s="479"/>
      <c r="I462" s="479"/>
    </row>
    <row r="463">
      <c r="H463" s="479"/>
      <c r="I463" s="479"/>
    </row>
    <row r="464">
      <c r="H464" s="479"/>
      <c r="I464" s="479"/>
    </row>
    <row r="465">
      <c r="H465" s="479"/>
      <c r="I465" s="479"/>
    </row>
    <row r="466">
      <c r="H466" s="479"/>
      <c r="I466" s="479"/>
    </row>
    <row r="467">
      <c r="H467" s="479"/>
      <c r="I467" s="479"/>
    </row>
    <row r="468">
      <c r="H468" s="479"/>
      <c r="I468" s="479"/>
    </row>
    <row r="469">
      <c r="H469" s="479"/>
      <c r="I469" s="479"/>
    </row>
    <row r="470">
      <c r="H470" s="479"/>
      <c r="I470" s="479"/>
    </row>
    <row r="471">
      <c r="H471" s="479"/>
      <c r="I471" s="479"/>
    </row>
    <row r="472">
      <c r="H472" s="479"/>
      <c r="I472" s="479"/>
    </row>
    <row r="473">
      <c r="H473" s="479"/>
      <c r="I473" s="479"/>
    </row>
    <row r="474">
      <c r="H474" s="479"/>
      <c r="I474" s="479"/>
    </row>
    <row r="475">
      <c r="H475" s="479"/>
      <c r="I475" s="479"/>
    </row>
    <row r="476">
      <c r="H476" s="479"/>
      <c r="I476" s="479"/>
    </row>
    <row r="477">
      <c r="H477" s="479"/>
      <c r="I477" s="479"/>
    </row>
    <row r="478">
      <c r="H478" s="479"/>
      <c r="I478" s="479"/>
    </row>
    <row r="479">
      <c r="H479" s="479"/>
      <c r="I479" s="479"/>
    </row>
    <row r="480">
      <c r="H480" s="479"/>
      <c r="I480" s="479"/>
    </row>
    <row r="481">
      <c r="H481" s="479"/>
      <c r="I481" s="479"/>
    </row>
    <row r="482">
      <c r="H482" s="479"/>
      <c r="I482" s="479"/>
    </row>
    <row r="483">
      <c r="H483" s="479"/>
      <c r="I483" s="479"/>
    </row>
    <row r="484">
      <c r="H484" s="479"/>
      <c r="I484" s="479"/>
    </row>
    <row r="485">
      <c r="H485" s="479"/>
      <c r="I485" s="479"/>
    </row>
    <row r="486">
      <c r="H486" s="479"/>
      <c r="I486" s="479"/>
    </row>
    <row r="487">
      <c r="H487" s="479"/>
      <c r="I487" s="479"/>
    </row>
    <row r="488">
      <c r="H488" s="479"/>
      <c r="I488" s="479"/>
    </row>
    <row r="489">
      <c r="H489" s="479"/>
      <c r="I489" s="479"/>
    </row>
    <row r="490">
      <c r="H490" s="479"/>
      <c r="I490" s="479"/>
    </row>
    <row r="491">
      <c r="H491" s="479"/>
      <c r="I491" s="479"/>
    </row>
    <row r="492">
      <c r="H492" s="479"/>
      <c r="I492" s="479"/>
    </row>
    <row r="493">
      <c r="H493" s="479"/>
      <c r="I493" s="479"/>
    </row>
    <row r="494">
      <c r="H494" s="479"/>
      <c r="I494" s="479"/>
    </row>
    <row r="495">
      <c r="H495" s="479"/>
      <c r="I495" s="479"/>
    </row>
    <row r="496">
      <c r="H496" s="479"/>
      <c r="I496" s="479"/>
    </row>
    <row r="497">
      <c r="H497" s="479"/>
      <c r="I497" s="479"/>
    </row>
    <row r="498">
      <c r="H498" s="479"/>
      <c r="I498" s="479"/>
    </row>
    <row r="499">
      <c r="H499" s="479"/>
      <c r="I499" s="479"/>
    </row>
    <row r="500">
      <c r="H500" s="479"/>
      <c r="I500" s="479"/>
    </row>
    <row r="501">
      <c r="H501" s="479"/>
      <c r="I501" s="479"/>
    </row>
    <row r="502">
      <c r="H502" s="479"/>
      <c r="I502" s="479"/>
    </row>
    <row r="503">
      <c r="H503" s="479"/>
      <c r="I503" s="479"/>
    </row>
    <row r="504">
      <c r="H504" s="479"/>
      <c r="I504" s="479"/>
    </row>
    <row r="505">
      <c r="H505" s="479"/>
      <c r="I505" s="479"/>
    </row>
    <row r="506">
      <c r="H506" s="479"/>
      <c r="I506" s="479"/>
    </row>
    <row r="507">
      <c r="H507" s="479"/>
      <c r="I507" s="479"/>
    </row>
    <row r="508">
      <c r="H508" s="479"/>
      <c r="I508" s="479"/>
    </row>
    <row r="509">
      <c r="H509" s="479"/>
      <c r="I509" s="479"/>
    </row>
    <row r="510">
      <c r="H510" s="479"/>
      <c r="I510" s="479"/>
    </row>
    <row r="511">
      <c r="H511" s="479"/>
      <c r="I511" s="479"/>
    </row>
    <row r="512">
      <c r="H512" s="479"/>
      <c r="I512" s="479"/>
    </row>
    <row r="513">
      <c r="H513" s="479"/>
      <c r="I513" s="479"/>
    </row>
    <row r="514">
      <c r="H514" s="479"/>
      <c r="I514" s="479"/>
    </row>
    <row r="515">
      <c r="H515" s="479"/>
      <c r="I515" s="479"/>
    </row>
    <row r="516">
      <c r="H516" s="479"/>
      <c r="I516" s="479"/>
    </row>
    <row r="517">
      <c r="H517" s="479"/>
      <c r="I517" s="479"/>
    </row>
    <row r="518">
      <c r="H518" s="479"/>
      <c r="I518" s="479"/>
    </row>
    <row r="519">
      <c r="H519" s="479"/>
      <c r="I519" s="479"/>
    </row>
    <row r="520">
      <c r="H520" s="479"/>
      <c r="I520" s="479"/>
    </row>
    <row r="521">
      <c r="H521" s="479"/>
      <c r="I521" s="479"/>
    </row>
    <row r="522">
      <c r="H522" s="479"/>
      <c r="I522" s="479"/>
    </row>
    <row r="523">
      <c r="H523" s="479"/>
      <c r="I523" s="479"/>
    </row>
    <row r="524">
      <c r="H524" s="479"/>
      <c r="I524" s="479"/>
    </row>
    <row r="525">
      <c r="H525" s="479"/>
      <c r="I525" s="479"/>
    </row>
    <row r="526">
      <c r="H526" s="479"/>
      <c r="I526" s="479"/>
    </row>
    <row r="527">
      <c r="H527" s="479"/>
      <c r="I527" s="479"/>
    </row>
    <row r="528">
      <c r="H528" s="479"/>
      <c r="I528" s="479"/>
    </row>
    <row r="529">
      <c r="H529" s="479"/>
      <c r="I529" s="479"/>
    </row>
    <row r="530">
      <c r="H530" s="479"/>
      <c r="I530" s="479"/>
    </row>
    <row r="531">
      <c r="H531" s="479"/>
      <c r="I531" s="479"/>
    </row>
    <row r="532">
      <c r="H532" s="479"/>
      <c r="I532" s="479"/>
    </row>
    <row r="533">
      <c r="H533" s="479"/>
      <c r="I533" s="479"/>
    </row>
    <row r="534">
      <c r="H534" s="479"/>
      <c r="I534" s="479"/>
    </row>
    <row r="535">
      <c r="H535" s="479"/>
      <c r="I535" s="479"/>
    </row>
    <row r="536">
      <c r="H536" s="479"/>
      <c r="I536" s="479"/>
    </row>
    <row r="537">
      <c r="H537" s="479"/>
      <c r="I537" s="479"/>
    </row>
    <row r="538">
      <c r="H538" s="479"/>
      <c r="I538" s="479"/>
    </row>
    <row r="539">
      <c r="H539" s="479"/>
      <c r="I539" s="479"/>
    </row>
    <row r="540">
      <c r="H540" s="479"/>
      <c r="I540" s="479"/>
    </row>
    <row r="541">
      <c r="H541" s="479"/>
      <c r="I541" s="479"/>
    </row>
    <row r="542">
      <c r="H542" s="479"/>
      <c r="I542" s="479"/>
    </row>
    <row r="543">
      <c r="H543" s="479"/>
      <c r="I543" s="479"/>
    </row>
    <row r="544">
      <c r="H544" s="479"/>
      <c r="I544" s="479"/>
    </row>
    <row r="545">
      <c r="H545" s="479"/>
      <c r="I545" s="479"/>
    </row>
    <row r="546">
      <c r="H546" s="479"/>
      <c r="I546" s="479"/>
    </row>
    <row r="547">
      <c r="H547" s="479"/>
      <c r="I547" s="479"/>
    </row>
    <row r="548">
      <c r="H548" s="479"/>
      <c r="I548" s="479"/>
    </row>
    <row r="549">
      <c r="H549" s="479"/>
      <c r="I549" s="479"/>
    </row>
    <row r="550">
      <c r="H550" s="479"/>
      <c r="I550" s="479"/>
    </row>
    <row r="551">
      <c r="H551" s="479"/>
      <c r="I551" s="479"/>
    </row>
    <row r="552">
      <c r="H552" s="479"/>
      <c r="I552" s="479"/>
    </row>
    <row r="553">
      <c r="H553" s="479"/>
      <c r="I553" s="479"/>
    </row>
    <row r="554">
      <c r="H554" s="479"/>
      <c r="I554" s="479"/>
    </row>
    <row r="555">
      <c r="H555" s="479"/>
      <c r="I555" s="479"/>
    </row>
    <row r="556">
      <c r="H556" s="479"/>
      <c r="I556" s="479"/>
    </row>
    <row r="557">
      <c r="H557" s="479"/>
      <c r="I557" s="479"/>
    </row>
    <row r="558">
      <c r="H558" s="479"/>
      <c r="I558" s="479"/>
    </row>
    <row r="559">
      <c r="H559" s="479"/>
      <c r="I559" s="479"/>
    </row>
    <row r="560">
      <c r="H560" s="479"/>
      <c r="I560" s="479"/>
    </row>
    <row r="561">
      <c r="H561" s="479"/>
      <c r="I561" s="479"/>
    </row>
    <row r="562">
      <c r="H562" s="479"/>
      <c r="I562" s="479"/>
    </row>
    <row r="563">
      <c r="H563" s="479"/>
      <c r="I563" s="479"/>
    </row>
    <row r="564">
      <c r="H564" s="479"/>
      <c r="I564" s="479"/>
    </row>
    <row r="565">
      <c r="H565" s="479"/>
      <c r="I565" s="479"/>
    </row>
    <row r="566">
      <c r="H566" s="479"/>
      <c r="I566" s="479"/>
    </row>
    <row r="567">
      <c r="H567" s="479"/>
      <c r="I567" s="479"/>
    </row>
    <row r="568">
      <c r="H568" s="479"/>
      <c r="I568" s="479"/>
    </row>
    <row r="569">
      <c r="H569" s="479"/>
      <c r="I569" s="479"/>
    </row>
    <row r="570">
      <c r="H570" s="479"/>
      <c r="I570" s="479"/>
    </row>
    <row r="571">
      <c r="H571" s="479"/>
      <c r="I571" s="479"/>
    </row>
    <row r="572">
      <c r="H572" s="479"/>
      <c r="I572" s="479"/>
    </row>
    <row r="573">
      <c r="H573" s="479"/>
      <c r="I573" s="479"/>
    </row>
    <row r="574">
      <c r="H574" s="479"/>
      <c r="I574" s="479"/>
    </row>
    <row r="575">
      <c r="H575" s="479"/>
      <c r="I575" s="479"/>
    </row>
    <row r="576">
      <c r="H576" s="479"/>
      <c r="I576" s="479"/>
    </row>
    <row r="577">
      <c r="H577" s="479"/>
      <c r="I577" s="479"/>
    </row>
    <row r="578">
      <c r="H578" s="479"/>
      <c r="I578" s="479"/>
    </row>
    <row r="579">
      <c r="H579" s="479"/>
      <c r="I579" s="479"/>
    </row>
    <row r="580">
      <c r="H580" s="479"/>
      <c r="I580" s="479"/>
    </row>
    <row r="581">
      <c r="H581" s="479"/>
      <c r="I581" s="479"/>
    </row>
    <row r="582">
      <c r="H582" s="479"/>
      <c r="I582" s="479"/>
    </row>
    <row r="583">
      <c r="H583" s="479"/>
      <c r="I583" s="479"/>
    </row>
    <row r="584">
      <c r="H584" s="479"/>
      <c r="I584" s="479"/>
    </row>
    <row r="585">
      <c r="H585" s="479"/>
      <c r="I585" s="479"/>
    </row>
    <row r="586">
      <c r="H586" s="479"/>
      <c r="I586" s="479"/>
    </row>
    <row r="587">
      <c r="H587" s="479"/>
      <c r="I587" s="479"/>
    </row>
    <row r="588">
      <c r="H588" s="479"/>
      <c r="I588" s="479"/>
    </row>
    <row r="589">
      <c r="H589" s="479"/>
      <c r="I589" s="479"/>
    </row>
    <row r="590">
      <c r="H590" s="479"/>
      <c r="I590" s="479"/>
    </row>
    <row r="591">
      <c r="H591" s="479"/>
      <c r="I591" s="479"/>
    </row>
    <row r="592">
      <c r="H592" s="479"/>
      <c r="I592" s="479"/>
    </row>
    <row r="593">
      <c r="H593" s="479"/>
      <c r="I593" s="479"/>
    </row>
    <row r="594">
      <c r="H594" s="479"/>
      <c r="I594" s="479"/>
    </row>
    <row r="595">
      <c r="H595" s="479"/>
      <c r="I595" s="479"/>
    </row>
    <row r="596">
      <c r="H596" s="479"/>
      <c r="I596" s="479"/>
    </row>
    <row r="597">
      <c r="H597" s="479"/>
      <c r="I597" s="479"/>
    </row>
    <row r="598">
      <c r="H598" s="479"/>
      <c r="I598" s="479"/>
    </row>
    <row r="599">
      <c r="H599" s="479"/>
      <c r="I599" s="479"/>
    </row>
    <row r="600">
      <c r="H600" s="479"/>
      <c r="I600" s="479"/>
    </row>
    <row r="601">
      <c r="H601" s="479"/>
      <c r="I601" s="479"/>
    </row>
    <row r="602">
      <c r="H602" s="479"/>
      <c r="I602" s="479"/>
    </row>
    <row r="603">
      <c r="H603" s="479"/>
      <c r="I603" s="479"/>
    </row>
    <row r="604">
      <c r="H604" s="479"/>
      <c r="I604" s="479"/>
    </row>
    <row r="605">
      <c r="H605" s="479"/>
      <c r="I605" s="479"/>
    </row>
    <row r="606">
      <c r="H606" s="479"/>
      <c r="I606" s="479"/>
    </row>
    <row r="607">
      <c r="H607" s="479"/>
      <c r="I607" s="479"/>
    </row>
    <row r="608">
      <c r="H608" s="479"/>
      <c r="I608" s="479"/>
    </row>
    <row r="609">
      <c r="H609" s="479"/>
      <c r="I609" s="479"/>
    </row>
    <row r="610">
      <c r="H610" s="479"/>
      <c r="I610" s="479"/>
    </row>
    <row r="611">
      <c r="H611" s="479"/>
      <c r="I611" s="479"/>
    </row>
    <row r="612">
      <c r="H612" s="479"/>
      <c r="I612" s="479"/>
    </row>
    <row r="613">
      <c r="H613" s="479"/>
      <c r="I613" s="479"/>
    </row>
    <row r="614">
      <c r="H614" s="479"/>
      <c r="I614" s="479"/>
    </row>
    <row r="615">
      <c r="H615" s="479"/>
      <c r="I615" s="479"/>
    </row>
    <row r="616">
      <c r="H616" s="479"/>
      <c r="I616" s="479"/>
    </row>
    <row r="617">
      <c r="H617" s="479"/>
      <c r="I617" s="479"/>
    </row>
    <row r="618">
      <c r="H618" s="479"/>
      <c r="I618" s="479"/>
    </row>
    <row r="619">
      <c r="H619" s="479"/>
      <c r="I619" s="479"/>
    </row>
    <row r="620">
      <c r="H620" s="479"/>
      <c r="I620" s="479"/>
    </row>
    <row r="621">
      <c r="H621" s="479"/>
      <c r="I621" s="479"/>
    </row>
    <row r="622">
      <c r="H622" s="479"/>
      <c r="I622" s="479"/>
    </row>
    <row r="623">
      <c r="H623" s="479"/>
      <c r="I623" s="479"/>
    </row>
    <row r="624">
      <c r="H624" s="479"/>
      <c r="I624" s="479"/>
    </row>
    <row r="625">
      <c r="H625" s="479"/>
      <c r="I625" s="479"/>
    </row>
    <row r="626">
      <c r="H626" s="479"/>
      <c r="I626" s="479"/>
    </row>
    <row r="627">
      <c r="H627" s="479"/>
      <c r="I627" s="479"/>
    </row>
    <row r="628">
      <c r="H628" s="479"/>
      <c r="I628" s="479"/>
    </row>
    <row r="629">
      <c r="H629" s="479"/>
      <c r="I629" s="479"/>
    </row>
    <row r="630">
      <c r="H630" s="479"/>
      <c r="I630" s="479"/>
    </row>
    <row r="631">
      <c r="H631" s="479"/>
      <c r="I631" s="479"/>
    </row>
    <row r="632">
      <c r="H632" s="479"/>
      <c r="I632" s="479"/>
    </row>
    <row r="633">
      <c r="H633" s="479"/>
      <c r="I633" s="479"/>
    </row>
    <row r="634">
      <c r="H634" s="479"/>
      <c r="I634" s="479"/>
    </row>
    <row r="635">
      <c r="H635" s="479"/>
      <c r="I635" s="479"/>
    </row>
    <row r="636">
      <c r="H636" s="479"/>
      <c r="I636" s="479"/>
    </row>
    <row r="637">
      <c r="H637" s="479"/>
      <c r="I637" s="479"/>
    </row>
    <row r="638">
      <c r="H638" s="479"/>
      <c r="I638" s="479"/>
    </row>
    <row r="639">
      <c r="H639" s="479"/>
      <c r="I639" s="479"/>
    </row>
    <row r="640">
      <c r="H640" s="479"/>
      <c r="I640" s="479"/>
    </row>
    <row r="641">
      <c r="H641" s="479"/>
      <c r="I641" s="479"/>
    </row>
    <row r="642">
      <c r="H642" s="479"/>
      <c r="I642" s="479"/>
    </row>
    <row r="643">
      <c r="H643" s="479"/>
      <c r="I643" s="479"/>
    </row>
    <row r="644">
      <c r="H644" s="479"/>
      <c r="I644" s="479"/>
    </row>
    <row r="645">
      <c r="H645" s="479"/>
      <c r="I645" s="479"/>
    </row>
    <row r="646">
      <c r="H646" s="479"/>
      <c r="I646" s="479"/>
    </row>
    <row r="647">
      <c r="H647" s="479"/>
      <c r="I647" s="479"/>
    </row>
    <row r="648">
      <c r="H648" s="479"/>
      <c r="I648" s="479"/>
    </row>
    <row r="649">
      <c r="H649" s="479"/>
      <c r="I649" s="479"/>
    </row>
    <row r="650">
      <c r="H650" s="479"/>
      <c r="I650" s="479"/>
    </row>
    <row r="651">
      <c r="H651" s="479"/>
      <c r="I651" s="479"/>
    </row>
    <row r="652">
      <c r="H652" s="479"/>
      <c r="I652" s="479"/>
    </row>
    <row r="653">
      <c r="H653" s="479"/>
      <c r="I653" s="479"/>
    </row>
    <row r="654">
      <c r="H654" s="479"/>
      <c r="I654" s="479"/>
    </row>
    <row r="655">
      <c r="H655" s="479"/>
      <c r="I655" s="479"/>
    </row>
    <row r="656">
      <c r="H656" s="479"/>
      <c r="I656" s="479"/>
    </row>
    <row r="657">
      <c r="H657" s="479"/>
      <c r="I657" s="479"/>
    </row>
    <row r="658">
      <c r="H658" s="479"/>
      <c r="I658" s="479"/>
    </row>
    <row r="659">
      <c r="H659" s="479"/>
      <c r="I659" s="479"/>
    </row>
    <row r="660">
      <c r="H660" s="479"/>
      <c r="I660" s="479"/>
    </row>
    <row r="661">
      <c r="H661" s="479"/>
      <c r="I661" s="479"/>
    </row>
    <row r="662">
      <c r="H662" s="479"/>
      <c r="I662" s="479"/>
    </row>
    <row r="663">
      <c r="H663" s="479"/>
      <c r="I663" s="479"/>
    </row>
    <row r="664">
      <c r="H664" s="479"/>
      <c r="I664" s="479"/>
    </row>
    <row r="665">
      <c r="H665" s="479"/>
      <c r="I665" s="479"/>
    </row>
    <row r="666">
      <c r="H666" s="479"/>
      <c r="I666" s="479"/>
    </row>
    <row r="667">
      <c r="H667" s="479"/>
      <c r="I667" s="479"/>
    </row>
    <row r="668">
      <c r="H668" s="479"/>
      <c r="I668" s="479"/>
    </row>
    <row r="669">
      <c r="H669" s="479"/>
      <c r="I669" s="479"/>
    </row>
    <row r="670">
      <c r="H670" s="479"/>
      <c r="I670" s="479"/>
    </row>
    <row r="671">
      <c r="H671" s="479"/>
      <c r="I671" s="479"/>
    </row>
    <row r="672">
      <c r="H672" s="479"/>
      <c r="I672" s="479"/>
    </row>
    <row r="673">
      <c r="H673" s="479"/>
      <c r="I673" s="479"/>
    </row>
    <row r="674">
      <c r="H674" s="479"/>
      <c r="I674" s="479"/>
    </row>
    <row r="675">
      <c r="H675" s="479"/>
      <c r="I675" s="479"/>
    </row>
    <row r="676">
      <c r="H676" s="479"/>
      <c r="I676" s="479"/>
    </row>
    <row r="677">
      <c r="H677" s="479"/>
      <c r="I677" s="479"/>
    </row>
    <row r="678">
      <c r="H678" s="479"/>
      <c r="I678" s="479"/>
    </row>
    <row r="679">
      <c r="H679" s="479"/>
      <c r="I679" s="479"/>
    </row>
    <row r="680">
      <c r="H680" s="479"/>
      <c r="I680" s="479"/>
    </row>
    <row r="681">
      <c r="H681" s="479"/>
      <c r="I681" s="479"/>
    </row>
    <row r="682">
      <c r="H682" s="479"/>
      <c r="I682" s="479"/>
    </row>
    <row r="683">
      <c r="H683" s="479"/>
      <c r="I683" s="479"/>
    </row>
    <row r="684">
      <c r="H684" s="479"/>
      <c r="I684" s="479"/>
    </row>
    <row r="685">
      <c r="H685" s="479"/>
      <c r="I685" s="479"/>
    </row>
    <row r="686">
      <c r="H686" s="479"/>
      <c r="I686" s="479"/>
    </row>
    <row r="687">
      <c r="H687" s="479"/>
      <c r="I687" s="479"/>
    </row>
    <row r="688">
      <c r="H688" s="479"/>
      <c r="I688" s="479"/>
    </row>
    <row r="689">
      <c r="H689" s="479"/>
      <c r="I689" s="479"/>
    </row>
    <row r="690">
      <c r="H690" s="479"/>
      <c r="I690" s="479"/>
    </row>
    <row r="691">
      <c r="H691" s="479"/>
      <c r="I691" s="479"/>
    </row>
    <row r="692">
      <c r="H692" s="479"/>
      <c r="I692" s="479"/>
    </row>
    <row r="693">
      <c r="H693" s="479"/>
      <c r="I693" s="479"/>
    </row>
    <row r="694">
      <c r="H694" s="479"/>
      <c r="I694" s="479"/>
    </row>
    <row r="695">
      <c r="H695" s="479"/>
      <c r="I695" s="479"/>
    </row>
    <row r="696">
      <c r="H696" s="479"/>
      <c r="I696" s="479"/>
    </row>
    <row r="697">
      <c r="H697" s="479"/>
      <c r="I697" s="479"/>
    </row>
    <row r="698">
      <c r="H698" s="479"/>
      <c r="I698" s="479"/>
    </row>
    <row r="699">
      <c r="H699" s="479"/>
      <c r="I699" s="479"/>
    </row>
    <row r="700">
      <c r="H700" s="479"/>
      <c r="I700" s="479"/>
    </row>
    <row r="701">
      <c r="H701" s="479"/>
      <c r="I701" s="479"/>
    </row>
    <row r="702">
      <c r="H702" s="479"/>
      <c r="I702" s="479"/>
    </row>
    <row r="703">
      <c r="H703" s="479"/>
      <c r="I703" s="479"/>
    </row>
    <row r="704">
      <c r="H704" s="479"/>
      <c r="I704" s="479"/>
    </row>
    <row r="705">
      <c r="H705" s="479"/>
      <c r="I705" s="479"/>
    </row>
    <row r="706">
      <c r="H706" s="479"/>
      <c r="I706" s="479"/>
    </row>
    <row r="707">
      <c r="H707" s="479"/>
      <c r="I707" s="479"/>
    </row>
    <row r="708">
      <c r="H708" s="479"/>
      <c r="I708" s="479"/>
    </row>
    <row r="709">
      <c r="H709" s="479"/>
      <c r="I709" s="479"/>
    </row>
    <row r="710">
      <c r="H710" s="479"/>
      <c r="I710" s="479"/>
    </row>
    <row r="711">
      <c r="H711" s="479"/>
      <c r="I711" s="479"/>
    </row>
    <row r="712">
      <c r="H712" s="479"/>
      <c r="I712" s="479"/>
    </row>
    <row r="713">
      <c r="H713" s="479"/>
      <c r="I713" s="479"/>
    </row>
    <row r="714">
      <c r="H714" s="479"/>
      <c r="I714" s="479"/>
    </row>
    <row r="715">
      <c r="H715" s="479"/>
      <c r="I715" s="479"/>
    </row>
    <row r="716">
      <c r="H716" s="479"/>
      <c r="I716" s="479"/>
    </row>
    <row r="717">
      <c r="H717" s="479"/>
      <c r="I717" s="479"/>
    </row>
    <row r="718">
      <c r="H718" s="479"/>
      <c r="I718" s="479"/>
    </row>
    <row r="719">
      <c r="H719" s="479"/>
      <c r="I719" s="479"/>
    </row>
    <row r="720">
      <c r="H720" s="479"/>
      <c r="I720" s="479"/>
    </row>
    <row r="721">
      <c r="H721" s="479"/>
      <c r="I721" s="479"/>
    </row>
    <row r="722">
      <c r="H722" s="479"/>
      <c r="I722" s="479"/>
    </row>
    <row r="723">
      <c r="H723" s="479"/>
      <c r="I723" s="479"/>
    </row>
    <row r="724">
      <c r="H724" s="479"/>
      <c r="I724" s="479"/>
    </row>
    <row r="725">
      <c r="H725" s="479"/>
      <c r="I725" s="479"/>
    </row>
    <row r="726">
      <c r="H726" s="479"/>
      <c r="I726" s="479"/>
    </row>
    <row r="727">
      <c r="H727" s="479"/>
      <c r="I727" s="479"/>
    </row>
    <row r="728">
      <c r="H728" s="479"/>
      <c r="I728" s="479"/>
    </row>
    <row r="729">
      <c r="H729" s="479"/>
      <c r="I729" s="479"/>
    </row>
    <row r="730">
      <c r="H730" s="479"/>
      <c r="I730" s="479"/>
    </row>
    <row r="731">
      <c r="H731" s="479"/>
      <c r="I731" s="479"/>
    </row>
    <row r="732">
      <c r="H732" s="479"/>
      <c r="I732" s="479"/>
    </row>
    <row r="733">
      <c r="H733" s="479"/>
      <c r="I733" s="479"/>
    </row>
    <row r="734">
      <c r="H734" s="479"/>
      <c r="I734" s="479"/>
    </row>
    <row r="735">
      <c r="H735" s="479"/>
      <c r="I735" s="479"/>
    </row>
    <row r="736">
      <c r="H736" s="479"/>
      <c r="I736" s="479"/>
    </row>
    <row r="737">
      <c r="H737" s="479"/>
      <c r="I737" s="479"/>
    </row>
    <row r="738">
      <c r="H738" s="479"/>
      <c r="I738" s="479"/>
    </row>
    <row r="739">
      <c r="H739" s="479"/>
      <c r="I739" s="479"/>
    </row>
    <row r="740">
      <c r="H740" s="479"/>
      <c r="I740" s="479"/>
    </row>
    <row r="741">
      <c r="H741" s="479"/>
      <c r="I741" s="479"/>
    </row>
    <row r="742">
      <c r="H742" s="479"/>
      <c r="I742" s="479"/>
    </row>
    <row r="743">
      <c r="H743" s="479"/>
      <c r="I743" s="479"/>
    </row>
    <row r="744">
      <c r="H744" s="479"/>
      <c r="I744" s="479"/>
    </row>
    <row r="745">
      <c r="H745" s="479"/>
      <c r="I745" s="479"/>
    </row>
    <row r="746">
      <c r="H746" s="479"/>
      <c r="I746" s="479"/>
    </row>
    <row r="747">
      <c r="H747" s="479"/>
      <c r="I747" s="479"/>
    </row>
    <row r="748">
      <c r="H748" s="479"/>
      <c r="I748" s="479"/>
    </row>
    <row r="749">
      <c r="H749" s="479"/>
      <c r="I749" s="479"/>
    </row>
    <row r="750">
      <c r="H750" s="479"/>
      <c r="I750" s="479"/>
    </row>
    <row r="751">
      <c r="H751" s="479"/>
      <c r="I751" s="479"/>
    </row>
    <row r="752">
      <c r="H752" s="479"/>
      <c r="I752" s="479"/>
    </row>
    <row r="753">
      <c r="H753" s="479"/>
      <c r="I753" s="479"/>
    </row>
    <row r="754">
      <c r="H754" s="479"/>
      <c r="I754" s="479"/>
    </row>
    <row r="755">
      <c r="H755" s="479"/>
      <c r="I755" s="479"/>
    </row>
    <row r="756">
      <c r="H756" s="479"/>
      <c r="I756" s="479"/>
    </row>
    <row r="757">
      <c r="H757" s="479"/>
      <c r="I757" s="479"/>
    </row>
    <row r="758">
      <c r="H758" s="479"/>
      <c r="I758" s="479"/>
    </row>
    <row r="759">
      <c r="H759" s="479"/>
      <c r="I759" s="479"/>
    </row>
    <row r="760">
      <c r="H760" s="479"/>
      <c r="I760" s="479"/>
    </row>
    <row r="761">
      <c r="H761" s="479"/>
      <c r="I761" s="479"/>
    </row>
    <row r="762">
      <c r="H762" s="479"/>
      <c r="I762" s="479"/>
    </row>
    <row r="763">
      <c r="H763" s="479"/>
      <c r="I763" s="479"/>
    </row>
    <row r="764">
      <c r="H764" s="479"/>
      <c r="I764" s="479"/>
    </row>
    <row r="765">
      <c r="H765" s="479"/>
      <c r="I765" s="479"/>
    </row>
    <row r="766">
      <c r="H766" s="479"/>
      <c r="I766" s="479"/>
    </row>
    <row r="767">
      <c r="H767" s="479"/>
      <c r="I767" s="479"/>
    </row>
    <row r="768">
      <c r="H768" s="479"/>
      <c r="I768" s="479"/>
    </row>
    <row r="769">
      <c r="H769" s="479"/>
      <c r="I769" s="479"/>
    </row>
    <row r="770">
      <c r="H770" s="479"/>
      <c r="I770" s="479"/>
    </row>
    <row r="771">
      <c r="H771" s="479"/>
      <c r="I771" s="479"/>
    </row>
    <row r="772">
      <c r="H772" s="479"/>
      <c r="I772" s="479"/>
    </row>
    <row r="773">
      <c r="H773" s="479"/>
      <c r="I773" s="479"/>
    </row>
    <row r="774">
      <c r="H774" s="479"/>
      <c r="I774" s="479"/>
    </row>
    <row r="775">
      <c r="H775" s="479"/>
      <c r="I775" s="479"/>
    </row>
    <row r="776">
      <c r="H776" s="479"/>
      <c r="I776" s="479"/>
    </row>
    <row r="777">
      <c r="H777" s="479"/>
      <c r="I777" s="479"/>
    </row>
    <row r="778">
      <c r="H778" s="479"/>
      <c r="I778" s="479"/>
    </row>
    <row r="779">
      <c r="H779" s="479"/>
      <c r="I779" s="479"/>
    </row>
    <row r="780">
      <c r="H780" s="479"/>
      <c r="I780" s="479"/>
    </row>
    <row r="781">
      <c r="H781" s="479"/>
      <c r="I781" s="479"/>
    </row>
    <row r="782">
      <c r="H782" s="479"/>
      <c r="I782" s="479"/>
    </row>
    <row r="783">
      <c r="H783" s="479"/>
      <c r="I783" s="479"/>
    </row>
    <row r="784">
      <c r="H784" s="479"/>
      <c r="I784" s="479"/>
    </row>
    <row r="785">
      <c r="H785" s="479"/>
      <c r="I785" s="479"/>
    </row>
    <row r="786">
      <c r="H786" s="479"/>
      <c r="I786" s="479"/>
    </row>
    <row r="787">
      <c r="H787" s="479"/>
      <c r="I787" s="479"/>
    </row>
    <row r="788">
      <c r="H788" s="479"/>
      <c r="I788" s="479"/>
    </row>
    <row r="789">
      <c r="H789" s="479"/>
      <c r="I789" s="479"/>
    </row>
    <row r="790">
      <c r="H790" s="479"/>
      <c r="I790" s="479"/>
    </row>
    <row r="791">
      <c r="H791" s="479"/>
      <c r="I791" s="479"/>
    </row>
    <row r="792">
      <c r="H792" s="479"/>
      <c r="I792" s="479"/>
    </row>
    <row r="793">
      <c r="H793" s="479"/>
      <c r="I793" s="479"/>
    </row>
    <row r="794">
      <c r="H794" s="479"/>
      <c r="I794" s="479"/>
    </row>
    <row r="795">
      <c r="H795" s="479"/>
      <c r="I795" s="479"/>
    </row>
    <row r="796">
      <c r="H796" s="479"/>
      <c r="I796" s="479"/>
    </row>
    <row r="797">
      <c r="H797" s="479"/>
      <c r="I797" s="479"/>
    </row>
    <row r="798">
      <c r="H798" s="479"/>
      <c r="I798" s="479"/>
    </row>
    <row r="799">
      <c r="H799" s="479"/>
      <c r="I799" s="479"/>
    </row>
    <row r="800">
      <c r="H800" s="479"/>
      <c r="I800" s="479"/>
    </row>
    <row r="801">
      <c r="H801" s="479"/>
      <c r="I801" s="479"/>
    </row>
    <row r="802">
      <c r="H802" s="479"/>
      <c r="I802" s="479"/>
    </row>
    <row r="803">
      <c r="H803" s="479"/>
      <c r="I803" s="479"/>
    </row>
    <row r="804">
      <c r="H804" s="479"/>
      <c r="I804" s="479"/>
    </row>
    <row r="805">
      <c r="H805" s="479"/>
      <c r="I805" s="479"/>
    </row>
    <row r="806">
      <c r="H806" s="479"/>
      <c r="I806" s="479"/>
    </row>
    <row r="807">
      <c r="H807" s="479"/>
      <c r="I807" s="479"/>
    </row>
    <row r="808">
      <c r="H808" s="479"/>
      <c r="I808" s="479"/>
    </row>
    <row r="809">
      <c r="H809" s="479"/>
      <c r="I809" s="479"/>
    </row>
    <row r="810">
      <c r="H810" s="479"/>
      <c r="I810" s="479"/>
    </row>
    <row r="811">
      <c r="H811" s="479"/>
      <c r="I811" s="479"/>
    </row>
    <row r="812">
      <c r="H812" s="479"/>
      <c r="I812" s="479"/>
    </row>
    <row r="813">
      <c r="H813" s="479"/>
      <c r="I813" s="479"/>
    </row>
    <row r="814">
      <c r="H814" s="479"/>
      <c r="I814" s="479"/>
    </row>
    <row r="815">
      <c r="H815" s="479"/>
      <c r="I815" s="479"/>
    </row>
    <row r="816">
      <c r="H816" s="479"/>
      <c r="I816" s="479"/>
    </row>
    <row r="817">
      <c r="H817" s="479"/>
      <c r="I817" s="479"/>
    </row>
    <row r="818">
      <c r="H818" s="479"/>
      <c r="I818" s="479"/>
    </row>
    <row r="819">
      <c r="H819" s="479"/>
      <c r="I819" s="479"/>
    </row>
    <row r="820">
      <c r="H820" s="479"/>
      <c r="I820" s="479"/>
    </row>
    <row r="821">
      <c r="H821" s="479"/>
      <c r="I821" s="479"/>
    </row>
    <row r="822">
      <c r="H822" s="479"/>
      <c r="I822" s="479"/>
    </row>
    <row r="823">
      <c r="H823" s="479"/>
      <c r="I823" s="479"/>
    </row>
    <row r="824">
      <c r="H824" s="479"/>
      <c r="I824" s="479"/>
    </row>
    <row r="825">
      <c r="H825" s="479"/>
      <c r="I825" s="479"/>
    </row>
    <row r="826">
      <c r="H826" s="479"/>
      <c r="I826" s="479"/>
    </row>
    <row r="827">
      <c r="H827" s="479"/>
      <c r="I827" s="479"/>
    </row>
    <row r="828">
      <c r="H828" s="479"/>
      <c r="I828" s="479"/>
    </row>
    <row r="829">
      <c r="H829" s="479"/>
      <c r="I829" s="479"/>
    </row>
    <row r="830">
      <c r="H830" s="479"/>
      <c r="I830" s="479"/>
    </row>
    <row r="831">
      <c r="H831" s="479"/>
      <c r="I831" s="479"/>
    </row>
    <row r="832">
      <c r="H832" s="479"/>
      <c r="I832" s="479"/>
    </row>
    <row r="833">
      <c r="H833" s="479"/>
      <c r="I833" s="479"/>
    </row>
    <row r="834">
      <c r="H834" s="479"/>
      <c r="I834" s="479"/>
    </row>
    <row r="835">
      <c r="H835" s="479"/>
      <c r="I835" s="479"/>
    </row>
    <row r="836">
      <c r="H836" s="479"/>
      <c r="I836" s="479"/>
    </row>
    <row r="837">
      <c r="H837" s="479"/>
      <c r="I837" s="479"/>
    </row>
    <row r="838">
      <c r="H838" s="479"/>
      <c r="I838" s="479"/>
    </row>
    <row r="839">
      <c r="H839" s="479"/>
      <c r="I839" s="479"/>
    </row>
    <row r="840">
      <c r="H840" s="479"/>
      <c r="I840" s="479"/>
    </row>
    <row r="841">
      <c r="H841" s="479"/>
      <c r="I841" s="479"/>
    </row>
    <row r="842">
      <c r="H842" s="479"/>
      <c r="I842" s="479"/>
    </row>
    <row r="843">
      <c r="H843" s="479"/>
      <c r="I843" s="479"/>
    </row>
    <row r="844">
      <c r="H844" s="479"/>
      <c r="I844" s="479"/>
    </row>
    <row r="845">
      <c r="H845" s="479"/>
      <c r="I845" s="479"/>
    </row>
    <row r="846">
      <c r="H846" s="479"/>
      <c r="I846" s="479"/>
    </row>
    <row r="847">
      <c r="H847" s="479"/>
      <c r="I847" s="479"/>
    </row>
    <row r="848">
      <c r="H848" s="479"/>
      <c r="I848" s="479"/>
    </row>
    <row r="849">
      <c r="H849" s="479"/>
      <c r="I849" s="479"/>
    </row>
    <row r="850">
      <c r="H850" s="479"/>
      <c r="I850" s="479"/>
    </row>
    <row r="851">
      <c r="H851" s="479"/>
      <c r="I851" s="479"/>
    </row>
    <row r="852">
      <c r="H852" s="479"/>
      <c r="I852" s="479"/>
    </row>
    <row r="853">
      <c r="H853" s="479"/>
      <c r="I853" s="479"/>
    </row>
    <row r="854">
      <c r="H854" s="479"/>
      <c r="I854" s="479"/>
    </row>
    <row r="855">
      <c r="H855" s="479"/>
      <c r="I855" s="479"/>
    </row>
    <row r="856">
      <c r="H856" s="479"/>
      <c r="I856" s="479"/>
    </row>
    <row r="857">
      <c r="H857" s="479"/>
      <c r="I857" s="479"/>
    </row>
    <row r="858">
      <c r="H858" s="479"/>
      <c r="I858" s="479"/>
    </row>
    <row r="859">
      <c r="H859" s="479"/>
      <c r="I859" s="479"/>
    </row>
    <row r="860">
      <c r="H860" s="479"/>
      <c r="I860" s="479"/>
    </row>
    <row r="861">
      <c r="H861" s="479"/>
      <c r="I861" s="479"/>
    </row>
    <row r="862">
      <c r="H862" s="479"/>
      <c r="I862" s="479"/>
    </row>
    <row r="863">
      <c r="H863" s="479"/>
      <c r="I863" s="479"/>
    </row>
    <row r="864">
      <c r="H864" s="479"/>
      <c r="I864" s="479"/>
    </row>
    <row r="865">
      <c r="H865" s="479"/>
      <c r="I865" s="479"/>
    </row>
    <row r="866">
      <c r="H866" s="479"/>
      <c r="I866" s="479"/>
    </row>
    <row r="867">
      <c r="H867" s="479"/>
      <c r="I867" s="479"/>
    </row>
    <row r="868">
      <c r="H868" s="479"/>
      <c r="I868" s="479"/>
    </row>
    <row r="869">
      <c r="H869" s="479"/>
      <c r="I869" s="479"/>
    </row>
    <row r="870">
      <c r="H870" s="479"/>
      <c r="I870" s="479"/>
    </row>
    <row r="871">
      <c r="H871" s="479"/>
      <c r="I871" s="479"/>
    </row>
    <row r="872">
      <c r="H872" s="479"/>
      <c r="I872" s="479"/>
    </row>
    <row r="873">
      <c r="H873" s="479"/>
      <c r="I873" s="479"/>
    </row>
    <row r="874">
      <c r="H874" s="479"/>
      <c r="I874" s="479"/>
    </row>
    <row r="875">
      <c r="H875" s="479"/>
      <c r="I875" s="479"/>
    </row>
    <row r="876">
      <c r="H876" s="479"/>
      <c r="I876" s="479"/>
    </row>
    <row r="877">
      <c r="H877" s="479"/>
      <c r="I877" s="479"/>
    </row>
    <row r="878">
      <c r="H878" s="479"/>
      <c r="I878" s="479"/>
    </row>
    <row r="879">
      <c r="H879" s="479"/>
      <c r="I879" s="479"/>
    </row>
    <row r="880">
      <c r="H880" s="479"/>
      <c r="I880" s="479"/>
    </row>
    <row r="881">
      <c r="H881" s="479"/>
      <c r="I881" s="479"/>
    </row>
    <row r="882">
      <c r="H882" s="479"/>
      <c r="I882" s="479"/>
    </row>
    <row r="883">
      <c r="H883" s="479"/>
      <c r="I883" s="479"/>
    </row>
    <row r="884">
      <c r="H884" s="479"/>
      <c r="I884" s="479"/>
    </row>
    <row r="885">
      <c r="H885" s="479"/>
      <c r="I885" s="479"/>
    </row>
    <row r="886">
      <c r="H886" s="479"/>
      <c r="I886" s="479"/>
    </row>
    <row r="887">
      <c r="H887" s="479"/>
      <c r="I887" s="479"/>
    </row>
    <row r="888">
      <c r="H888" s="479"/>
      <c r="I888" s="479"/>
    </row>
    <row r="889">
      <c r="H889" s="479"/>
      <c r="I889" s="479"/>
    </row>
    <row r="890">
      <c r="H890" s="479"/>
      <c r="I890" s="479"/>
    </row>
    <row r="891">
      <c r="H891" s="479"/>
      <c r="I891" s="479"/>
    </row>
    <row r="892">
      <c r="H892" s="479"/>
      <c r="I892" s="479"/>
    </row>
    <row r="893">
      <c r="H893" s="479"/>
      <c r="I893" s="479"/>
    </row>
    <row r="894">
      <c r="H894" s="479"/>
      <c r="I894" s="479"/>
    </row>
    <row r="895">
      <c r="H895" s="479"/>
      <c r="I895" s="479"/>
    </row>
    <row r="896">
      <c r="H896" s="479"/>
      <c r="I896" s="479"/>
    </row>
    <row r="897">
      <c r="H897" s="479"/>
      <c r="I897" s="479"/>
    </row>
    <row r="898">
      <c r="H898" s="479"/>
      <c r="I898" s="479"/>
    </row>
    <row r="899">
      <c r="H899" s="479"/>
      <c r="I899" s="479"/>
    </row>
    <row r="900">
      <c r="H900" s="479"/>
      <c r="I900" s="479"/>
    </row>
    <row r="901">
      <c r="H901" s="479"/>
      <c r="I901" s="479"/>
    </row>
    <row r="902">
      <c r="H902" s="479"/>
      <c r="I902" s="479"/>
    </row>
    <row r="903">
      <c r="H903" s="479"/>
      <c r="I903" s="479"/>
    </row>
    <row r="904">
      <c r="H904" s="479"/>
      <c r="I904" s="479"/>
    </row>
    <row r="905">
      <c r="H905" s="479"/>
      <c r="I905" s="479"/>
    </row>
    <row r="906">
      <c r="H906" s="479"/>
      <c r="I906" s="479"/>
    </row>
    <row r="907">
      <c r="H907" s="479"/>
      <c r="I907" s="479"/>
    </row>
    <row r="908">
      <c r="H908" s="479"/>
      <c r="I908" s="479"/>
    </row>
    <row r="909">
      <c r="H909" s="479"/>
      <c r="I909" s="479"/>
    </row>
    <row r="910">
      <c r="H910" s="479"/>
      <c r="I910" s="479"/>
    </row>
    <row r="911">
      <c r="H911" s="479"/>
      <c r="I911" s="479"/>
    </row>
    <row r="912">
      <c r="H912" s="479"/>
      <c r="I912" s="479"/>
    </row>
    <row r="913">
      <c r="H913" s="479"/>
      <c r="I913" s="479"/>
    </row>
    <row r="914">
      <c r="H914" s="479"/>
      <c r="I914" s="479"/>
    </row>
    <row r="915">
      <c r="H915" s="479"/>
      <c r="I915" s="479"/>
    </row>
    <row r="916">
      <c r="H916" s="479"/>
      <c r="I916" s="479"/>
    </row>
    <row r="917">
      <c r="H917" s="479"/>
      <c r="I917" s="479"/>
    </row>
    <row r="918">
      <c r="H918" s="479"/>
      <c r="I918" s="479"/>
    </row>
    <row r="919">
      <c r="H919" s="479"/>
      <c r="I919" s="479"/>
    </row>
    <row r="920">
      <c r="H920" s="479"/>
      <c r="I920" s="479"/>
    </row>
    <row r="921">
      <c r="H921" s="479"/>
      <c r="I921" s="479"/>
    </row>
    <row r="922">
      <c r="H922" s="479"/>
      <c r="I922" s="479"/>
    </row>
    <row r="923">
      <c r="H923" s="479"/>
      <c r="I923" s="479"/>
    </row>
    <row r="924">
      <c r="H924" s="479"/>
      <c r="I924" s="479"/>
    </row>
    <row r="925">
      <c r="H925" s="479"/>
      <c r="I925" s="479"/>
    </row>
    <row r="926">
      <c r="H926" s="479"/>
      <c r="I926" s="479"/>
    </row>
    <row r="927">
      <c r="H927" s="479"/>
      <c r="I927" s="479"/>
    </row>
    <row r="928">
      <c r="H928" s="479"/>
      <c r="I928" s="479"/>
    </row>
    <row r="929">
      <c r="H929" s="479"/>
      <c r="I929" s="479"/>
    </row>
    <row r="930">
      <c r="H930" s="479"/>
      <c r="I930" s="479"/>
    </row>
    <row r="931">
      <c r="H931" s="479"/>
      <c r="I931" s="479"/>
    </row>
    <row r="932">
      <c r="H932" s="479"/>
      <c r="I932" s="479"/>
    </row>
    <row r="933">
      <c r="H933" s="479"/>
      <c r="I933" s="479"/>
    </row>
    <row r="934">
      <c r="H934" s="479"/>
      <c r="I934" s="479"/>
    </row>
    <row r="935">
      <c r="H935" s="479"/>
      <c r="I935" s="479"/>
    </row>
    <row r="936">
      <c r="H936" s="479"/>
      <c r="I936" s="479"/>
    </row>
    <row r="937">
      <c r="H937" s="479"/>
      <c r="I937" s="479"/>
    </row>
    <row r="938">
      <c r="H938" s="479"/>
      <c r="I938" s="479"/>
    </row>
    <row r="939">
      <c r="H939" s="479"/>
      <c r="I939" s="479"/>
    </row>
    <row r="940">
      <c r="H940" s="479"/>
      <c r="I940" s="479"/>
    </row>
    <row r="941">
      <c r="H941" s="479"/>
      <c r="I941" s="479"/>
    </row>
    <row r="942">
      <c r="H942" s="479"/>
      <c r="I942" s="479"/>
    </row>
    <row r="943">
      <c r="H943" s="479"/>
      <c r="I943" s="479"/>
    </row>
    <row r="944">
      <c r="H944" s="479"/>
      <c r="I944" s="479"/>
    </row>
    <row r="945">
      <c r="H945" s="479"/>
      <c r="I945" s="479"/>
    </row>
    <row r="946">
      <c r="H946" s="479"/>
      <c r="I946" s="479"/>
    </row>
    <row r="947">
      <c r="H947" s="479"/>
      <c r="I947" s="479"/>
    </row>
    <row r="948">
      <c r="H948" s="479"/>
      <c r="I948" s="479"/>
    </row>
    <row r="949">
      <c r="H949" s="479"/>
      <c r="I949" s="479"/>
    </row>
    <row r="950">
      <c r="H950" s="479"/>
      <c r="I950" s="479"/>
    </row>
    <row r="951">
      <c r="H951" s="479"/>
      <c r="I951" s="479"/>
    </row>
    <row r="952">
      <c r="H952" s="479"/>
      <c r="I952" s="479"/>
    </row>
    <row r="953">
      <c r="H953" s="479"/>
      <c r="I953" s="479"/>
    </row>
    <row r="954">
      <c r="H954" s="479"/>
      <c r="I954" s="479"/>
    </row>
    <row r="955">
      <c r="H955" s="479"/>
      <c r="I955" s="479"/>
    </row>
    <row r="956">
      <c r="H956" s="479"/>
      <c r="I956" s="479"/>
    </row>
    <row r="957">
      <c r="H957" s="479"/>
      <c r="I957" s="479"/>
    </row>
    <row r="958">
      <c r="H958" s="479"/>
      <c r="I958" s="479"/>
    </row>
    <row r="959">
      <c r="H959" s="479"/>
      <c r="I959" s="479"/>
    </row>
    <row r="960">
      <c r="H960" s="479"/>
      <c r="I960" s="479"/>
    </row>
    <row r="961">
      <c r="H961" s="479"/>
      <c r="I961" s="479"/>
    </row>
    <row r="962">
      <c r="H962" s="479"/>
      <c r="I962" s="479"/>
    </row>
    <row r="963">
      <c r="H963" s="479"/>
      <c r="I963" s="479"/>
    </row>
    <row r="964">
      <c r="H964" s="479"/>
      <c r="I964" s="479"/>
    </row>
    <row r="965">
      <c r="H965" s="479"/>
      <c r="I965" s="479"/>
    </row>
    <row r="966">
      <c r="H966" s="479"/>
      <c r="I966" s="479"/>
    </row>
    <row r="967">
      <c r="H967" s="479"/>
      <c r="I967" s="479"/>
    </row>
    <row r="968">
      <c r="H968" s="479"/>
      <c r="I968" s="479"/>
    </row>
    <row r="969">
      <c r="H969" s="479"/>
      <c r="I969" s="479"/>
    </row>
    <row r="970">
      <c r="H970" s="479"/>
      <c r="I970" s="479"/>
    </row>
    <row r="971">
      <c r="H971" s="479"/>
      <c r="I971" s="479"/>
    </row>
    <row r="972">
      <c r="H972" s="479"/>
      <c r="I972" s="479"/>
    </row>
    <row r="973">
      <c r="H973" s="479"/>
      <c r="I973" s="479"/>
    </row>
    <row r="974">
      <c r="H974" s="479"/>
      <c r="I974" s="479"/>
    </row>
    <row r="975">
      <c r="H975" s="479"/>
      <c r="I975" s="479"/>
    </row>
    <row r="976">
      <c r="H976" s="479"/>
      <c r="I976" s="479"/>
    </row>
    <row r="977">
      <c r="H977" s="479"/>
      <c r="I977" s="479"/>
    </row>
    <row r="978">
      <c r="H978" s="479"/>
      <c r="I978" s="479"/>
    </row>
    <row r="979">
      <c r="H979" s="479"/>
      <c r="I979" s="479"/>
    </row>
    <row r="980">
      <c r="H980" s="479"/>
      <c r="I980" s="479"/>
    </row>
    <row r="981">
      <c r="H981" s="479"/>
      <c r="I981" s="479"/>
    </row>
    <row r="982">
      <c r="H982" s="479"/>
      <c r="I982" s="479"/>
    </row>
    <row r="983">
      <c r="H983" s="479"/>
      <c r="I983" s="479"/>
    </row>
  </sheetData>
  <mergeCells count="2">
    <mergeCell ref="A1:O2"/>
    <mergeCell ref="A185:O186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9T23:59:54Z</dcterms:created>
  <dc:creator>Chriss Quintero</dc:creator>
</cp:coreProperties>
</file>